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/Desktop/PNTD-D-21-00364/"/>
    </mc:Choice>
  </mc:AlternateContent>
  <xr:revisionPtr revIDLastSave="0" documentId="13_ncr:1_{1CDE25E0-9A00-994D-99EC-ABB48E2F80EF}" xr6:coauthVersionLast="47" xr6:coauthVersionMax="47" xr10:uidLastSave="{00000000-0000-0000-0000-000000000000}"/>
  <bookViews>
    <workbookView xWindow="700" yWindow="500" windowWidth="28100" windowHeight="16220" xr2:uid="{3C46122E-B0AC-974E-93F3-28E959DB3ABF}"/>
  </bookViews>
  <sheets>
    <sheet name="Epidemiology Data" sheetId="2" r:id="rId1"/>
    <sheet name="MTPCR Data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277" i="5" l="1"/>
  <c r="AO277" i="5"/>
  <c r="AM277" i="5"/>
  <c r="AK277" i="5"/>
  <c r="AI277" i="5"/>
  <c r="AG277" i="5"/>
  <c r="AE277" i="5"/>
  <c r="AC277" i="5"/>
  <c r="AA277" i="5"/>
  <c r="Y277" i="5"/>
  <c r="W277" i="5"/>
  <c r="U277" i="5"/>
  <c r="O277" i="5"/>
  <c r="L277" i="5"/>
  <c r="I277" i="5"/>
  <c r="F277" i="5"/>
  <c r="C277" i="5"/>
  <c r="AQ276" i="5"/>
  <c r="AO276" i="5"/>
  <c r="AM276" i="5"/>
  <c r="AK276" i="5"/>
  <c r="AI276" i="5"/>
  <c r="AG276" i="5"/>
  <c r="AE276" i="5"/>
  <c r="AC276" i="5"/>
  <c r="AA276" i="5"/>
  <c r="Y276" i="5"/>
  <c r="W276" i="5"/>
  <c r="U276" i="5"/>
  <c r="O276" i="5"/>
  <c r="L276" i="5"/>
  <c r="I276" i="5"/>
  <c r="F276" i="5"/>
  <c r="C276" i="5"/>
  <c r="AQ275" i="5"/>
  <c r="AO275" i="5"/>
  <c r="AM275" i="5"/>
  <c r="AK275" i="5"/>
  <c r="AI275" i="5"/>
  <c r="AG275" i="5"/>
  <c r="AE275" i="5"/>
  <c r="AC275" i="5"/>
  <c r="AA275" i="5"/>
  <c r="Y275" i="5"/>
  <c r="W275" i="5"/>
  <c r="U275" i="5"/>
  <c r="AV275" i="5" s="1"/>
  <c r="O275" i="5"/>
  <c r="L275" i="5"/>
  <c r="I275" i="5"/>
  <c r="F275" i="5"/>
  <c r="C275" i="5"/>
  <c r="AQ274" i="5"/>
  <c r="AO274" i="5"/>
  <c r="AM274" i="5"/>
  <c r="AK274" i="5"/>
  <c r="AI274" i="5"/>
  <c r="AG274" i="5"/>
  <c r="AE274" i="5"/>
  <c r="AC274" i="5"/>
  <c r="AA274" i="5"/>
  <c r="Y274" i="5"/>
  <c r="W274" i="5"/>
  <c r="U274" i="5"/>
  <c r="O274" i="5"/>
  <c r="L274" i="5"/>
  <c r="I274" i="5"/>
  <c r="F274" i="5"/>
  <c r="C274" i="5"/>
  <c r="AQ273" i="5"/>
  <c r="AO273" i="5"/>
  <c r="AM273" i="5"/>
  <c r="AK273" i="5"/>
  <c r="AI273" i="5"/>
  <c r="AG273" i="5"/>
  <c r="AE273" i="5"/>
  <c r="AC273" i="5"/>
  <c r="AA273" i="5"/>
  <c r="Y273" i="5"/>
  <c r="W273" i="5"/>
  <c r="U273" i="5"/>
  <c r="O273" i="5"/>
  <c r="L273" i="5"/>
  <c r="I273" i="5"/>
  <c r="F273" i="5"/>
  <c r="C273" i="5"/>
  <c r="AQ272" i="5"/>
  <c r="AO272" i="5"/>
  <c r="AM272" i="5"/>
  <c r="AK272" i="5"/>
  <c r="AI272" i="5"/>
  <c r="AG272" i="5"/>
  <c r="AE272" i="5"/>
  <c r="AC272" i="5"/>
  <c r="AA272" i="5"/>
  <c r="Y272" i="5"/>
  <c r="W272" i="5"/>
  <c r="U272" i="5"/>
  <c r="O272" i="5"/>
  <c r="L272" i="5"/>
  <c r="I272" i="5"/>
  <c r="F272" i="5"/>
  <c r="C272" i="5"/>
  <c r="AQ271" i="5"/>
  <c r="AO271" i="5"/>
  <c r="AM271" i="5"/>
  <c r="AK271" i="5"/>
  <c r="AI271" i="5"/>
  <c r="AG271" i="5"/>
  <c r="AE271" i="5"/>
  <c r="AC271" i="5"/>
  <c r="AA271" i="5"/>
  <c r="Y271" i="5"/>
  <c r="W271" i="5"/>
  <c r="U271" i="5"/>
  <c r="O271" i="5"/>
  <c r="L271" i="5"/>
  <c r="I271" i="5"/>
  <c r="F271" i="5"/>
  <c r="C271" i="5"/>
  <c r="AQ270" i="5"/>
  <c r="AO270" i="5"/>
  <c r="AM270" i="5"/>
  <c r="AK270" i="5"/>
  <c r="AI270" i="5"/>
  <c r="AG270" i="5"/>
  <c r="AE270" i="5"/>
  <c r="AC270" i="5"/>
  <c r="AA270" i="5"/>
  <c r="Y270" i="5"/>
  <c r="W270" i="5"/>
  <c r="U270" i="5"/>
  <c r="O270" i="5"/>
  <c r="L270" i="5"/>
  <c r="I270" i="5"/>
  <c r="F270" i="5"/>
  <c r="C270" i="5"/>
  <c r="AT270" i="5" s="1"/>
  <c r="AQ269" i="5"/>
  <c r="AO269" i="5"/>
  <c r="AM269" i="5"/>
  <c r="AK269" i="5"/>
  <c r="AI269" i="5"/>
  <c r="AG269" i="5"/>
  <c r="AE269" i="5"/>
  <c r="AC269" i="5"/>
  <c r="AA269" i="5"/>
  <c r="Y269" i="5"/>
  <c r="W269" i="5"/>
  <c r="U269" i="5"/>
  <c r="O269" i="5"/>
  <c r="L269" i="5"/>
  <c r="I269" i="5"/>
  <c r="F269" i="5"/>
  <c r="C269" i="5"/>
  <c r="AQ268" i="5"/>
  <c r="AO268" i="5"/>
  <c r="AM268" i="5"/>
  <c r="AK268" i="5"/>
  <c r="AI268" i="5"/>
  <c r="AG268" i="5"/>
  <c r="AE268" i="5"/>
  <c r="AC268" i="5"/>
  <c r="AA268" i="5"/>
  <c r="Y268" i="5"/>
  <c r="W268" i="5"/>
  <c r="U268" i="5"/>
  <c r="O268" i="5"/>
  <c r="L268" i="5"/>
  <c r="I268" i="5"/>
  <c r="F268" i="5"/>
  <c r="C268" i="5"/>
  <c r="AQ267" i="5"/>
  <c r="AO267" i="5"/>
  <c r="AM267" i="5"/>
  <c r="AK267" i="5"/>
  <c r="AI267" i="5"/>
  <c r="AG267" i="5"/>
  <c r="AE267" i="5"/>
  <c r="AC267" i="5"/>
  <c r="AA267" i="5"/>
  <c r="Y267" i="5"/>
  <c r="W267" i="5"/>
  <c r="U267" i="5"/>
  <c r="AV267" i="5" s="1"/>
  <c r="O267" i="5"/>
  <c r="L267" i="5"/>
  <c r="I267" i="5"/>
  <c r="F267" i="5"/>
  <c r="C267" i="5"/>
  <c r="AQ266" i="5"/>
  <c r="AO266" i="5"/>
  <c r="AM266" i="5"/>
  <c r="AK266" i="5"/>
  <c r="AI266" i="5"/>
  <c r="AG266" i="5"/>
  <c r="AE266" i="5"/>
  <c r="AC266" i="5"/>
  <c r="AA266" i="5"/>
  <c r="Y266" i="5"/>
  <c r="W266" i="5"/>
  <c r="U266" i="5"/>
  <c r="O266" i="5"/>
  <c r="L266" i="5"/>
  <c r="I266" i="5"/>
  <c r="F266" i="5"/>
  <c r="C266" i="5"/>
  <c r="AQ265" i="5"/>
  <c r="AO265" i="5"/>
  <c r="AM265" i="5"/>
  <c r="AK265" i="5"/>
  <c r="AI265" i="5"/>
  <c r="AG265" i="5"/>
  <c r="AE265" i="5"/>
  <c r="AC265" i="5"/>
  <c r="AA265" i="5"/>
  <c r="Y265" i="5"/>
  <c r="W265" i="5"/>
  <c r="U265" i="5"/>
  <c r="AV265" i="5" s="1"/>
  <c r="O265" i="5"/>
  <c r="L265" i="5"/>
  <c r="I265" i="5"/>
  <c r="F265" i="5"/>
  <c r="C265" i="5"/>
  <c r="AQ264" i="5"/>
  <c r="AO264" i="5"/>
  <c r="AM264" i="5"/>
  <c r="AK264" i="5"/>
  <c r="AI264" i="5"/>
  <c r="AG264" i="5"/>
  <c r="AE264" i="5"/>
  <c r="AC264" i="5"/>
  <c r="AA264" i="5"/>
  <c r="Y264" i="5"/>
  <c r="W264" i="5"/>
  <c r="U264" i="5"/>
  <c r="O264" i="5"/>
  <c r="L264" i="5"/>
  <c r="I264" i="5"/>
  <c r="F264" i="5"/>
  <c r="C264" i="5"/>
  <c r="AS264" i="5" s="1"/>
  <c r="AQ263" i="5"/>
  <c r="AO263" i="5"/>
  <c r="AM263" i="5"/>
  <c r="AK263" i="5"/>
  <c r="AI263" i="5"/>
  <c r="AG263" i="5"/>
  <c r="AE263" i="5"/>
  <c r="AC263" i="5"/>
  <c r="AA263" i="5"/>
  <c r="Y263" i="5"/>
  <c r="W263" i="5"/>
  <c r="U263" i="5"/>
  <c r="O263" i="5"/>
  <c r="L263" i="5"/>
  <c r="I263" i="5"/>
  <c r="F263" i="5"/>
  <c r="C263" i="5"/>
  <c r="O262" i="5"/>
  <c r="L262" i="5"/>
  <c r="I262" i="5"/>
  <c r="F262" i="5"/>
  <c r="C262" i="5"/>
  <c r="AQ261" i="5"/>
  <c r="AO261" i="5"/>
  <c r="AM261" i="5"/>
  <c r="AK261" i="5"/>
  <c r="AI261" i="5"/>
  <c r="AG261" i="5"/>
  <c r="AE261" i="5"/>
  <c r="AC261" i="5"/>
  <c r="AA261" i="5"/>
  <c r="Y261" i="5"/>
  <c r="W261" i="5"/>
  <c r="U261" i="5"/>
  <c r="AV261" i="5" s="1"/>
  <c r="O261" i="5"/>
  <c r="L261" i="5"/>
  <c r="I261" i="5"/>
  <c r="F261" i="5"/>
  <c r="C261" i="5"/>
  <c r="AQ260" i="5"/>
  <c r="AO260" i="5"/>
  <c r="AM260" i="5"/>
  <c r="AK260" i="5"/>
  <c r="AI260" i="5"/>
  <c r="AG260" i="5"/>
  <c r="AE260" i="5"/>
  <c r="AC260" i="5"/>
  <c r="AA260" i="5"/>
  <c r="Y260" i="5"/>
  <c r="W260" i="5"/>
  <c r="U260" i="5"/>
  <c r="O260" i="5"/>
  <c r="L260" i="5"/>
  <c r="I260" i="5"/>
  <c r="F260" i="5"/>
  <c r="C260" i="5"/>
  <c r="AT260" i="5" s="1"/>
  <c r="AQ259" i="5"/>
  <c r="AO259" i="5"/>
  <c r="AM259" i="5"/>
  <c r="AK259" i="5"/>
  <c r="AI259" i="5"/>
  <c r="AG259" i="5"/>
  <c r="AE259" i="5"/>
  <c r="AC259" i="5"/>
  <c r="AA259" i="5"/>
  <c r="Y259" i="5"/>
  <c r="W259" i="5"/>
  <c r="U259" i="5"/>
  <c r="O259" i="5"/>
  <c r="L259" i="5"/>
  <c r="I259" i="5"/>
  <c r="F259" i="5"/>
  <c r="C259" i="5"/>
  <c r="AQ258" i="5"/>
  <c r="AO258" i="5"/>
  <c r="AM258" i="5"/>
  <c r="AK258" i="5"/>
  <c r="AI258" i="5"/>
  <c r="AG258" i="5"/>
  <c r="AE258" i="5"/>
  <c r="AC258" i="5"/>
  <c r="AA258" i="5"/>
  <c r="Y258" i="5"/>
  <c r="W258" i="5"/>
  <c r="U258" i="5"/>
  <c r="O258" i="5"/>
  <c r="L258" i="5"/>
  <c r="I258" i="5"/>
  <c r="F258" i="5"/>
  <c r="C258" i="5"/>
  <c r="AT258" i="5" s="1"/>
  <c r="AQ257" i="5"/>
  <c r="AO257" i="5"/>
  <c r="AM257" i="5"/>
  <c r="AK257" i="5"/>
  <c r="AI257" i="5"/>
  <c r="AG257" i="5"/>
  <c r="AE257" i="5"/>
  <c r="AC257" i="5"/>
  <c r="AA257" i="5"/>
  <c r="Y257" i="5"/>
  <c r="W257" i="5"/>
  <c r="U257" i="5"/>
  <c r="O257" i="5"/>
  <c r="L257" i="5"/>
  <c r="I257" i="5"/>
  <c r="F257" i="5"/>
  <c r="C257" i="5"/>
  <c r="AQ256" i="5"/>
  <c r="AO256" i="5"/>
  <c r="AM256" i="5"/>
  <c r="AK256" i="5"/>
  <c r="AI256" i="5"/>
  <c r="AG256" i="5"/>
  <c r="AE256" i="5"/>
  <c r="AC256" i="5"/>
  <c r="AA256" i="5"/>
  <c r="Y256" i="5"/>
  <c r="W256" i="5"/>
  <c r="U256" i="5"/>
  <c r="O256" i="5"/>
  <c r="L256" i="5"/>
  <c r="I256" i="5"/>
  <c r="F256" i="5"/>
  <c r="C256" i="5"/>
  <c r="AQ255" i="5"/>
  <c r="AO255" i="5"/>
  <c r="AM255" i="5"/>
  <c r="AK255" i="5"/>
  <c r="AI255" i="5"/>
  <c r="AG255" i="5"/>
  <c r="AE255" i="5"/>
  <c r="AC255" i="5"/>
  <c r="AA255" i="5"/>
  <c r="Y255" i="5"/>
  <c r="W255" i="5"/>
  <c r="U255" i="5"/>
  <c r="AV255" i="5" s="1"/>
  <c r="O255" i="5"/>
  <c r="L255" i="5"/>
  <c r="I255" i="5"/>
  <c r="F255" i="5"/>
  <c r="C255" i="5"/>
  <c r="AQ254" i="5"/>
  <c r="AO254" i="5"/>
  <c r="AM254" i="5"/>
  <c r="AK254" i="5"/>
  <c r="AI254" i="5"/>
  <c r="AG254" i="5"/>
  <c r="AE254" i="5"/>
  <c r="AC254" i="5"/>
  <c r="AA254" i="5"/>
  <c r="Y254" i="5"/>
  <c r="W254" i="5"/>
  <c r="U254" i="5"/>
  <c r="O254" i="5"/>
  <c r="L254" i="5"/>
  <c r="I254" i="5"/>
  <c r="F254" i="5"/>
  <c r="C254" i="5"/>
  <c r="AQ253" i="5"/>
  <c r="AO253" i="5"/>
  <c r="AM253" i="5"/>
  <c r="AK253" i="5"/>
  <c r="AI253" i="5"/>
  <c r="AG253" i="5"/>
  <c r="AE253" i="5"/>
  <c r="AC253" i="5"/>
  <c r="AA253" i="5"/>
  <c r="Y253" i="5"/>
  <c r="W253" i="5"/>
  <c r="U253" i="5"/>
  <c r="AV253" i="5" s="1"/>
  <c r="O253" i="5"/>
  <c r="L253" i="5"/>
  <c r="I253" i="5"/>
  <c r="F253" i="5"/>
  <c r="C253" i="5"/>
  <c r="AQ252" i="5"/>
  <c r="AO252" i="5"/>
  <c r="AM252" i="5"/>
  <c r="AK252" i="5"/>
  <c r="AI252" i="5"/>
  <c r="AG252" i="5"/>
  <c r="AE252" i="5"/>
  <c r="AC252" i="5"/>
  <c r="AA252" i="5"/>
  <c r="Y252" i="5"/>
  <c r="W252" i="5"/>
  <c r="U252" i="5"/>
  <c r="O252" i="5"/>
  <c r="L252" i="5"/>
  <c r="I252" i="5"/>
  <c r="F252" i="5"/>
  <c r="C252" i="5"/>
  <c r="AT252" i="5" s="1"/>
  <c r="AQ251" i="5"/>
  <c r="AO251" i="5"/>
  <c r="AM251" i="5"/>
  <c r="AK251" i="5"/>
  <c r="AI251" i="5"/>
  <c r="AG251" i="5"/>
  <c r="AE251" i="5"/>
  <c r="AC251" i="5"/>
  <c r="AA251" i="5"/>
  <c r="Y251" i="5"/>
  <c r="W251" i="5"/>
  <c r="U251" i="5"/>
  <c r="O251" i="5"/>
  <c r="L251" i="5"/>
  <c r="I251" i="5"/>
  <c r="F251" i="5"/>
  <c r="C251" i="5"/>
  <c r="AQ250" i="5"/>
  <c r="AO250" i="5"/>
  <c r="AM250" i="5"/>
  <c r="AK250" i="5"/>
  <c r="AI250" i="5"/>
  <c r="AG250" i="5"/>
  <c r="AE250" i="5"/>
  <c r="AC250" i="5"/>
  <c r="AA250" i="5"/>
  <c r="Y250" i="5"/>
  <c r="W250" i="5"/>
  <c r="U250" i="5"/>
  <c r="O250" i="5"/>
  <c r="L250" i="5"/>
  <c r="I250" i="5"/>
  <c r="F250" i="5"/>
  <c r="C250" i="5"/>
  <c r="AT250" i="5" s="1"/>
  <c r="AQ249" i="5"/>
  <c r="AO249" i="5"/>
  <c r="AM249" i="5"/>
  <c r="AK249" i="5"/>
  <c r="AI249" i="5"/>
  <c r="AG249" i="5"/>
  <c r="AE249" i="5"/>
  <c r="AC249" i="5"/>
  <c r="AA249" i="5"/>
  <c r="Y249" i="5"/>
  <c r="W249" i="5"/>
  <c r="U249" i="5"/>
  <c r="O249" i="5"/>
  <c r="L249" i="5"/>
  <c r="I249" i="5"/>
  <c r="F249" i="5"/>
  <c r="C249" i="5"/>
  <c r="AQ248" i="5"/>
  <c r="AO248" i="5"/>
  <c r="AM248" i="5"/>
  <c r="AK248" i="5"/>
  <c r="AI248" i="5"/>
  <c r="AG248" i="5"/>
  <c r="AE248" i="5"/>
  <c r="AC248" i="5"/>
  <c r="AA248" i="5"/>
  <c r="Y248" i="5"/>
  <c r="W248" i="5"/>
  <c r="U248" i="5"/>
  <c r="O248" i="5"/>
  <c r="L248" i="5"/>
  <c r="I248" i="5"/>
  <c r="F248" i="5"/>
  <c r="C248" i="5"/>
  <c r="AQ247" i="5"/>
  <c r="AO247" i="5"/>
  <c r="AM247" i="5"/>
  <c r="AK247" i="5"/>
  <c r="AI247" i="5"/>
  <c r="AG247" i="5"/>
  <c r="AE247" i="5"/>
  <c r="AC247" i="5"/>
  <c r="AA247" i="5"/>
  <c r="Y247" i="5"/>
  <c r="W247" i="5"/>
  <c r="U247" i="5"/>
  <c r="AV247" i="5" s="1"/>
  <c r="O247" i="5"/>
  <c r="L247" i="5"/>
  <c r="I247" i="5"/>
  <c r="F247" i="5"/>
  <c r="C247" i="5"/>
  <c r="AQ246" i="5"/>
  <c r="AO246" i="5"/>
  <c r="AM246" i="5"/>
  <c r="AK246" i="5"/>
  <c r="AI246" i="5"/>
  <c r="AG246" i="5"/>
  <c r="AE246" i="5"/>
  <c r="AC246" i="5"/>
  <c r="AA246" i="5"/>
  <c r="Y246" i="5"/>
  <c r="W246" i="5"/>
  <c r="U246" i="5"/>
  <c r="O246" i="5"/>
  <c r="L246" i="5"/>
  <c r="I246" i="5"/>
  <c r="F246" i="5"/>
  <c r="C246" i="5"/>
  <c r="AQ245" i="5"/>
  <c r="AO245" i="5"/>
  <c r="AM245" i="5"/>
  <c r="AK245" i="5"/>
  <c r="AI245" i="5"/>
  <c r="AG245" i="5"/>
  <c r="AE245" i="5"/>
  <c r="AC245" i="5"/>
  <c r="AA245" i="5"/>
  <c r="Y245" i="5"/>
  <c r="W245" i="5"/>
  <c r="U245" i="5"/>
  <c r="AV245" i="5" s="1"/>
  <c r="O245" i="5"/>
  <c r="L245" i="5"/>
  <c r="I245" i="5"/>
  <c r="F245" i="5"/>
  <c r="C245" i="5"/>
  <c r="AQ244" i="5"/>
  <c r="AO244" i="5"/>
  <c r="AM244" i="5"/>
  <c r="AK244" i="5"/>
  <c r="AI244" i="5"/>
  <c r="AG244" i="5"/>
  <c r="AE244" i="5"/>
  <c r="AC244" i="5"/>
  <c r="AA244" i="5"/>
  <c r="Y244" i="5"/>
  <c r="W244" i="5"/>
  <c r="U244" i="5"/>
  <c r="O244" i="5"/>
  <c r="L244" i="5"/>
  <c r="I244" i="5"/>
  <c r="F244" i="5"/>
  <c r="C244" i="5"/>
  <c r="AT244" i="5" s="1"/>
  <c r="AQ243" i="5"/>
  <c r="AO243" i="5"/>
  <c r="AM243" i="5"/>
  <c r="AK243" i="5"/>
  <c r="AI243" i="5"/>
  <c r="AG243" i="5"/>
  <c r="AE243" i="5"/>
  <c r="AC243" i="5"/>
  <c r="AA243" i="5"/>
  <c r="Y243" i="5"/>
  <c r="W243" i="5"/>
  <c r="U243" i="5"/>
  <c r="O243" i="5"/>
  <c r="L243" i="5"/>
  <c r="I243" i="5"/>
  <c r="F243" i="5"/>
  <c r="C243" i="5"/>
  <c r="AQ242" i="5"/>
  <c r="AO242" i="5"/>
  <c r="AM242" i="5"/>
  <c r="AK242" i="5"/>
  <c r="AI242" i="5"/>
  <c r="AG242" i="5"/>
  <c r="AE242" i="5"/>
  <c r="AC242" i="5"/>
  <c r="AA242" i="5"/>
  <c r="Y242" i="5"/>
  <c r="W242" i="5"/>
  <c r="U242" i="5"/>
  <c r="O242" i="5"/>
  <c r="L242" i="5"/>
  <c r="I242" i="5"/>
  <c r="F242" i="5"/>
  <c r="C242" i="5"/>
  <c r="AT242" i="5" s="1"/>
  <c r="AQ241" i="5"/>
  <c r="AO241" i="5"/>
  <c r="AM241" i="5"/>
  <c r="AK241" i="5"/>
  <c r="AI241" i="5"/>
  <c r="AG241" i="5"/>
  <c r="AE241" i="5"/>
  <c r="AC241" i="5"/>
  <c r="AA241" i="5"/>
  <c r="Y241" i="5"/>
  <c r="W241" i="5"/>
  <c r="U241" i="5"/>
  <c r="O241" i="5"/>
  <c r="L241" i="5"/>
  <c r="I241" i="5"/>
  <c r="F241" i="5"/>
  <c r="C241" i="5"/>
  <c r="AQ240" i="5"/>
  <c r="AO240" i="5"/>
  <c r="AM240" i="5"/>
  <c r="AK240" i="5"/>
  <c r="AI240" i="5"/>
  <c r="AG240" i="5"/>
  <c r="AE240" i="5"/>
  <c r="AC240" i="5"/>
  <c r="AA240" i="5"/>
  <c r="Y240" i="5"/>
  <c r="W240" i="5"/>
  <c r="U240" i="5"/>
  <c r="O240" i="5"/>
  <c r="L240" i="5"/>
  <c r="I240" i="5"/>
  <c r="F240" i="5"/>
  <c r="C240" i="5"/>
  <c r="AQ239" i="5"/>
  <c r="AO239" i="5"/>
  <c r="AM239" i="5"/>
  <c r="AK239" i="5"/>
  <c r="AI239" i="5"/>
  <c r="AG239" i="5"/>
  <c r="AE239" i="5"/>
  <c r="AC239" i="5"/>
  <c r="AA239" i="5"/>
  <c r="Y239" i="5"/>
  <c r="W239" i="5"/>
  <c r="U239" i="5"/>
  <c r="AV239" i="5" s="1"/>
  <c r="O239" i="5"/>
  <c r="L239" i="5"/>
  <c r="I239" i="5"/>
  <c r="F239" i="5"/>
  <c r="C239" i="5"/>
  <c r="AQ238" i="5"/>
  <c r="AO238" i="5"/>
  <c r="AM238" i="5"/>
  <c r="AK238" i="5"/>
  <c r="AI238" i="5"/>
  <c r="AG238" i="5"/>
  <c r="AE238" i="5"/>
  <c r="AC238" i="5"/>
  <c r="AA238" i="5"/>
  <c r="Y238" i="5"/>
  <c r="W238" i="5"/>
  <c r="U238" i="5"/>
  <c r="O238" i="5"/>
  <c r="L238" i="5"/>
  <c r="I238" i="5"/>
  <c r="F238" i="5"/>
  <c r="C238" i="5"/>
  <c r="AQ237" i="5"/>
  <c r="AO237" i="5"/>
  <c r="AM237" i="5"/>
  <c r="AK237" i="5"/>
  <c r="AI237" i="5"/>
  <c r="AG237" i="5"/>
  <c r="AE237" i="5"/>
  <c r="AC237" i="5"/>
  <c r="AA237" i="5"/>
  <c r="Y237" i="5"/>
  <c r="W237" i="5"/>
  <c r="U237" i="5"/>
  <c r="AV237" i="5" s="1"/>
  <c r="O237" i="5"/>
  <c r="L237" i="5"/>
  <c r="I237" i="5"/>
  <c r="F237" i="5"/>
  <c r="C237" i="5"/>
  <c r="AQ236" i="5"/>
  <c r="AO236" i="5"/>
  <c r="AM236" i="5"/>
  <c r="AK236" i="5"/>
  <c r="AI236" i="5"/>
  <c r="AG236" i="5"/>
  <c r="AE236" i="5"/>
  <c r="AC236" i="5"/>
  <c r="AA236" i="5"/>
  <c r="Y236" i="5"/>
  <c r="W236" i="5"/>
  <c r="U236" i="5"/>
  <c r="O236" i="5"/>
  <c r="L236" i="5"/>
  <c r="I236" i="5"/>
  <c r="F236" i="5"/>
  <c r="C236" i="5"/>
  <c r="AT236" i="5" s="1"/>
  <c r="AQ235" i="5"/>
  <c r="AO235" i="5"/>
  <c r="AM235" i="5"/>
  <c r="AK235" i="5"/>
  <c r="AI235" i="5"/>
  <c r="AG235" i="5"/>
  <c r="AE235" i="5"/>
  <c r="AC235" i="5"/>
  <c r="AA235" i="5"/>
  <c r="Y235" i="5"/>
  <c r="W235" i="5"/>
  <c r="U235" i="5"/>
  <c r="O235" i="5"/>
  <c r="L235" i="5"/>
  <c r="I235" i="5"/>
  <c r="F235" i="5"/>
  <c r="C235" i="5"/>
  <c r="AQ234" i="5"/>
  <c r="AO234" i="5"/>
  <c r="AM234" i="5"/>
  <c r="AK234" i="5"/>
  <c r="AI234" i="5"/>
  <c r="AG234" i="5"/>
  <c r="AE234" i="5"/>
  <c r="AC234" i="5"/>
  <c r="AA234" i="5"/>
  <c r="Y234" i="5"/>
  <c r="W234" i="5"/>
  <c r="U234" i="5"/>
  <c r="O234" i="5"/>
  <c r="L234" i="5"/>
  <c r="I234" i="5"/>
  <c r="F234" i="5"/>
  <c r="C234" i="5"/>
  <c r="AT234" i="5" s="1"/>
  <c r="AQ233" i="5"/>
  <c r="AO233" i="5"/>
  <c r="AM233" i="5"/>
  <c r="AK233" i="5"/>
  <c r="AI233" i="5"/>
  <c r="AG233" i="5"/>
  <c r="AE233" i="5"/>
  <c r="AC233" i="5"/>
  <c r="AA233" i="5"/>
  <c r="Y233" i="5"/>
  <c r="W233" i="5"/>
  <c r="U233" i="5"/>
  <c r="O233" i="5"/>
  <c r="L233" i="5"/>
  <c r="I233" i="5"/>
  <c r="F233" i="5"/>
  <c r="C233" i="5"/>
  <c r="AQ232" i="5"/>
  <c r="AO232" i="5"/>
  <c r="AM232" i="5"/>
  <c r="AK232" i="5"/>
  <c r="AI232" i="5"/>
  <c r="AG232" i="5"/>
  <c r="AE232" i="5"/>
  <c r="AC232" i="5"/>
  <c r="AA232" i="5"/>
  <c r="Y232" i="5"/>
  <c r="W232" i="5"/>
  <c r="U232" i="5"/>
  <c r="O232" i="5"/>
  <c r="L232" i="5"/>
  <c r="I232" i="5"/>
  <c r="F232" i="5"/>
  <c r="C232" i="5"/>
  <c r="AQ231" i="5"/>
  <c r="AO231" i="5"/>
  <c r="AM231" i="5"/>
  <c r="AK231" i="5"/>
  <c r="AI231" i="5"/>
  <c r="AG231" i="5"/>
  <c r="AE231" i="5"/>
  <c r="AC231" i="5"/>
  <c r="AA231" i="5"/>
  <c r="Y231" i="5"/>
  <c r="W231" i="5"/>
  <c r="U231" i="5"/>
  <c r="AV231" i="5" s="1"/>
  <c r="O231" i="5"/>
  <c r="L231" i="5"/>
  <c r="I231" i="5"/>
  <c r="F231" i="5"/>
  <c r="C231" i="5"/>
  <c r="AQ230" i="5"/>
  <c r="AO230" i="5"/>
  <c r="AM230" i="5"/>
  <c r="AK230" i="5"/>
  <c r="AI230" i="5"/>
  <c r="AG230" i="5"/>
  <c r="AE230" i="5"/>
  <c r="AC230" i="5"/>
  <c r="AA230" i="5"/>
  <c r="Y230" i="5"/>
  <c r="W230" i="5"/>
  <c r="U230" i="5"/>
  <c r="O230" i="5"/>
  <c r="L230" i="5"/>
  <c r="I230" i="5"/>
  <c r="F230" i="5"/>
  <c r="C230" i="5"/>
  <c r="AQ229" i="5"/>
  <c r="AO229" i="5"/>
  <c r="AM229" i="5"/>
  <c r="AK229" i="5"/>
  <c r="AI229" i="5"/>
  <c r="AG229" i="5"/>
  <c r="AE229" i="5"/>
  <c r="AC229" i="5"/>
  <c r="AA229" i="5"/>
  <c r="Y229" i="5"/>
  <c r="W229" i="5"/>
  <c r="U229" i="5"/>
  <c r="AV229" i="5" s="1"/>
  <c r="O229" i="5"/>
  <c r="L229" i="5"/>
  <c r="I229" i="5"/>
  <c r="F229" i="5"/>
  <c r="C229" i="5"/>
  <c r="O228" i="5"/>
  <c r="L228" i="5"/>
  <c r="I228" i="5"/>
  <c r="F228" i="5"/>
  <c r="C228" i="5"/>
  <c r="AQ227" i="5"/>
  <c r="AO227" i="5"/>
  <c r="AM227" i="5"/>
  <c r="AK227" i="5"/>
  <c r="AI227" i="5"/>
  <c r="AG227" i="5"/>
  <c r="AE227" i="5"/>
  <c r="AC227" i="5"/>
  <c r="AA227" i="5"/>
  <c r="Y227" i="5"/>
  <c r="W227" i="5"/>
  <c r="U227" i="5"/>
  <c r="AV227" i="5" s="1"/>
  <c r="O227" i="5"/>
  <c r="L227" i="5"/>
  <c r="I227" i="5"/>
  <c r="F227" i="5"/>
  <c r="C227" i="5"/>
  <c r="AQ226" i="5"/>
  <c r="AO226" i="5"/>
  <c r="AM226" i="5"/>
  <c r="AK226" i="5"/>
  <c r="AI226" i="5"/>
  <c r="AG226" i="5"/>
  <c r="AE226" i="5"/>
  <c r="AC226" i="5"/>
  <c r="AA226" i="5"/>
  <c r="Y226" i="5"/>
  <c r="W226" i="5"/>
  <c r="U226" i="5"/>
  <c r="O226" i="5"/>
  <c r="L226" i="5"/>
  <c r="I226" i="5"/>
  <c r="F226" i="5"/>
  <c r="C226" i="5"/>
  <c r="AQ225" i="5"/>
  <c r="AO225" i="5"/>
  <c r="AM225" i="5"/>
  <c r="AK225" i="5"/>
  <c r="AI225" i="5"/>
  <c r="AG225" i="5"/>
  <c r="AE225" i="5"/>
  <c r="AC225" i="5"/>
  <c r="AA225" i="5"/>
  <c r="Y225" i="5"/>
  <c r="W225" i="5"/>
  <c r="U225" i="5"/>
  <c r="AV225" i="5" s="1"/>
  <c r="O225" i="5"/>
  <c r="L225" i="5"/>
  <c r="I225" i="5"/>
  <c r="F225" i="5"/>
  <c r="C225" i="5"/>
  <c r="AQ224" i="5"/>
  <c r="AO224" i="5"/>
  <c r="AM224" i="5"/>
  <c r="AK224" i="5"/>
  <c r="AI224" i="5"/>
  <c r="AG224" i="5"/>
  <c r="AE224" i="5"/>
  <c r="AC224" i="5"/>
  <c r="AA224" i="5"/>
  <c r="Y224" i="5"/>
  <c r="W224" i="5"/>
  <c r="U224" i="5"/>
  <c r="O224" i="5"/>
  <c r="L224" i="5"/>
  <c r="I224" i="5"/>
  <c r="F224" i="5"/>
  <c r="C224" i="5"/>
  <c r="AS224" i="5" s="1"/>
  <c r="AQ223" i="5"/>
  <c r="AO223" i="5"/>
  <c r="AM223" i="5"/>
  <c r="AK223" i="5"/>
  <c r="AI223" i="5"/>
  <c r="AG223" i="5"/>
  <c r="AE223" i="5"/>
  <c r="AC223" i="5"/>
  <c r="AA223" i="5"/>
  <c r="Y223" i="5"/>
  <c r="W223" i="5"/>
  <c r="U223" i="5"/>
  <c r="O223" i="5"/>
  <c r="L223" i="5"/>
  <c r="I223" i="5"/>
  <c r="F223" i="5"/>
  <c r="C223" i="5"/>
  <c r="AQ222" i="5"/>
  <c r="AO222" i="5"/>
  <c r="AM222" i="5"/>
  <c r="AK222" i="5"/>
  <c r="AI222" i="5"/>
  <c r="AG222" i="5"/>
  <c r="AE222" i="5"/>
  <c r="AC222" i="5"/>
  <c r="AA222" i="5"/>
  <c r="Y222" i="5"/>
  <c r="W222" i="5"/>
  <c r="U222" i="5"/>
  <c r="O222" i="5"/>
  <c r="L222" i="5"/>
  <c r="I222" i="5"/>
  <c r="F222" i="5"/>
  <c r="C222" i="5"/>
  <c r="AQ221" i="5"/>
  <c r="AO221" i="5"/>
  <c r="AM221" i="5"/>
  <c r="AK221" i="5"/>
  <c r="AI221" i="5"/>
  <c r="AG221" i="5"/>
  <c r="AE221" i="5"/>
  <c r="AC221" i="5"/>
  <c r="AA221" i="5"/>
  <c r="Y221" i="5"/>
  <c r="W221" i="5"/>
  <c r="U221" i="5"/>
  <c r="O221" i="5"/>
  <c r="L221" i="5"/>
  <c r="I221" i="5"/>
  <c r="F221" i="5"/>
  <c r="C221" i="5"/>
  <c r="AQ220" i="5"/>
  <c r="AO220" i="5"/>
  <c r="AM220" i="5"/>
  <c r="AK220" i="5"/>
  <c r="AI220" i="5"/>
  <c r="AG220" i="5"/>
  <c r="AE220" i="5"/>
  <c r="AC220" i="5"/>
  <c r="AA220" i="5"/>
  <c r="Y220" i="5"/>
  <c r="W220" i="5"/>
  <c r="U220" i="5"/>
  <c r="O220" i="5"/>
  <c r="L220" i="5"/>
  <c r="I220" i="5"/>
  <c r="F220" i="5"/>
  <c r="C220" i="5"/>
  <c r="AQ219" i="5"/>
  <c r="AO219" i="5"/>
  <c r="AM219" i="5"/>
  <c r="AK219" i="5"/>
  <c r="AI219" i="5"/>
  <c r="AG219" i="5"/>
  <c r="AE219" i="5"/>
  <c r="AC219" i="5"/>
  <c r="AA219" i="5"/>
  <c r="Y219" i="5"/>
  <c r="W219" i="5"/>
  <c r="U219" i="5"/>
  <c r="AV219" i="5" s="1"/>
  <c r="O219" i="5"/>
  <c r="L219" i="5"/>
  <c r="I219" i="5"/>
  <c r="F219" i="5"/>
  <c r="C219" i="5"/>
  <c r="AQ218" i="5"/>
  <c r="AO218" i="5"/>
  <c r="AM218" i="5"/>
  <c r="AK218" i="5"/>
  <c r="AI218" i="5"/>
  <c r="AG218" i="5"/>
  <c r="AE218" i="5"/>
  <c r="AC218" i="5"/>
  <c r="AA218" i="5"/>
  <c r="Y218" i="5"/>
  <c r="W218" i="5"/>
  <c r="U218" i="5"/>
  <c r="O218" i="5"/>
  <c r="L218" i="5"/>
  <c r="I218" i="5"/>
  <c r="F218" i="5"/>
  <c r="C218" i="5"/>
  <c r="AQ217" i="5"/>
  <c r="AO217" i="5"/>
  <c r="AM217" i="5"/>
  <c r="AK217" i="5"/>
  <c r="AI217" i="5"/>
  <c r="AG217" i="5"/>
  <c r="AE217" i="5"/>
  <c r="AC217" i="5"/>
  <c r="AA217" i="5"/>
  <c r="Y217" i="5"/>
  <c r="W217" i="5"/>
  <c r="U217" i="5"/>
  <c r="AV217" i="5" s="1"/>
  <c r="O217" i="5"/>
  <c r="L217" i="5"/>
  <c r="I217" i="5"/>
  <c r="F217" i="5"/>
  <c r="C217" i="5"/>
  <c r="AQ216" i="5"/>
  <c r="AO216" i="5"/>
  <c r="AM216" i="5"/>
  <c r="AK216" i="5"/>
  <c r="AI216" i="5"/>
  <c r="AG216" i="5"/>
  <c r="AE216" i="5"/>
  <c r="AC216" i="5"/>
  <c r="AA216" i="5"/>
  <c r="Y216" i="5"/>
  <c r="W216" i="5"/>
  <c r="U216" i="5"/>
  <c r="O216" i="5"/>
  <c r="L216" i="5"/>
  <c r="I216" i="5"/>
  <c r="F216" i="5"/>
  <c r="C216" i="5"/>
  <c r="AS216" i="5" s="1"/>
  <c r="AQ215" i="5"/>
  <c r="AO215" i="5"/>
  <c r="AM215" i="5"/>
  <c r="AK215" i="5"/>
  <c r="AI215" i="5"/>
  <c r="AG215" i="5"/>
  <c r="AE215" i="5"/>
  <c r="AC215" i="5"/>
  <c r="AA215" i="5"/>
  <c r="Y215" i="5"/>
  <c r="W215" i="5"/>
  <c r="U215" i="5"/>
  <c r="O215" i="5"/>
  <c r="L215" i="5"/>
  <c r="I215" i="5"/>
  <c r="F215" i="5"/>
  <c r="C215" i="5"/>
  <c r="AQ214" i="5"/>
  <c r="AO214" i="5"/>
  <c r="AM214" i="5"/>
  <c r="AK214" i="5"/>
  <c r="AI214" i="5"/>
  <c r="AG214" i="5"/>
  <c r="AE214" i="5"/>
  <c r="AC214" i="5"/>
  <c r="AA214" i="5"/>
  <c r="Y214" i="5"/>
  <c r="W214" i="5"/>
  <c r="U214" i="5"/>
  <c r="O214" i="5"/>
  <c r="L214" i="5"/>
  <c r="I214" i="5"/>
  <c r="F214" i="5"/>
  <c r="C214" i="5"/>
  <c r="AQ213" i="5"/>
  <c r="AO213" i="5"/>
  <c r="AM213" i="5"/>
  <c r="AK213" i="5"/>
  <c r="AI213" i="5"/>
  <c r="AG213" i="5"/>
  <c r="AE213" i="5"/>
  <c r="AC213" i="5"/>
  <c r="AA213" i="5"/>
  <c r="Y213" i="5"/>
  <c r="W213" i="5"/>
  <c r="U213" i="5"/>
  <c r="O213" i="5"/>
  <c r="L213" i="5"/>
  <c r="I213" i="5"/>
  <c r="F213" i="5"/>
  <c r="C213" i="5"/>
  <c r="AQ212" i="5"/>
  <c r="AO212" i="5"/>
  <c r="AM212" i="5"/>
  <c r="AK212" i="5"/>
  <c r="AI212" i="5"/>
  <c r="AG212" i="5"/>
  <c r="AE212" i="5"/>
  <c r="AC212" i="5"/>
  <c r="AA212" i="5"/>
  <c r="Y212" i="5"/>
  <c r="W212" i="5"/>
  <c r="U212" i="5"/>
  <c r="O212" i="5"/>
  <c r="L212" i="5"/>
  <c r="I212" i="5"/>
  <c r="F212" i="5"/>
  <c r="C212" i="5"/>
  <c r="AQ211" i="5"/>
  <c r="AO211" i="5"/>
  <c r="AM211" i="5"/>
  <c r="AK211" i="5"/>
  <c r="AI211" i="5"/>
  <c r="AG211" i="5"/>
  <c r="AE211" i="5"/>
  <c r="AC211" i="5"/>
  <c r="AA211" i="5"/>
  <c r="Y211" i="5"/>
  <c r="W211" i="5"/>
  <c r="U211" i="5"/>
  <c r="AV211" i="5" s="1"/>
  <c r="O211" i="5"/>
  <c r="L211" i="5"/>
  <c r="I211" i="5"/>
  <c r="F211" i="5"/>
  <c r="C211" i="5"/>
  <c r="AQ210" i="5"/>
  <c r="AO210" i="5"/>
  <c r="AM210" i="5"/>
  <c r="AK210" i="5"/>
  <c r="AI210" i="5"/>
  <c r="AG210" i="5"/>
  <c r="AE210" i="5"/>
  <c r="AC210" i="5"/>
  <c r="AA210" i="5"/>
  <c r="Y210" i="5"/>
  <c r="W210" i="5"/>
  <c r="U210" i="5"/>
  <c r="O210" i="5"/>
  <c r="L210" i="5"/>
  <c r="I210" i="5"/>
  <c r="F210" i="5"/>
  <c r="C210" i="5"/>
  <c r="AQ209" i="5"/>
  <c r="AO209" i="5"/>
  <c r="AM209" i="5"/>
  <c r="AK209" i="5"/>
  <c r="AI209" i="5"/>
  <c r="AG209" i="5"/>
  <c r="AE209" i="5"/>
  <c r="AC209" i="5"/>
  <c r="AA209" i="5"/>
  <c r="Y209" i="5"/>
  <c r="W209" i="5"/>
  <c r="U209" i="5"/>
  <c r="AV209" i="5" s="1"/>
  <c r="O209" i="5"/>
  <c r="L209" i="5"/>
  <c r="I209" i="5"/>
  <c r="F209" i="5"/>
  <c r="C209" i="5"/>
  <c r="AQ208" i="5"/>
  <c r="AO208" i="5"/>
  <c r="AM208" i="5"/>
  <c r="AK208" i="5"/>
  <c r="AI208" i="5"/>
  <c r="AG208" i="5"/>
  <c r="AE208" i="5"/>
  <c r="AC208" i="5"/>
  <c r="AA208" i="5"/>
  <c r="Y208" i="5"/>
  <c r="W208" i="5"/>
  <c r="U208" i="5"/>
  <c r="O208" i="5"/>
  <c r="L208" i="5"/>
  <c r="I208" i="5"/>
  <c r="F208" i="5"/>
  <c r="C208" i="5"/>
  <c r="AT208" i="5" s="1"/>
  <c r="AQ207" i="5"/>
  <c r="AO207" i="5"/>
  <c r="AM207" i="5"/>
  <c r="AK207" i="5"/>
  <c r="AI207" i="5"/>
  <c r="AG207" i="5"/>
  <c r="AE207" i="5"/>
  <c r="AC207" i="5"/>
  <c r="AA207" i="5"/>
  <c r="Y207" i="5"/>
  <c r="W207" i="5"/>
  <c r="U207" i="5"/>
  <c r="O207" i="5"/>
  <c r="L207" i="5"/>
  <c r="I207" i="5"/>
  <c r="F207" i="5"/>
  <c r="C207" i="5"/>
  <c r="AQ206" i="5"/>
  <c r="AO206" i="5"/>
  <c r="AM206" i="5"/>
  <c r="AK206" i="5"/>
  <c r="AI206" i="5"/>
  <c r="AG206" i="5"/>
  <c r="AE206" i="5"/>
  <c r="AC206" i="5"/>
  <c r="AA206" i="5"/>
  <c r="Y206" i="5"/>
  <c r="W206" i="5"/>
  <c r="U206" i="5"/>
  <c r="O206" i="5"/>
  <c r="L206" i="5"/>
  <c r="I206" i="5"/>
  <c r="F206" i="5"/>
  <c r="C206" i="5"/>
  <c r="AQ205" i="5"/>
  <c r="AO205" i="5"/>
  <c r="AM205" i="5"/>
  <c r="AK205" i="5"/>
  <c r="AI205" i="5"/>
  <c r="AG205" i="5"/>
  <c r="AE205" i="5"/>
  <c r="AC205" i="5"/>
  <c r="AA205" i="5"/>
  <c r="Y205" i="5"/>
  <c r="W205" i="5"/>
  <c r="U205" i="5"/>
  <c r="O205" i="5"/>
  <c r="L205" i="5"/>
  <c r="I205" i="5"/>
  <c r="F205" i="5"/>
  <c r="C205" i="5"/>
  <c r="AQ204" i="5"/>
  <c r="AO204" i="5"/>
  <c r="AM204" i="5"/>
  <c r="AK204" i="5"/>
  <c r="AI204" i="5"/>
  <c r="AG204" i="5"/>
  <c r="AE204" i="5"/>
  <c r="AC204" i="5"/>
  <c r="AA204" i="5"/>
  <c r="Y204" i="5"/>
  <c r="W204" i="5"/>
  <c r="U204" i="5"/>
  <c r="O204" i="5"/>
  <c r="L204" i="5"/>
  <c r="I204" i="5"/>
  <c r="F204" i="5"/>
  <c r="C204" i="5"/>
  <c r="O203" i="5"/>
  <c r="L203" i="5"/>
  <c r="I203" i="5"/>
  <c r="F203" i="5"/>
  <c r="C203" i="5"/>
  <c r="AQ202" i="5"/>
  <c r="AO202" i="5"/>
  <c r="AM202" i="5"/>
  <c r="AK202" i="5"/>
  <c r="AI202" i="5"/>
  <c r="AG202" i="5"/>
  <c r="AE202" i="5"/>
  <c r="AC202" i="5"/>
  <c r="AA202" i="5"/>
  <c r="Y202" i="5"/>
  <c r="W202" i="5"/>
  <c r="U202" i="5"/>
  <c r="O202" i="5"/>
  <c r="L202" i="5"/>
  <c r="I202" i="5"/>
  <c r="F202" i="5"/>
  <c r="C202" i="5"/>
  <c r="AQ201" i="5"/>
  <c r="AO201" i="5"/>
  <c r="AM201" i="5"/>
  <c r="AK201" i="5"/>
  <c r="AI201" i="5"/>
  <c r="AG201" i="5"/>
  <c r="AE201" i="5"/>
  <c r="AC201" i="5"/>
  <c r="AA201" i="5"/>
  <c r="Y201" i="5"/>
  <c r="W201" i="5"/>
  <c r="U201" i="5"/>
  <c r="O201" i="5"/>
  <c r="L201" i="5"/>
  <c r="I201" i="5"/>
  <c r="F201" i="5"/>
  <c r="C201" i="5"/>
  <c r="AQ200" i="5"/>
  <c r="AO200" i="5"/>
  <c r="AM200" i="5"/>
  <c r="AK200" i="5"/>
  <c r="AI200" i="5"/>
  <c r="AG200" i="5"/>
  <c r="AE200" i="5"/>
  <c r="AC200" i="5"/>
  <c r="AA200" i="5"/>
  <c r="Y200" i="5"/>
  <c r="W200" i="5"/>
  <c r="U200" i="5"/>
  <c r="O200" i="5"/>
  <c r="L200" i="5"/>
  <c r="I200" i="5"/>
  <c r="F200" i="5"/>
  <c r="C200" i="5"/>
  <c r="AQ199" i="5"/>
  <c r="AO199" i="5"/>
  <c r="AM199" i="5"/>
  <c r="AK199" i="5"/>
  <c r="AI199" i="5"/>
  <c r="AG199" i="5"/>
  <c r="AE199" i="5"/>
  <c r="AC199" i="5"/>
  <c r="AA199" i="5"/>
  <c r="Y199" i="5"/>
  <c r="W199" i="5"/>
  <c r="U199" i="5"/>
  <c r="AV199" i="5" s="1"/>
  <c r="O199" i="5"/>
  <c r="L199" i="5"/>
  <c r="I199" i="5"/>
  <c r="F199" i="5"/>
  <c r="C199" i="5"/>
  <c r="AQ198" i="5"/>
  <c r="AO198" i="5"/>
  <c r="AM198" i="5"/>
  <c r="AK198" i="5"/>
  <c r="AI198" i="5"/>
  <c r="AG198" i="5"/>
  <c r="AE198" i="5"/>
  <c r="AC198" i="5"/>
  <c r="AA198" i="5"/>
  <c r="Y198" i="5"/>
  <c r="W198" i="5"/>
  <c r="U198" i="5"/>
  <c r="O198" i="5"/>
  <c r="L198" i="5"/>
  <c r="I198" i="5"/>
  <c r="F198" i="5"/>
  <c r="C198" i="5"/>
  <c r="AQ197" i="5"/>
  <c r="AO197" i="5"/>
  <c r="AM197" i="5"/>
  <c r="AK197" i="5"/>
  <c r="AI197" i="5"/>
  <c r="AG197" i="5"/>
  <c r="AE197" i="5"/>
  <c r="AC197" i="5"/>
  <c r="AA197" i="5"/>
  <c r="Y197" i="5"/>
  <c r="W197" i="5"/>
  <c r="U197" i="5"/>
  <c r="AV197" i="5" s="1"/>
  <c r="O197" i="5"/>
  <c r="L197" i="5"/>
  <c r="I197" i="5"/>
  <c r="F197" i="5"/>
  <c r="C197" i="5"/>
  <c r="AQ196" i="5"/>
  <c r="AO196" i="5"/>
  <c r="AM196" i="5"/>
  <c r="AK196" i="5"/>
  <c r="AI196" i="5"/>
  <c r="AG196" i="5"/>
  <c r="AE196" i="5"/>
  <c r="AC196" i="5"/>
  <c r="AA196" i="5"/>
  <c r="Y196" i="5"/>
  <c r="W196" i="5"/>
  <c r="U196" i="5"/>
  <c r="O196" i="5"/>
  <c r="L196" i="5"/>
  <c r="I196" i="5"/>
  <c r="F196" i="5"/>
  <c r="C196" i="5"/>
  <c r="AT196" i="5" s="1"/>
  <c r="AQ195" i="5"/>
  <c r="AO195" i="5"/>
  <c r="AM195" i="5"/>
  <c r="AK195" i="5"/>
  <c r="AI195" i="5"/>
  <c r="AG195" i="5"/>
  <c r="AE195" i="5"/>
  <c r="AC195" i="5"/>
  <c r="AA195" i="5"/>
  <c r="Y195" i="5"/>
  <c r="W195" i="5"/>
  <c r="U195" i="5"/>
  <c r="O195" i="5"/>
  <c r="L195" i="5"/>
  <c r="I195" i="5"/>
  <c r="F195" i="5"/>
  <c r="C195" i="5"/>
  <c r="AQ194" i="5"/>
  <c r="AO194" i="5"/>
  <c r="AM194" i="5"/>
  <c r="AK194" i="5"/>
  <c r="AI194" i="5"/>
  <c r="AG194" i="5"/>
  <c r="AE194" i="5"/>
  <c r="AC194" i="5"/>
  <c r="AA194" i="5"/>
  <c r="Y194" i="5"/>
  <c r="W194" i="5"/>
  <c r="U194" i="5"/>
  <c r="O194" i="5"/>
  <c r="L194" i="5"/>
  <c r="I194" i="5"/>
  <c r="F194" i="5"/>
  <c r="C194" i="5"/>
  <c r="AQ193" i="5"/>
  <c r="AO193" i="5"/>
  <c r="AM193" i="5"/>
  <c r="AK193" i="5"/>
  <c r="AI193" i="5"/>
  <c r="AG193" i="5"/>
  <c r="AE193" i="5"/>
  <c r="AC193" i="5"/>
  <c r="AA193" i="5"/>
  <c r="Y193" i="5"/>
  <c r="W193" i="5"/>
  <c r="U193" i="5"/>
  <c r="O193" i="5"/>
  <c r="L193" i="5"/>
  <c r="I193" i="5"/>
  <c r="F193" i="5"/>
  <c r="C193" i="5"/>
  <c r="AQ192" i="5"/>
  <c r="AO192" i="5"/>
  <c r="AM192" i="5"/>
  <c r="AK192" i="5"/>
  <c r="AI192" i="5"/>
  <c r="AG192" i="5"/>
  <c r="AE192" i="5"/>
  <c r="AC192" i="5"/>
  <c r="AA192" i="5"/>
  <c r="Y192" i="5"/>
  <c r="W192" i="5"/>
  <c r="U192" i="5"/>
  <c r="O192" i="5"/>
  <c r="L192" i="5"/>
  <c r="I192" i="5"/>
  <c r="F192" i="5"/>
  <c r="C192" i="5"/>
  <c r="AQ191" i="5"/>
  <c r="AO191" i="5"/>
  <c r="AM191" i="5"/>
  <c r="AK191" i="5"/>
  <c r="AI191" i="5"/>
  <c r="AG191" i="5"/>
  <c r="AE191" i="5"/>
  <c r="AC191" i="5"/>
  <c r="AA191" i="5"/>
  <c r="Y191" i="5"/>
  <c r="W191" i="5"/>
  <c r="U191" i="5"/>
  <c r="AV191" i="5" s="1"/>
  <c r="O191" i="5"/>
  <c r="L191" i="5"/>
  <c r="I191" i="5"/>
  <c r="F191" i="5"/>
  <c r="C191" i="5"/>
  <c r="AQ190" i="5"/>
  <c r="AO190" i="5"/>
  <c r="AM190" i="5"/>
  <c r="AK190" i="5"/>
  <c r="AI190" i="5"/>
  <c r="AG190" i="5"/>
  <c r="AE190" i="5"/>
  <c r="AC190" i="5"/>
  <c r="AA190" i="5"/>
  <c r="Y190" i="5"/>
  <c r="W190" i="5"/>
  <c r="U190" i="5"/>
  <c r="O190" i="5"/>
  <c r="L190" i="5"/>
  <c r="I190" i="5"/>
  <c r="F190" i="5"/>
  <c r="C190" i="5"/>
  <c r="AQ189" i="5"/>
  <c r="AO189" i="5"/>
  <c r="AM189" i="5"/>
  <c r="AK189" i="5"/>
  <c r="AI189" i="5"/>
  <c r="AG189" i="5"/>
  <c r="AE189" i="5"/>
  <c r="AC189" i="5"/>
  <c r="AA189" i="5"/>
  <c r="Y189" i="5"/>
  <c r="W189" i="5"/>
  <c r="U189" i="5"/>
  <c r="AV189" i="5" s="1"/>
  <c r="O189" i="5"/>
  <c r="L189" i="5"/>
  <c r="I189" i="5"/>
  <c r="F189" i="5"/>
  <c r="C189" i="5"/>
  <c r="AQ188" i="5"/>
  <c r="AO188" i="5"/>
  <c r="AM188" i="5"/>
  <c r="AK188" i="5"/>
  <c r="AI188" i="5"/>
  <c r="AG188" i="5"/>
  <c r="AE188" i="5"/>
  <c r="AC188" i="5"/>
  <c r="AA188" i="5"/>
  <c r="Y188" i="5"/>
  <c r="W188" i="5"/>
  <c r="U188" i="5"/>
  <c r="O188" i="5"/>
  <c r="L188" i="5"/>
  <c r="I188" i="5"/>
  <c r="F188" i="5"/>
  <c r="C188" i="5"/>
  <c r="AT188" i="5" s="1"/>
  <c r="AQ187" i="5"/>
  <c r="AO187" i="5"/>
  <c r="AM187" i="5"/>
  <c r="AK187" i="5"/>
  <c r="AI187" i="5"/>
  <c r="AG187" i="5"/>
  <c r="AE187" i="5"/>
  <c r="AC187" i="5"/>
  <c r="AA187" i="5"/>
  <c r="Y187" i="5"/>
  <c r="W187" i="5"/>
  <c r="U187" i="5"/>
  <c r="O187" i="5"/>
  <c r="L187" i="5"/>
  <c r="I187" i="5"/>
  <c r="F187" i="5"/>
  <c r="C187" i="5"/>
  <c r="AQ186" i="5"/>
  <c r="AO186" i="5"/>
  <c r="AM186" i="5"/>
  <c r="AK186" i="5"/>
  <c r="AI186" i="5"/>
  <c r="AG186" i="5"/>
  <c r="AE186" i="5"/>
  <c r="AC186" i="5"/>
  <c r="AA186" i="5"/>
  <c r="Y186" i="5"/>
  <c r="W186" i="5"/>
  <c r="U186" i="5"/>
  <c r="O186" i="5"/>
  <c r="L186" i="5"/>
  <c r="I186" i="5"/>
  <c r="F186" i="5"/>
  <c r="C186" i="5"/>
  <c r="AQ185" i="5"/>
  <c r="AO185" i="5"/>
  <c r="AM185" i="5"/>
  <c r="AK185" i="5"/>
  <c r="AI185" i="5"/>
  <c r="AG185" i="5"/>
  <c r="AE185" i="5"/>
  <c r="AC185" i="5"/>
  <c r="AA185" i="5"/>
  <c r="Y185" i="5"/>
  <c r="W185" i="5"/>
  <c r="U185" i="5"/>
  <c r="O185" i="5"/>
  <c r="L185" i="5"/>
  <c r="I185" i="5"/>
  <c r="F185" i="5"/>
  <c r="C185" i="5"/>
  <c r="AQ184" i="5"/>
  <c r="AO184" i="5"/>
  <c r="AM184" i="5"/>
  <c r="AK184" i="5"/>
  <c r="AI184" i="5"/>
  <c r="AG184" i="5"/>
  <c r="AE184" i="5"/>
  <c r="AC184" i="5"/>
  <c r="AA184" i="5"/>
  <c r="Y184" i="5"/>
  <c r="W184" i="5"/>
  <c r="U184" i="5"/>
  <c r="O184" i="5"/>
  <c r="L184" i="5"/>
  <c r="I184" i="5"/>
  <c r="F184" i="5"/>
  <c r="C184" i="5"/>
  <c r="AQ183" i="5"/>
  <c r="AO183" i="5"/>
  <c r="AM183" i="5"/>
  <c r="AK183" i="5"/>
  <c r="AI183" i="5"/>
  <c r="AG183" i="5"/>
  <c r="AE183" i="5"/>
  <c r="AC183" i="5"/>
  <c r="AA183" i="5"/>
  <c r="Y183" i="5"/>
  <c r="W183" i="5"/>
  <c r="U183" i="5"/>
  <c r="O183" i="5"/>
  <c r="L183" i="5"/>
  <c r="I183" i="5"/>
  <c r="F183" i="5"/>
  <c r="C183" i="5"/>
  <c r="AQ182" i="5"/>
  <c r="AO182" i="5"/>
  <c r="AM182" i="5"/>
  <c r="AK182" i="5"/>
  <c r="AI182" i="5"/>
  <c r="AG182" i="5"/>
  <c r="AE182" i="5"/>
  <c r="AC182" i="5"/>
  <c r="AA182" i="5"/>
  <c r="Y182" i="5"/>
  <c r="W182" i="5"/>
  <c r="U182" i="5"/>
  <c r="O182" i="5"/>
  <c r="L182" i="5"/>
  <c r="I182" i="5"/>
  <c r="F182" i="5"/>
  <c r="C182" i="5"/>
  <c r="AQ181" i="5"/>
  <c r="AO181" i="5"/>
  <c r="AM181" i="5"/>
  <c r="AK181" i="5"/>
  <c r="AI181" i="5"/>
  <c r="AG181" i="5"/>
  <c r="AE181" i="5"/>
  <c r="AC181" i="5"/>
  <c r="AA181" i="5"/>
  <c r="Y181" i="5"/>
  <c r="W181" i="5"/>
  <c r="U181" i="5"/>
  <c r="AV181" i="5" s="1"/>
  <c r="O181" i="5"/>
  <c r="L181" i="5"/>
  <c r="I181" i="5"/>
  <c r="F181" i="5"/>
  <c r="C181" i="5"/>
  <c r="AQ180" i="5"/>
  <c r="AO180" i="5"/>
  <c r="AM180" i="5"/>
  <c r="AK180" i="5"/>
  <c r="AI180" i="5"/>
  <c r="AG180" i="5"/>
  <c r="AE180" i="5"/>
  <c r="AC180" i="5"/>
  <c r="AA180" i="5"/>
  <c r="Y180" i="5"/>
  <c r="W180" i="5"/>
  <c r="U180" i="5"/>
  <c r="O180" i="5"/>
  <c r="L180" i="5"/>
  <c r="I180" i="5"/>
  <c r="F180" i="5"/>
  <c r="C180" i="5"/>
  <c r="AS180" i="5" s="1"/>
  <c r="AQ179" i="5"/>
  <c r="AO179" i="5"/>
  <c r="AM179" i="5"/>
  <c r="AK179" i="5"/>
  <c r="AI179" i="5"/>
  <c r="AG179" i="5"/>
  <c r="AE179" i="5"/>
  <c r="AC179" i="5"/>
  <c r="AA179" i="5"/>
  <c r="Y179" i="5"/>
  <c r="W179" i="5"/>
  <c r="U179" i="5"/>
  <c r="O179" i="5"/>
  <c r="L179" i="5"/>
  <c r="I179" i="5"/>
  <c r="F179" i="5"/>
  <c r="C179" i="5"/>
  <c r="AQ178" i="5"/>
  <c r="AO178" i="5"/>
  <c r="AM178" i="5"/>
  <c r="AK178" i="5"/>
  <c r="AI178" i="5"/>
  <c r="AG178" i="5"/>
  <c r="AE178" i="5"/>
  <c r="AC178" i="5"/>
  <c r="AA178" i="5"/>
  <c r="Y178" i="5"/>
  <c r="W178" i="5"/>
  <c r="U178" i="5"/>
  <c r="O178" i="5"/>
  <c r="L178" i="5"/>
  <c r="I178" i="5"/>
  <c r="F178" i="5"/>
  <c r="C178" i="5"/>
  <c r="AQ177" i="5"/>
  <c r="AO177" i="5"/>
  <c r="AM177" i="5"/>
  <c r="AK177" i="5"/>
  <c r="AI177" i="5"/>
  <c r="AG177" i="5"/>
  <c r="AE177" i="5"/>
  <c r="AC177" i="5"/>
  <c r="AA177" i="5"/>
  <c r="Y177" i="5"/>
  <c r="W177" i="5"/>
  <c r="U177" i="5"/>
  <c r="O177" i="5"/>
  <c r="L177" i="5"/>
  <c r="I177" i="5"/>
  <c r="F177" i="5"/>
  <c r="C177" i="5"/>
  <c r="AQ176" i="5"/>
  <c r="AO176" i="5"/>
  <c r="AM176" i="5"/>
  <c r="AK176" i="5"/>
  <c r="AI176" i="5"/>
  <c r="AG176" i="5"/>
  <c r="AE176" i="5"/>
  <c r="AC176" i="5"/>
  <c r="AA176" i="5"/>
  <c r="Y176" i="5"/>
  <c r="W176" i="5"/>
  <c r="U176" i="5"/>
  <c r="O176" i="5"/>
  <c r="L176" i="5"/>
  <c r="I176" i="5"/>
  <c r="F176" i="5"/>
  <c r="C176" i="5"/>
  <c r="AQ175" i="5"/>
  <c r="AO175" i="5"/>
  <c r="AM175" i="5"/>
  <c r="AK175" i="5"/>
  <c r="AI175" i="5"/>
  <c r="AG175" i="5"/>
  <c r="AE175" i="5"/>
  <c r="AC175" i="5"/>
  <c r="AA175" i="5"/>
  <c r="Y175" i="5"/>
  <c r="W175" i="5"/>
  <c r="U175" i="5"/>
  <c r="O175" i="5"/>
  <c r="L175" i="5"/>
  <c r="I175" i="5"/>
  <c r="F175" i="5"/>
  <c r="C175" i="5"/>
  <c r="AQ174" i="5"/>
  <c r="AO174" i="5"/>
  <c r="AM174" i="5"/>
  <c r="AK174" i="5"/>
  <c r="AI174" i="5"/>
  <c r="AG174" i="5"/>
  <c r="AE174" i="5"/>
  <c r="AC174" i="5"/>
  <c r="AA174" i="5"/>
  <c r="Y174" i="5"/>
  <c r="W174" i="5"/>
  <c r="U174" i="5"/>
  <c r="O174" i="5"/>
  <c r="L174" i="5"/>
  <c r="I174" i="5"/>
  <c r="F174" i="5"/>
  <c r="C174" i="5"/>
  <c r="AQ173" i="5"/>
  <c r="AO173" i="5"/>
  <c r="AM173" i="5"/>
  <c r="AK173" i="5"/>
  <c r="AI173" i="5"/>
  <c r="AG173" i="5"/>
  <c r="AE173" i="5"/>
  <c r="AC173" i="5"/>
  <c r="AA173" i="5"/>
  <c r="Y173" i="5"/>
  <c r="W173" i="5"/>
  <c r="U173" i="5"/>
  <c r="AV173" i="5" s="1"/>
  <c r="O173" i="5"/>
  <c r="L173" i="5"/>
  <c r="I173" i="5"/>
  <c r="F173" i="5"/>
  <c r="C173" i="5"/>
  <c r="AQ172" i="5"/>
  <c r="AO172" i="5"/>
  <c r="AM172" i="5"/>
  <c r="AK172" i="5"/>
  <c r="AI172" i="5"/>
  <c r="AG172" i="5"/>
  <c r="AE172" i="5"/>
  <c r="AC172" i="5"/>
  <c r="AA172" i="5"/>
  <c r="Y172" i="5"/>
  <c r="W172" i="5"/>
  <c r="U172" i="5"/>
  <c r="O172" i="5"/>
  <c r="L172" i="5"/>
  <c r="I172" i="5"/>
  <c r="F172" i="5"/>
  <c r="C172" i="5"/>
  <c r="AS172" i="5" s="1"/>
  <c r="AQ171" i="5"/>
  <c r="AO171" i="5"/>
  <c r="AM171" i="5"/>
  <c r="AK171" i="5"/>
  <c r="AI171" i="5"/>
  <c r="AG171" i="5"/>
  <c r="AE171" i="5"/>
  <c r="AC171" i="5"/>
  <c r="AA171" i="5"/>
  <c r="Y171" i="5"/>
  <c r="W171" i="5"/>
  <c r="U171" i="5"/>
  <c r="O171" i="5"/>
  <c r="L171" i="5"/>
  <c r="I171" i="5"/>
  <c r="F171" i="5"/>
  <c r="C171" i="5"/>
  <c r="AQ170" i="5"/>
  <c r="AO170" i="5"/>
  <c r="AM170" i="5"/>
  <c r="AK170" i="5"/>
  <c r="AI170" i="5"/>
  <c r="AG170" i="5"/>
  <c r="AE170" i="5"/>
  <c r="AC170" i="5"/>
  <c r="AA170" i="5"/>
  <c r="Y170" i="5"/>
  <c r="W170" i="5"/>
  <c r="U170" i="5"/>
  <c r="O170" i="5"/>
  <c r="L170" i="5"/>
  <c r="I170" i="5"/>
  <c r="F170" i="5"/>
  <c r="C170" i="5"/>
  <c r="AQ169" i="5"/>
  <c r="AO169" i="5"/>
  <c r="AM169" i="5"/>
  <c r="AK169" i="5"/>
  <c r="AI169" i="5"/>
  <c r="AG169" i="5"/>
  <c r="AE169" i="5"/>
  <c r="AC169" i="5"/>
  <c r="AA169" i="5"/>
  <c r="Y169" i="5"/>
  <c r="W169" i="5"/>
  <c r="U169" i="5"/>
  <c r="O169" i="5"/>
  <c r="L169" i="5"/>
  <c r="I169" i="5"/>
  <c r="F169" i="5"/>
  <c r="C169" i="5"/>
  <c r="AQ168" i="5"/>
  <c r="AO168" i="5"/>
  <c r="AM168" i="5"/>
  <c r="AK168" i="5"/>
  <c r="AI168" i="5"/>
  <c r="AG168" i="5"/>
  <c r="AE168" i="5"/>
  <c r="AC168" i="5"/>
  <c r="AA168" i="5"/>
  <c r="Y168" i="5"/>
  <c r="W168" i="5"/>
  <c r="U168" i="5"/>
  <c r="O168" i="5"/>
  <c r="L168" i="5"/>
  <c r="I168" i="5"/>
  <c r="F168" i="5"/>
  <c r="C168" i="5"/>
  <c r="AQ167" i="5"/>
  <c r="AO167" i="5"/>
  <c r="AM167" i="5"/>
  <c r="AK167" i="5"/>
  <c r="AI167" i="5"/>
  <c r="AG167" i="5"/>
  <c r="AE167" i="5"/>
  <c r="AC167" i="5"/>
  <c r="AA167" i="5"/>
  <c r="Y167" i="5"/>
  <c r="W167" i="5"/>
  <c r="U167" i="5"/>
  <c r="O167" i="5"/>
  <c r="L167" i="5"/>
  <c r="I167" i="5"/>
  <c r="F167" i="5"/>
  <c r="C167" i="5"/>
  <c r="AQ166" i="5"/>
  <c r="AO166" i="5"/>
  <c r="AM166" i="5"/>
  <c r="AK166" i="5"/>
  <c r="AI166" i="5"/>
  <c r="AG166" i="5"/>
  <c r="AE166" i="5"/>
  <c r="AC166" i="5"/>
  <c r="AA166" i="5"/>
  <c r="Y166" i="5"/>
  <c r="W166" i="5"/>
  <c r="U166" i="5"/>
  <c r="O166" i="5"/>
  <c r="L166" i="5"/>
  <c r="I166" i="5"/>
  <c r="F166" i="5"/>
  <c r="C166" i="5"/>
  <c r="AQ165" i="5"/>
  <c r="AO165" i="5"/>
  <c r="AM165" i="5"/>
  <c r="AK165" i="5"/>
  <c r="AI165" i="5"/>
  <c r="AG165" i="5"/>
  <c r="AE165" i="5"/>
  <c r="AC165" i="5"/>
  <c r="AA165" i="5"/>
  <c r="Y165" i="5"/>
  <c r="W165" i="5"/>
  <c r="U165" i="5"/>
  <c r="AV165" i="5" s="1"/>
  <c r="O165" i="5"/>
  <c r="L165" i="5"/>
  <c r="I165" i="5"/>
  <c r="F165" i="5"/>
  <c r="C165" i="5"/>
  <c r="AQ164" i="5"/>
  <c r="AO164" i="5"/>
  <c r="AM164" i="5"/>
  <c r="AK164" i="5"/>
  <c r="AI164" i="5"/>
  <c r="AG164" i="5"/>
  <c r="AE164" i="5"/>
  <c r="AC164" i="5"/>
  <c r="AA164" i="5"/>
  <c r="Y164" i="5"/>
  <c r="W164" i="5"/>
  <c r="U164" i="5"/>
  <c r="O164" i="5"/>
  <c r="L164" i="5"/>
  <c r="I164" i="5"/>
  <c r="F164" i="5"/>
  <c r="C164" i="5"/>
  <c r="AS164" i="5" s="1"/>
  <c r="AQ163" i="5"/>
  <c r="AO163" i="5"/>
  <c r="AM163" i="5"/>
  <c r="AK163" i="5"/>
  <c r="AI163" i="5"/>
  <c r="AG163" i="5"/>
  <c r="AE163" i="5"/>
  <c r="AC163" i="5"/>
  <c r="AA163" i="5"/>
  <c r="Y163" i="5"/>
  <c r="W163" i="5"/>
  <c r="U163" i="5"/>
  <c r="O163" i="5"/>
  <c r="L163" i="5"/>
  <c r="I163" i="5"/>
  <c r="F163" i="5"/>
  <c r="C163" i="5"/>
  <c r="AQ162" i="5"/>
  <c r="AO162" i="5"/>
  <c r="AM162" i="5"/>
  <c r="AK162" i="5"/>
  <c r="AI162" i="5"/>
  <c r="AG162" i="5"/>
  <c r="AE162" i="5"/>
  <c r="AC162" i="5"/>
  <c r="AA162" i="5"/>
  <c r="Y162" i="5"/>
  <c r="W162" i="5"/>
  <c r="U162" i="5"/>
  <c r="O162" i="5"/>
  <c r="L162" i="5"/>
  <c r="I162" i="5"/>
  <c r="F162" i="5"/>
  <c r="C162" i="5"/>
  <c r="AQ161" i="5"/>
  <c r="AO161" i="5"/>
  <c r="AM161" i="5"/>
  <c r="AK161" i="5"/>
  <c r="AI161" i="5"/>
  <c r="AG161" i="5"/>
  <c r="AE161" i="5"/>
  <c r="AC161" i="5"/>
  <c r="AA161" i="5"/>
  <c r="Y161" i="5"/>
  <c r="W161" i="5"/>
  <c r="U161" i="5"/>
  <c r="O161" i="5"/>
  <c r="L161" i="5"/>
  <c r="I161" i="5"/>
  <c r="F161" i="5"/>
  <c r="C161" i="5"/>
  <c r="AQ160" i="5"/>
  <c r="AO160" i="5"/>
  <c r="AM160" i="5"/>
  <c r="AK160" i="5"/>
  <c r="AI160" i="5"/>
  <c r="AG160" i="5"/>
  <c r="AE160" i="5"/>
  <c r="AC160" i="5"/>
  <c r="AA160" i="5"/>
  <c r="Y160" i="5"/>
  <c r="W160" i="5"/>
  <c r="U160" i="5"/>
  <c r="O160" i="5"/>
  <c r="L160" i="5"/>
  <c r="I160" i="5"/>
  <c r="F160" i="5"/>
  <c r="C160" i="5"/>
  <c r="AQ159" i="5"/>
  <c r="AO159" i="5"/>
  <c r="AM159" i="5"/>
  <c r="AK159" i="5"/>
  <c r="AI159" i="5"/>
  <c r="AG159" i="5"/>
  <c r="AE159" i="5"/>
  <c r="AC159" i="5"/>
  <c r="AA159" i="5"/>
  <c r="Y159" i="5"/>
  <c r="W159" i="5"/>
  <c r="U159" i="5"/>
  <c r="O159" i="5"/>
  <c r="L159" i="5"/>
  <c r="I159" i="5"/>
  <c r="F159" i="5"/>
  <c r="C159" i="5"/>
  <c r="AQ158" i="5"/>
  <c r="AO158" i="5"/>
  <c r="AM158" i="5"/>
  <c r="AK158" i="5"/>
  <c r="AI158" i="5"/>
  <c r="AG158" i="5"/>
  <c r="AE158" i="5"/>
  <c r="AC158" i="5"/>
  <c r="AA158" i="5"/>
  <c r="Y158" i="5"/>
  <c r="W158" i="5"/>
  <c r="U158" i="5"/>
  <c r="O158" i="5"/>
  <c r="L158" i="5"/>
  <c r="I158" i="5"/>
  <c r="F158" i="5"/>
  <c r="C158" i="5"/>
  <c r="AQ157" i="5"/>
  <c r="AO157" i="5"/>
  <c r="AM157" i="5"/>
  <c r="AK157" i="5"/>
  <c r="AI157" i="5"/>
  <c r="AG157" i="5"/>
  <c r="AE157" i="5"/>
  <c r="AC157" i="5"/>
  <c r="AA157" i="5"/>
  <c r="Y157" i="5"/>
  <c r="W157" i="5"/>
  <c r="U157" i="5"/>
  <c r="AV157" i="5" s="1"/>
  <c r="O157" i="5"/>
  <c r="L157" i="5"/>
  <c r="I157" i="5"/>
  <c r="F157" i="5"/>
  <c r="C157" i="5"/>
  <c r="AQ156" i="5"/>
  <c r="AO156" i="5"/>
  <c r="AM156" i="5"/>
  <c r="AK156" i="5"/>
  <c r="AI156" i="5"/>
  <c r="AG156" i="5"/>
  <c r="AE156" i="5"/>
  <c r="AC156" i="5"/>
  <c r="AA156" i="5"/>
  <c r="Y156" i="5"/>
  <c r="W156" i="5"/>
  <c r="U156" i="5"/>
  <c r="O156" i="5"/>
  <c r="L156" i="5"/>
  <c r="I156" i="5"/>
  <c r="F156" i="5"/>
  <c r="C156" i="5"/>
  <c r="AS156" i="5" s="1"/>
  <c r="AQ155" i="5"/>
  <c r="AO155" i="5"/>
  <c r="AM155" i="5"/>
  <c r="AK155" i="5"/>
  <c r="AI155" i="5"/>
  <c r="AG155" i="5"/>
  <c r="AE155" i="5"/>
  <c r="AC155" i="5"/>
  <c r="AA155" i="5"/>
  <c r="Y155" i="5"/>
  <c r="W155" i="5"/>
  <c r="U155" i="5"/>
  <c r="O155" i="5"/>
  <c r="L155" i="5"/>
  <c r="I155" i="5"/>
  <c r="F155" i="5"/>
  <c r="C155" i="5"/>
  <c r="AQ154" i="5"/>
  <c r="AO154" i="5"/>
  <c r="AM154" i="5"/>
  <c r="AK154" i="5"/>
  <c r="AI154" i="5"/>
  <c r="AG154" i="5"/>
  <c r="AE154" i="5"/>
  <c r="AC154" i="5"/>
  <c r="AA154" i="5"/>
  <c r="Y154" i="5"/>
  <c r="W154" i="5"/>
  <c r="U154" i="5"/>
  <c r="O154" i="5"/>
  <c r="L154" i="5"/>
  <c r="I154" i="5"/>
  <c r="F154" i="5"/>
  <c r="C154" i="5"/>
  <c r="AQ153" i="5"/>
  <c r="AO153" i="5"/>
  <c r="AM153" i="5"/>
  <c r="AK153" i="5"/>
  <c r="AI153" i="5"/>
  <c r="AG153" i="5"/>
  <c r="AE153" i="5"/>
  <c r="AC153" i="5"/>
  <c r="AA153" i="5"/>
  <c r="Y153" i="5"/>
  <c r="W153" i="5"/>
  <c r="U153" i="5"/>
  <c r="O153" i="5"/>
  <c r="L153" i="5"/>
  <c r="I153" i="5"/>
  <c r="F153" i="5"/>
  <c r="C153" i="5"/>
  <c r="AQ152" i="5"/>
  <c r="AO152" i="5"/>
  <c r="AM152" i="5"/>
  <c r="AK152" i="5"/>
  <c r="AI152" i="5"/>
  <c r="AG152" i="5"/>
  <c r="AE152" i="5"/>
  <c r="AC152" i="5"/>
  <c r="AA152" i="5"/>
  <c r="Y152" i="5"/>
  <c r="W152" i="5"/>
  <c r="U152" i="5"/>
  <c r="O152" i="5"/>
  <c r="L152" i="5"/>
  <c r="I152" i="5"/>
  <c r="F152" i="5"/>
  <c r="C152" i="5"/>
  <c r="AQ151" i="5"/>
  <c r="AO151" i="5"/>
  <c r="AM151" i="5"/>
  <c r="AK151" i="5"/>
  <c r="AI151" i="5"/>
  <c r="AG151" i="5"/>
  <c r="AE151" i="5"/>
  <c r="AC151" i="5"/>
  <c r="AA151" i="5"/>
  <c r="Y151" i="5"/>
  <c r="W151" i="5"/>
  <c r="U151" i="5"/>
  <c r="O151" i="5"/>
  <c r="L151" i="5"/>
  <c r="I151" i="5"/>
  <c r="F151" i="5"/>
  <c r="C151" i="5"/>
  <c r="AQ150" i="5"/>
  <c r="AO150" i="5"/>
  <c r="AM150" i="5"/>
  <c r="AK150" i="5"/>
  <c r="AI150" i="5"/>
  <c r="AG150" i="5"/>
  <c r="AE150" i="5"/>
  <c r="AC150" i="5"/>
  <c r="AA150" i="5"/>
  <c r="Y150" i="5"/>
  <c r="W150" i="5"/>
  <c r="U150" i="5"/>
  <c r="O150" i="5"/>
  <c r="L150" i="5"/>
  <c r="I150" i="5"/>
  <c r="F150" i="5"/>
  <c r="C150" i="5"/>
  <c r="AQ149" i="5"/>
  <c r="AO149" i="5"/>
  <c r="AM149" i="5"/>
  <c r="AK149" i="5"/>
  <c r="AI149" i="5"/>
  <c r="AG149" i="5"/>
  <c r="AE149" i="5"/>
  <c r="AC149" i="5"/>
  <c r="AA149" i="5"/>
  <c r="Y149" i="5"/>
  <c r="W149" i="5"/>
  <c r="U149" i="5"/>
  <c r="AV149" i="5" s="1"/>
  <c r="O149" i="5"/>
  <c r="L149" i="5"/>
  <c r="I149" i="5"/>
  <c r="F149" i="5"/>
  <c r="C149" i="5"/>
  <c r="AQ148" i="5"/>
  <c r="AO148" i="5"/>
  <c r="AM148" i="5"/>
  <c r="AK148" i="5"/>
  <c r="AI148" i="5"/>
  <c r="AG148" i="5"/>
  <c r="AE148" i="5"/>
  <c r="AC148" i="5"/>
  <c r="AA148" i="5"/>
  <c r="Y148" i="5"/>
  <c r="W148" i="5"/>
  <c r="U148" i="5"/>
  <c r="O148" i="5"/>
  <c r="L148" i="5"/>
  <c r="I148" i="5"/>
  <c r="F148" i="5"/>
  <c r="C148" i="5"/>
  <c r="AS148" i="5" s="1"/>
  <c r="O147" i="5"/>
  <c r="L147" i="5"/>
  <c r="I147" i="5"/>
  <c r="F147" i="5"/>
  <c r="C147" i="5"/>
  <c r="AQ146" i="5"/>
  <c r="AO146" i="5"/>
  <c r="AM146" i="5"/>
  <c r="AK146" i="5"/>
  <c r="AI146" i="5"/>
  <c r="AG146" i="5"/>
  <c r="AE146" i="5"/>
  <c r="AC146" i="5"/>
  <c r="AA146" i="5"/>
  <c r="Y146" i="5"/>
  <c r="W146" i="5"/>
  <c r="U146" i="5"/>
  <c r="O146" i="5"/>
  <c r="L146" i="5"/>
  <c r="I146" i="5"/>
  <c r="F146" i="5"/>
  <c r="C146" i="5"/>
  <c r="AQ145" i="5"/>
  <c r="AO145" i="5"/>
  <c r="AM145" i="5"/>
  <c r="AK145" i="5"/>
  <c r="AI145" i="5"/>
  <c r="AG145" i="5"/>
  <c r="AE145" i="5"/>
  <c r="AC145" i="5"/>
  <c r="AA145" i="5"/>
  <c r="Y145" i="5"/>
  <c r="W145" i="5"/>
  <c r="U145" i="5"/>
  <c r="AV145" i="5" s="1"/>
  <c r="O145" i="5"/>
  <c r="L145" i="5"/>
  <c r="I145" i="5"/>
  <c r="F145" i="5"/>
  <c r="C145" i="5"/>
  <c r="AQ144" i="5"/>
  <c r="AO144" i="5"/>
  <c r="AM144" i="5"/>
  <c r="AK144" i="5"/>
  <c r="AI144" i="5"/>
  <c r="AG144" i="5"/>
  <c r="AE144" i="5"/>
  <c r="AC144" i="5"/>
  <c r="AA144" i="5"/>
  <c r="Y144" i="5"/>
  <c r="W144" i="5"/>
  <c r="U144" i="5"/>
  <c r="O144" i="5"/>
  <c r="L144" i="5"/>
  <c r="I144" i="5"/>
  <c r="F144" i="5"/>
  <c r="C144" i="5"/>
  <c r="AT144" i="5" s="1"/>
  <c r="AQ143" i="5"/>
  <c r="AO143" i="5"/>
  <c r="AM143" i="5"/>
  <c r="AK143" i="5"/>
  <c r="AI143" i="5"/>
  <c r="AG143" i="5"/>
  <c r="AE143" i="5"/>
  <c r="AC143" i="5"/>
  <c r="AA143" i="5"/>
  <c r="Y143" i="5"/>
  <c r="W143" i="5"/>
  <c r="U143" i="5"/>
  <c r="O143" i="5"/>
  <c r="L143" i="5"/>
  <c r="I143" i="5"/>
  <c r="F143" i="5"/>
  <c r="C143" i="5"/>
  <c r="AQ142" i="5"/>
  <c r="AO142" i="5"/>
  <c r="AM142" i="5"/>
  <c r="AK142" i="5"/>
  <c r="AI142" i="5"/>
  <c r="AG142" i="5"/>
  <c r="AE142" i="5"/>
  <c r="AC142" i="5"/>
  <c r="AA142" i="5"/>
  <c r="Y142" i="5"/>
  <c r="W142" i="5"/>
  <c r="U142" i="5"/>
  <c r="O142" i="5"/>
  <c r="L142" i="5"/>
  <c r="I142" i="5"/>
  <c r="F142" i="5"/>
  <c r="C142" i="5"/>
  <c r="AQ141" i="5"/>
  <c r="AO141" i="5"/>
  <c r="AM141" i="5"/>
  <c r="AK141" i="5"/>
  <c r="AI141" i="5"/>
  <c r="AG141" i="5"/>
  <c r="AE141" i="5"/>
  <c r="AC141" i="5"/>
  <c r="AA141" i="5"/>
  <c r="Y141" i="5"/>
  <c r="W141" i="5"/>
  <c r="U141" i="5"/>
  <c r="O141" i="5"/>
  <c r="L141" i="5"/>
  <c r="I141" i="5"/>
  <c r="F141" i="5"/>
  <c r="C141" i="5"/>
  <c r="AQ140" i="5"/>
  <c r="AO140" i="5"/>
  <c r="AM140" i="5"/>
  <c r="AK140" i="5"/>
  <c r="AI140" i="5"/>
  <c r="AG140" i="5"/>
  <c r="AE140" i="5"/>
  <c r="AC140" i="5"/>
  <c r="AA140" i="5"/>
  <c r="Y140" i="5"/>
  <c r="W140" i="5"/>
  <c r="U140" i="5"/>
  <c r="O140" i="5"/>
  <c r="L140" i="5"/>
  <c r="I140" i="5"/>
  <c r="F140" i="5"/>
  <c r="C140" i="5"/>
  <c r="AQ139" i="5"/>
  <c r="AO139" i="5"/>
  <c r="AM139" i="5"/>
  <c r="AK139" i="5"/>
  <c r="AI139" i="5"/>
  <c r="AG139" i="5"/>
  <c r="AE139" i="5"/>
  <c r="AC139" i="5"/>
  <c r="AA139" i="5"/>
  <c r="Y139" i="5"/>
  <c r="W139" i="5"/>
  <c r="U139" i="5"/>
  <c r="O139" i="5"/>
  <c r="L139" i="5"/>
  <c r="I139" i="5"/>
  <c r="F139" i="5"/>
  <c r="C139" i="5"/>
  <c r="AQ138" i="5"/>
  <c r="AO138" i="5"/>
  <c r="AM138" i="5"/>
  <c r="AK138" i="5"/>
  <c r="AI138" i="5"/>
  <c r="AG138" i="5"/>
  <c r="AE138" i="5"/>
  <c r="AC138" i="5"/>
  <c r="AA138" i="5"/>
  <c r="Y138" i="5"/>
  <c r="W138" i="5"/>
  <c r="U138" i="5"/>
  <c r="O138" i="5"/>
  <c r="L138" i="5"/>
  <c r="I138" i="5"/>
  <c r="F138" i="5"/>
  <c r="C138" i="5"/>
  <c r="AQ137" i="5"/>
  <c r="AO137" i="5"/>
  <c r="AM137" i="5"/>
  <c r="AK137" i="5"/>
  <c r="AI137" i="5"/>
  <c r="AG137" i="5"/>
  <c r="AE137" i="5"/>
  <c r="AC137" i="5"/>
  <c r="AA137" i="5"/>
  <c r="Y137" i="5"/>
  <c r="W137" i="5"/>
  <c r="U137" i="5"/>
  <c r="AV137" i="5" s="1"/>
  <c r="O137" i="5"/>
  <c r="L137" i="5"/>
  <c r="I137" i="5"/>
  <c r="F137" i="5"/>
  <c r="C137" i="5"/>
  <c r="O136" i="5"/>
  <c r="L136" i="5"/>
  <c r="I136" i="5"/>
  <c r="F136" i="5"/>
  <c r="C136" i="5"/>
  <c r="AQ135" i="5"/>
  <c r="AO135" i="5"/>
  <c r="AM135" i="5"/>
  <c r="AK135" i="5"/>
  <c r="AI135" i="5"/>
  <c r="AG135" i="5"/>
  <c r="AE135" i="5"/>
  <c r="AC135" i="5"/>
  <c r="AA135" i="5"/>
  <c r="Y135" i="5"/>
  <c r="W135" i="5"/>
  <c r="U135" i="5"/>
  <c r="O135" i="5"/>
  <c r="L135" i="5"/>
  <c r="I135" i="5"/>
  <c r="F135" i="5"/>
  <c r="C135" i="5"/>
  <c r="AQ134" i="5"/>
  <c r="AO134" i="5"/>
  <c r="AM134" i="5"/>
  <c r="AK134" i="5"/>
  <c r="AI134" i="5"/>
  <c r="AG134" i="5"/>
  <c r="AE134" i="5"/>
  <c r="AC134" i="5"/>
  <c r="AA134" i="5"/>
  <c r="Y134" i="5"/>
  <c r="W134" i="5"/>
  <c r="U134" i="5"/>
  <c r="O134" i="5"/>
  <c r="L134" i="5"/>
  <c r="I134" i="5"/>
  <c r="F134" i="5"/>
  <c r="C134" i="5"/>
  <c r="AQ133" i="5"/>
  <c r="AO133" i="5"/>
  <c r="AM133" i="5"/>
  <c r="AK133" i="5"/>
  <c r="AI133" i="5"/>
  <c r="AG133" i="5"/>
  <c r="AE133" i="5"/>
  <c r="AC133" i="5"/>
  <c r="AA133" i="5"/>
  <c r="Y133" i="5"/>
  <c r="W133" i="5"/>
  <c r="U133" i="5"/>
  <c r="AV133" i="5" s="1"/>
  <c r="O133" i="5"/>
  <c r="L133" i="5"/>
  <c r="I133" i="5"/>
  <c r="F133" i="5"/>
  <c r="C133" i="5"/>
  <c r="AQ132" i="5"/>
  <c r="AO132" i="5"/>
  <c r="AM132" i="5"/>
  <c r="AK132" i="5"/>
  <c r="AI132" i="5"/>
  <c r="AG132" i="5"/>
  <c r="AE132" i="5"/>
  <c r="AC132" i="5"/>
  <c r="AA132" i="5"/>
  <c r="Y132" i="5"/>
  <c r="W132" i="5"/>
  <c r="U132" i="5"/>
  <c r="O132" i="5"/>
  <c r="L132" i="5"/>
  <c r="I132" i="5"/>
  <c r="F132" i="5"/>
  <c r="C132" i="5"/>
  <c r="AQ131" i="5"/>
  <c r="AO131" i="5"/>
  <c r="AM131" i="5"/>
  <c r="AK131" i="5"/>
  <c r="AI131" i="5"/>
  <c r="AG131" i="5"/>
  <c r="AE131" i="5"/>
  <c r="AC131" i="5"/>
  <c r="AA131" i="5"/>
  <c r="Y131" i="5"/>
  <c r="W131" i="5"/>
  <c r="U131" i="5"/>
  <c r="O131" i="5"/>
  <c r="L131" i="5"/>
  <c r="I131" i="5"/>
  <c r="F131" i="5"/>
  <c r="C131" i="5"/>
  <c r="AQ130" i="5"/>
  <c r="AO130" i="5"/>
  <c r="AM130" i="5"/>
  <c r="AK130" i="5"/>
  <c r="AI130" i="5"/>
  <c r="AG130" i="5"/>
  <c r="AE130" i="5"/>
  <c r="AC130" i="5"/>
  <c r="AA130" i="5"/>
  <c r="Y130" i="5"/>
  <c r="W130" i="5"/>
  <c r="U130" i="5"/>
  <c r="O130" i="5"/>
  <c r="L130" i="5"/>
  <c r="I130" i="5"/>
  <c r="F130" i="5"/>
  <c r="C130" i="5"/>
  <c r="AQ129" i="5"/>
  <c r="AO129" i="5"/>
  <c r="AM129" i="5"/>
  <c r="AK129" i="5"/>
  <c r="AI129" i="5"/>
  <c r="AG129" i="5"/>
  <c r="AE129" i="5"/>
  <c r="AC129" i="5"/>
  <c r="AA129" i="5"/>
  <c r="Y129" i="5"/>
  <c r="W129" i="5"/>
  <c r="U129" i="5"/>
  <c r="O129" i="5"/>
  <c r="L129" i="5"/>
  <c r="I129" i="5"/>
  <c r="F129" i="5"/>
  <c r="C129" i="5"/>
  <c r="AQ128" i="5"/>
  <c r="AO128" i="5"/>
  <c r="AM128" i="5"/>
  <c r="AK128" i="5"/>
  <c r="AI128" i="5"/>
  <c r="AG128" i="5"/>
  <c r="AE128" i="5"/>
  <c r="AC128" i="5"/>
  <c r="AA128" i="5"/>
  <c r="Y128" i="5"/>
  <c r="W128" i="5"/>
  <c r="U128" i="5"/>
  <c r="O128" i="5"/>
  <c r="L128" i="5"/>
  <c r="I128" i="5"/>
  <c r="F128" i="5"/>
  <c r="C128" i="5"/>
  <c r="AQ127" i="5"/>
  <c r="AO127" i="5"/>
  <c r="AM127" i="5"/>
  <c r="AK127" i="5"/>
  <c r="AI127" i="5"/>
  <c r="AG127" i="5"/>
  <c r="AE127" i="5"/>
  <c r="AC127" i="5"/>
  <c r="AA127" i="5"/>
  <c r="Y127" i="5"/>
  <c r="W127" i="5"/>
  <c r="U127" i="5"/>
  <c r="O127" i="5"/>
  <c r="L127" i="5"/>
  <c r="I127" i="5"/>
  <c r="F127" i="5"/>
  <c r="C127" i="5"/>
  <c r="AQ126" i="5"/>
  <c r="AO126" i="5"/>
  <c r="AM126" i="5"/>
  <c r="AK126" i="5"/>
  <c r="AI126" i="5"/>
  <c r="AG126" i="5"/>
  <c r="AE126" i="5"/>
  <c r="AC126" i="5"/>
  <c r="AA126" i="5"/>
  <c r="Y126" i="5"/>
  <c r="W126" i="5"/>
  <c r="U126" i="5"/>
  <c r="O126" i="5"/>
  <c r="L126" i="5"/>
  <c r="I126" i="5"/>
  <c r="F126" i="5"/>
  <c r="C126" i="5"/>
  <c r="AQ125" i="5"/>
  <c r="AO125" i="5"/>
  <c r="AM125" i="5"/>
  <c r="AK125" i="5"/>
  <c r="AI125" i="5"/>
  <c r="AG125" i="5"/>
  <c r="AE125" i="5"/>
  <c r="AC125" i="5"/>
  <c r="AA125" i="5"/>
  <c r="Y125" i="5"/>
  <c r="W125" i="5"/>
  <c r="U125" i="5"/>
  <c r="AV125" i="5" s="1"/>
  <c r="O125" i="5"/>
  <c r="L125" i="5"/>
  <c r="I125" i="5"/>
  <c r="F125" i="5"/>
  <c r="C125" i="5"/>
  <c r="AQ124" i="5"/>
  <c r="AO124" i="5"/>
  <c r="AM124" i="5"/>
  <c r="AK124" i="5"/>
  <c r="AI124" i="5"/>
  <c r="AG124" i="5"/>
  <c r="AE124" i="5"/>
  <c r="AC124" i="5"/>
  <c r="AA124" i="5"/>
  <c r="Y124" i="5"/>
  <c r="W124" i="5"/>
  <c r="U124" i="5"/>
  <c r="O124" i="5"/>
  <c r="L124" i="5"/>
  <c r="I124" i="5"/>
  <c r="F124" i="5"/>
  <c r="C124" i="5"/>
  <c r="AQ123" i="5"/>
  <c r="AO123" i="5"/>
  <c r="AM123" i="5"/>
  <c r="AK123" i="5"/>
  <c r="AI123" i="5"/>
  <c r="AG123" i="5"/>
  <c r="AE123" i="5"/>
  <c r="AC123" i="5"/>
  <c r="AA123" i="5"/>
  <c r="Y123" i="5"/>
  <c r="W123" i="5"/>
  <c r="U123" i="5"/>
  <c r="O123" i="5"/>
  <c r="L123" i="5"/>
  <c r="I123" i="5"/>
  <c r="F123" i="5"/>
  <c r="C123" i="5"/>
  <c r="AQ122" i="5"/>
  <c r="AO122" i="5"/>
  <c r="AM122" i="5"/>
  <c r="AK122" i="5"/>
  <c r="AI122" i="5"/>
  <c r="AG122" i="5"/>
  <c r="AE122" i="5"/>
  <c r="AC122" i="5"/>
  <c r="AA122" i="5"/>
  <c r="Y122" i="5"/>
  <c r="W122" i="5"/>
  <c r="U122" i="5"/>
  <c r="O122" i="5"/>
  <c r="L122" i="5"/>
  <c r="I122" i="5"/>
  <c r="F122" i="5"/>
  <c r="C122" i="5"/>
  <c r="AQ121" i="5"/>
  <c r="AO121" i="5"/>
  <c r="AM121" i="5"/>
  <c r="AK121" i="5"/>
  <c r="AI121" i="5"/>
  <c r="AG121" i="5"/>
  <c r="AE121" i="5"/>
  <c r="AC121" i="5"/>
  <c r="AA121" i="5"/>
  <c r="Y121" i="5"/>
  <c r="W121" i="5"/>
  <c r="U121" i="5"/>
  <c r="O121" i="5"/>
  <c r="L121" i="5"/>
  <c r="I121" i="5"/>
  <c r="F121" i="5"/>
  <c r="C121" i="5"/>
  <c r="AQ120" i="5"/>
  <c r="AO120" i="5"/>
  <c r="AM120" i="5"/>
  <c r="AK120" i="5"/>
  <c r="AI120" i="5"/>
  <c r="AG120" i="5"/>
  <c r="AE120" i="5"/>
  <c r="AC120" i="5"/>
  <c r="AA120" i="5"/>
  <c r="Y120" i="5"/>
  <c r="W120" i="5"/>
  <c r="U120" i="5"/>
  <c r="O120" i="5"/>
  <c r="L120" i="5"/>
  <c r="I120" i="5"/>
  <c r="F120" i="5"/>
  <c r="C120" i="5"/>
  <c r="AQ119" i="5"/>
  <c r="AO119" i="5"/>
  <c r="AM119" i="5"/>
  <c r="AK119" i="5"/>
  <c r="AI119" i="5"/>
  <c r="AG119" i="5"/>
  <c r="AE119" i="5"/>
  <c r="AC119" i="5"/>
  <c r="AA119" i="5"/>
  <c r="Y119" i="5"/>
  <c r="W119" i="5"/>
  <c r="U119" i="5"/>
  <c r="O119" i="5"/>
  <c r="L119" i="5"/>
  <c r="I119" i="5"/>
  <c r="F119" i="5"/>
  <c r="C119" i="5"/>
  <c r="AQ118" i="5"/>
  <c r="AO118" i="5"/>
  <c r="AM118" i="5"/>
  <c r="AK118" i="5"/>
  <c r="AI118" i="5"/>
  <c r="AG118" i="5"/>
  <c r="AE118" i="5"/>
  <c r="AC118" i="5"/>
  <c r="AA118" i="5"/>
  <c r="Y118" i="5"/>
  <c r="W118" i="5"/>
  <c r="U118" i="5"/>
  <c r="O118" i="5"/>
  <c r="L118" i="5"/>
  <c r="I118" i="5"/>
  <c r="F118" i="5"/>
  <c r="C118" i="5"/>
  <c r="AQ117" i="5"/>
  <c r="AO117" i="5"/>
  <c r="AM117" i="5"/>
  <c r="AK117" i="5"/>
  <c r="AI117" i="5"/>
  <c r="AG117" i="5"/>
  <c r="AE117" i="5"/>
  <c r="AC117" i="5"/>
  <c r="AA117" i="5"/>
  <c r="Y117" i="5"/>
  <c r="W117" i="5"/>
  <c r="U117" i="5"/>
  <c r="AV117" i="5" s="1"/>
  <c r="O117" i="5"/>
  <c r="L117" i="5"/>
  <c r="I117" i="5"/>
  <c r="F117" i="5"/>
  <c r="C117" i="5"/>
  <c r="AQ116" i="5"/>
  <c r="AO116" i="5"/>
  <c r="AM116" i="5"/>
  <c r="AK116" i="5"/>
  <c r="AI116" i="5"/>
  <c r="AG116" i="5"/>
  <c r="AE116" i="5"/>
  <c r="AC116" i="5"/>
  <c r="AA116" i="5"/>
  <c r="Y116" i="5"/>
  <c r="W116" i="5"/>
  <c r="U116" i="5"/>
  <c r="O116" i="5"/>
  <c r="L116" i="5"/>
  <c r="I116" i="5"/>
  <c r="F116" i="5"/>
  <c r="C116" i="5"/>
  <c r="AQ115" i="5"/>
  <c r="AO115" i="5"/>
  <c r="AM115" i="5"/>
  <c r="AK115" i="5"/>
  <c r="AI115" i="5"/>
  <c r="AG115" i="5"/>
  <c r="AE115" i="5"/>
  <c r="AC115" i="5"/>
  <c r="AA115" i="5"/>
  <c r="Y115" i="5"/>
  <c r="W115" i="5"/>
  <c r="U115" i="5"/>
  <c r="O115" i="5"/>
  <c r="L115" i="5"/>
  <c r="I115" i="5"/>
  <c r="F115" i="5"/>
  <c r="C115" i="5"/>
  <c r="AQ114" i="5"/>
  <c r="AO114" i="5"/>
  <c r="AM114" i="5"/>
  <c r="AK114" i="5"/>
  <c r="AI114" i="5"/>
  <c r="AG114" i="5"/>
  <c r="AE114" i="5"/>
  <c r="AC114" i="5"/>
  <c r="AA114" i="5"/>
  <c r="Y114" i="5"/>
  <c r="W114" i="5"/>
  <c r="U114" i="5"/>
  <c r="O114" i="5"/>
  <c r="L114" i="5"/>
  <c r="I114" i="5"/>
  <c r="F114" i="5"/>
  <c r="C114" i="5"/>
  <c r="AQ113" i="5"/>
  <c r="AO113" i="5"/>
  <c r="AM113" i="5"/>
  <c r="AK113" i="5"/>
  <c r="AI113" i="5"/>
  <c r="AG113" i="5"/>
  <c r="AE113" i="5"/>
  <c r="AC113" i="5"/>
  <c r="AA113" i="5"/>
  <c r="Y113" i="5"/>
  <c r="W113" i="5"/>
  <c r="U113" i="5"/>
  <c r="O113" i="5"/>
  <c r="L113" i="5"/>
  <c r="I113" i="5"/>
  <c r="F113" i="5"/>
  <c r="C113" i="5"/>
  <c r="AQ112" i="5"/>
  <c r="AO112" i="5"/>
  <c r="AM112" i="5"/>
  <c r="AK112" i="5"/>
  <c r="AI112" i="5"/>
  <c r="AG112" i="5"/>
  <c r="AE112" i="5"/>
  <c r="AC112" i="5"/>
  <c r="AA112" i="5"/>
  <c r="Y112" i="5"/>
  <c r="W112" i="5"/>
  <c r="U112" i="5"/>
  <c r="O112" i="5"/>
  <c r="L112" i="5"/>
  <c r="I112" i="5"/>
  <c r="F112" i="5"/>
  <c r="C112" i="5"/>
  <c r="AQ111" i="5"/>
  <c r="AO111" i="5"/>
  <c r="AM111" i="5"/>
  <c r="AK111" i="5"/>
  <c r="AI111" i="5"/>
  <c r="AG111" i="5"/>
  <c r="AE111" i="5"/>
  <c r="AC111" i="5"/>
  <c r="AA111" i="5"/>
  <c r="Y111" i="5"/>
  <c r="W111" i="5"/>
  <c r="U111" i="5"/>
  <c r="O111" i="5"/>
  <c r="L111" i="5"/>
  <c r="I111" i="5"/>
  <c r="F111" i="5"/>
  <c r="C111" i="5"/>
  <c r="AQ110" i="5"/>
  <c r="AO110" i="5"/>
  <c r="AM110" i="5"/>
  <c r="AK110" i="5"/>
  <c r="AI110" i="5"/>
  <c r="AG110" i="5"/>
  <c r="AE110" i="5"/>
  <c r="AC110" i="5"/>
  <c r="AA110" i="5"/>
  <c r="Y110" i="5"/>
  <c r="W110" i="5"/>
  <c r="U110" i="5"/>
  <c r="O110" i="5"/>
  <c r="L110" i="5"/>
  <c r="I110" i="5"/>
  <c r="F110" i="5"/>
  <c r="C110" i="5"/>
  <c r="AQ109" i="5"/>
  <c r="AO109" i="5"/>
  <c r="AM109" i="5"/>
  <c r="AK109" i="5"/>
  <c r="AI109" i="5"/>
  <c r="AG109" i="5"/>
  <c r="AE109" i="5"/>
  <c r="AC109" i="5"/>
  <c r="AA109" i="5"/>
  <c r="Y109" i="5"/>
  <c r="W109" i="5"/>
  <c r="U109" i="5"/>
  <c r="AV109" i="5" s="1"/>
  <c r="O109" i="5"/>
  <c r="L109" i="5"/>
  <c r="I109" i="5"/>
  <c r="F109" i="5"/>
  <c r="C109" i="5"/>
  <c r="AQ108" i="5"/>
  <c r="AO108" i="5"/>
  <c r="AM108" i="5"/>
  <c r="AK108" i="5"/>
  <c r="AI108" i="5"/>
  <c r="AG108" i="5"/>
  <c r="AE108" i="5"/>
  <c r="AC108" i="5"/>
  <c r="AA108" i="5"/>
  <c r="Y108" i="5"/>
  <c r="W108" i="5"/>
  <c r="U108" i="5"/>
  <c r="O108" i="5"/>
  <c r="L108" i="5"/>
  <c r="I108" i="5"/>
  <c r="F108" i="5"/>
  <c r="C108" i="5"/>
  <c r="AQ107" i="5"/>
  <c r="AO107" i="5"/>
  <c r="AM107" i="5"/>
  <c r="AK107" i="5"/>
  <c r="AI107" i="5"/>
  <c r="AG107" i="5"/>
  <c r="AE107" i="5"/>
  <c r="AC107" i="5"/>
  <c r="AA107" i="5"/>
  <c r="Y107" i="5"/>
  <c r="W107" i="5"/>
  <c r="U107" i="5"/>
  <c r="O107" i="5"/>
  <c r="L107" i="5"/>
  <c r="I107" i="5"/>
  <c r="F107" i="5"/>
  <c r="C107" i="5"/>
  <c r="AQ106" i="5"/>
  <c r="AO106" i="5"/>
  <c r="AM106" i="5"/>
  <c r="AK106" i="5"/>
  <c r="AI106" i="5"/>
  <c r="AG106" i="5"/>
  <c r="AE106" i="5"/>
  <c r="AC106" i="5"/>
  <c r="AA106" i="5"/>
  <c r="Y106" i="5"/>
  <c r="W106" i="5"/>
  <c r="U106" i="5"/>
  <c r="O106" i="5"/>
  <c r="L106" i="5"/>
  <c r="I106" i="5"/>
  <c r="F106" i="5"/>
  <c r="C106" i="5"/>
  <c r="AQ105" i="5"/>
  <c r="AO105" i="5"/>
  <c r="AM105" i="5"/>
  <c r="AK105" i="5"/>
  <c r="AI105" i="5"/>
  <c r="AG105" i="5"/>
  <c r="AE105" i="5"/>
  <c r="AC105" i="5"/>
  <c r="AA105" i="5"/>
  <c r="Y105" i="5"/>
  <c r="W105" i="5"/>
  <c r="U105" i="5"/>
  <c r="O105" i="5"/>
  <c r="L105" i="5"/>
  <c r="I105" i="5"/>
  <c r="F105" i="5"/>
  <c r="C105" i="5"/>
  <c r="AQ104" i="5"/>
  <c r="AO104" i="5"/>
  <c r="AM104" i="5"/>
  <c r="AK104" i="5"/>
  <c r="AI104" i="5"/>
  <c r="AG104" i="5"/>
  <c r="AE104" i="5"/>
  <c r="AC104" i="5"/>
  <c r="AA104" i="5"/>
  <c r="Y104" i="5"/>
  <c r="W104" i="5"/>
  <c r="U104" i="5"/>
  <c r="O104" i="5"/>
  <c r="L104" i="5"/>
  <c r="I104" i="5"/>
  <c r="F104" i="5"/>
  <c r="C104" i="5"/>
  <c r="AQ103" i="5"/>
  <c r="AO103" i="5"/>
  <c r="AM103" i="5"/>
  <c r="AK103" i="5"/>
  <c r="AI103" i="5"/>
  <c r="AG103" i="5"/>
  <c r="AE103" i="5"/>
  <c r="AC103" i="5"/>
  <c r="AA103" i="5"/>
  <c r="Y103" i="5"/>
  <c r="W103" i="5"/>
  <c r="U103" i="5"/>
  <c r="O103" i="5"/>
  <c r="L103" i="5"/>
  <c r="I103" i="5"/>
  <c r="F103" i="5"/>
  <c r="C103" i="5"/>
  <c r="AQ102" i="5"/>
  <c r="AO102" i="5"/>
  <c r="AM102" i="5"/>
  <c r="AK102" i="5"/>
  <c r="AI102" i="5"/>
  <c r="AG102" i="5"/>
  <c r="AE102" i="5"/>
  <c r="AC102" i="5"/>
  <c r="AA102" i="5"/>
  <c r="Y102" i="5"/>
  <c r="W102" i="5"/>
  <c r="U102" i="5"/>
  <c r="O102" i="5"/>
  <c r="L102" i="5"/>
  <c r="I102" i="5"/>
  <c r="F102" i="5"/>
  <c r="C102" i="5"/>
  <c r="AQ101" i="5"/>
  <c r="AO101" i="5"/>
  <c r="AM101" i="5"/>
  <c r="AK101" i="5"/>
  <c r="AI101" i="5"/>
  <c r="AG101" i="5"/>
  <c r="AE101" i="5"/>
  <c r="AC101" i="5"/>
  <c r="AA101" i="5"/>
  <c r="Y101" i="5"/>
  <c r="W101" i="5"/>
  <c r="U101" i="5"/>
  <c r="AV101" i="5" s="1"/>
  <c r="O101" i="5"/>
  <c r="L101" i="5"/>
  <c r="I101" i="5"/>
  <c r="F101" i="5"/>
  <c r="C101" i="5"/>
  <c r="AQ100" i="5"/>
  <c r="AO100" i="5"/>
  <c r="AM100" i="5"/>
  <c r="AK100" i="5"/>
  <c r="AI100" i="5"/>
  <c r="AG100" i="5"/>
  <c r="AE100" i="5"/>
  <c r="AC100" i="5"/>
  <c r="AA100" i="5"/>
  <c r="Y100" i="5"/>
  <c r="W100" i="5"/>
  <c r="U100" i="5"/>
  <c r="O100" i="5"/>
  <c r="L100" i="5"/>
  <c r="I100" i="5"/>
  <c r="F100" i="5"/>
  <c r="C100" i="5"/>
  <c r="AQ99" i="5"/>
  <c r="AO99" i="5"/>
  <c r="AM99" i="5"/>
  <c r="AK99" i="5"/>
  <c r="AI99" i="5"/>
  <c r="AG99" i="5"/>
  <c r="AE99" i="5"/>
  <c r="AC99" i="5"/>
  <c r="AA99" i="5"/>
  <c r="Y99" i="5"/>
  <c r="W99" i="5"/>
  <c r="U99" i="5"/>
  <c r="O99" i="5"/>
  <c r="L99" i="5"/>
  <c r="I99" i="5"/>
  <c r="F99" i="5"/>
  <c r="C99" i="5"/>
  <c r="AQ98" i="5"/>
  <c r="AO98" i="5"/>
  <c r="AM98" i="5"/>
  <c r="AK98" i="5"/>
  <c r="AI98" i="5"/>
  <c r="AG98" i="5"/>
  <c r="AE98" i="5"/>
  <c r="AC98" i="5"/>
  <c r="AA98" i="5"/>
  <c r="Y98" i="5"/>
  <c r="W98" i="5"/>
  <c r="U98" i="5"/>
  <c r="O98" i="5"/>
  <c r="L98" i="5"/>
  <c r="I98" i="5"/>
  <c r="F98" i="5"/>
  <c r="C98" i="5"/>
  <c r="AQ97" i="5"/>
  <c r="AO97" i="5"/>
  <c r="AM97" i="5"/>
  <c r="AK97" i="5"/>
  <c r="AI97" i="5"/>
  <c r="AG97" i="5"/>
  <c r="AE97" i="5"/>
  <c r="AC97" i="5"/>
  <c r="AA97" i="5"/>
  <c r="Y97" i="5"/>
  <c r="W97" i="5"/>
  <c r="U97" i="5"/>
  <c r="O97" i="5"/>
  <c r="L97" i="5"/>
  <c r="I97" i="5"/>
  <c r="F97" i="5"/>
  <c r="C97" i="5"/>
  <c r="AQ96" i="5"/>
  <c r="AO96" i="5"/>
  <c r="AM96" i="5"/>
  <c r="AK96" i="5"/>
  <c r="AI96" i="5"/>
  <c r="AG96" i="5"/>
  <c r="AE96" i="5"/>
  <c r="AC96" i="5"/>
  <c r="AA96" i="5"/>
  <c r="Y96" i="5"/>
  <c r="W96" i="5"/>
  <c r="U96" i="5"/>
  <c r="O96" i="5"/>
  <c r="L96" i="5"/>
  <c r="I96" i="5"/>
  <c r="F96" i="5"/>
  <c r="C96" i="5"/>
  <c r="AQ95" i="5"/>
  <c r="AO95" i="5"/>
  <c r="AM95" i="5"/>
  <c r="AK95" i="5"/>
  <c r="AI95" i="5"/>
  <c r="AG95" i="5"/>
  <c r="AE95" i="5"/>
  <c r="AC95" i="5"/>
  <c r="AA95" i="5"/>
  <c r="Y95" i="5"/>
  <c r="W95" i="5"/>
  <c r="U95" i="5"/>
  <c r="O95" i="5"/>
  <c r="L95" i="5"/>
  <c r="I95" i="5"/>
  <c r="F95" i="5"/>
  <c r="C95" i="5"/>
  <c r="AQ94" i="5"/>
  <c r="AO94" i="5"/>
  <c r="AM94" i="5"/>
  <c r="AK94" i="5"/>
  <c r="AI94" i="5"/>
  <c r="AG94" i="5"/>
  <c r="AE94" i="5"/>
  <c r="AC94" i="5"/>
  <c r="AA94" i="5"/>
  <c r="Y94" i="5"/>
  <c r="W94" i="5"/>
  <c r="U94" i="5"/>
  <c r="O94" i="5"/>
  <c r="L94" i="5"/>
  <c r="I94" i="5"/>
  <c r="F94" i="5"/>
  <c r="C94" i="5"/>
  <c r="AQ93" i="5"/>
  <c r="AO93" i="5"/>
  <c r="AM93" i="5"/>
  <c r="AK93" i="5"/>
  <c r="AI93" i="5"/>
  <c r="AG93" i="5"/>
  <c r="AE93" i="5"/>
  <c r="AC93" i="5"/>
  <c r="AA93" i="5"/>
  <c r="Y93" i="5"/>
  <c r="W93" i="5"/>
  <c r="U93" i="5"/>
  <c r="AV93" i="5" s="1"/>
  <c r="O93" i="5"/>
  <c r="L93" i="5"/>
  <c r="I93" i="5"/>
  <c r="F93" i="5"/>
  <c r="C93" i="5"/>
  <c r="AQ92" i="5"/>
  <c r="AO92" i="5"/>
  <c r="AM92" i="5"/>
  <c r="AK92" i="5"/>
  <c r="AI92" i="5"/>
  <c r="AG92" i="5"/>
  <c r="AE92" i="5"/>
  <c r="AC92" i="5"/>
  <c r="AA92" i="5"/>
  <c r="Y92" i="5"/>
  <c r="W92" i="5"/>
  <c r="U92" i="5"/>
  <c r="O92" i="5"/>
  <c r="L92" i="5"/>
  <c r="I92" i="5"/>
  <c r="F92" i="5"/>
  <c r="C92" i="5"/>
  <c r="AQ91" i="5"/>
  <c r="AO91" i="5"/>
  <c r="AM91" i="5"/>
  <c r="AK91" i="5"/>
  <c r="AI91" i="5"/>
  <c r="AG91" i="5"/>
  <c r="AE91" i="5"/>
  <c r="AC91" i="5"/>
  <c r="AA91" i="5"/>
  <c r="Y91" i="5"/>
  <c r="W91" i="5"/>
  <c r="U91" i="5"/>
  <c r="O91" i="5"/>
  <c r="L91" i="5"/>
  <c r="I91" i="5"/>
  <c r="F91" i="5"/>
  <c r="C91" i="5"/>
  <c r="AQ90" i="5"/>
  <c r="AO90" i="5"/>
  <c r="AM90" i="5"/>
  <c r="AK90" i="5"/>
  <c r="AI90" i="5"/>
  <c r="AG90" i="5"/>
  <c r="AE90" i="5"/>
  <c r="AC90" i="5"/>
  <c r="AA90" i="5"/>
  <c r="Y90" i="5"/>
  <c r="W90" i="5"/>
  <c r="U90" i="5"/>
  <c r="O90" i="5"/>
  <c r="L90" i="5"/>
  <c r="I90" i="5"/>
  <c r="F90" i="5"/>
  <c r="C90" i="5"/>
  <c r="AQ89" i="5"/>
  <c r="AO89" i="5"/>
  <c r="AM89" i="5"/>
  <c r="AK89" i="5"/>
  <c r="AI89" i="5"/>
  <c r="AG89" i="5"/>
  <c r="AE89" i="5"/>
  <c r="AC89" i="5"/>
  <c r="AA89" i="5"/>
  <c r="Y89" i="5"/>
  <c r="W89" i="5"/>
  <c r="U89" i="5"/>
  <c r="O89" i="5"/>
  <c r="L89" i="5"/>
  <c r="I89" i="5"/>
  <c r="F89" i="5"/>
  <c r="C89" i="5"/>
  <c r="AQ88" i="5"/>
  <c r="AO88" i="5"/>
  <c r="AM88" i="5"/>
  <c r="AK88" i="5"/>
  <c r="AI88" i="5"/>
  <c r="AG88" i="5"/>
  <c r="AE88" i="5"/>
  <c r="AC88" i="5"/>
  <c r="AA88" i="5"/>
  <c r="Y88" i="5"/>
  <c r="W88" i="5"/>
  <c r="U88" i="5"/>
  <c r="O88" i="5"/>
  <c r="L88" i="5"/>
  <c r="I88" i="5"/>
  <c r="F88" i="5"/>
  <c r="C88" i="5"/>
  <c r="AQ87" i="5"/>
  <c r="AO87" i="5"/>
  <c r="AM87" i="5"/>
  <c r="AK87" i="5"/>
  <c r="AI87" i="5"/>
  <c r="AG87" i="5"/>
  <c r="AE87" i="5"/>
  <c r="AC87" i="5"/>
  <c r="AA87" i="5"/>
  <c r="Y87" i="5"/>
  <c r="W87" i="5"/>
  <c r="U87" i="5"/>
  <c r="O87" i="5"/>
  <c r="L87" i="5"/>
  <c r="I87" i="5"/>
  <c r="F87" i="5"/>
  <c r="C87" i="5"/>
  <c r="AQ86" i="5"/>
  <c r="AO86" i="5"/>
  <c r="AM86" i="5"/>
  <c r="AK86" i="5"/>
  <c r="AI86" i="5"/>
  <c r="AG86" i="5"/>
  <c r="AE86" i="5"/>
  <c r="AC86" i="5"/>
  <c r="AA86" i="5"/>
  <c r="Y86" i="5"/>
  <c r="W86" i="5"/>
  <c r="U86" i="5"/>
  <c r="O86" i="5"/>
  <c r="L86" i="5"/>
  <c r="I86" i="5"/>
  <c r="F86" i="5"/>
  <c r="C86" i="5"/>
  <c r="AQ85" i="5"/>
  <c r="AO85" i="5"/>
  <c r="AM85" i="5"/>
  <c r="AK85" i="5"/>
  <c r="AI85" i="5"/>
  <c r="AG85" i="5"/>
  <c r="AE85" i="5"/>
  <c r="AC85" i="5"/>
  <c r="AA85" i="5"/>
  <c r="Y85" i="5"/>
  <c r="W85" i="5"/>
  <c r="U85" i="5"/>
  <c r="AV85" i="5" s="1"/>
  <c r="O85" i="5"/>
  <c r="L85" i="5"/>
  <c r="I85" i="5"/>
  <c r="F85" i="5"/>
  <c r="C85" i="5"/>
  <c r="AQ84" i="5"/>
  <c r="AO84" i="5"/>
  <c r="AM84" i="5"/>
  <c r="AK84" i="5"/>
  <c r="AI84" i="5"/>
  <c r="AG84" i="5"/>
  <c r="AE84" i="5"/>
  <c r="AC84" i="5"/>
  <c r="AA84" i="5"/>
  <c r="Y84" i="5"/>
  <c r="W84" i="5"/>
  <c r="U84" i="5"/>
  <c r="O84" i="5"/>
  <c r="L84" i="5"/>
  <c r="I84" i="5"/>
  <c r="F84" i="5"/>
  <c r="C84" i="5"/>
  <c r="AQ83" i="5"/>
  <c r="AO83" i="5"/>
  <c r="AM83" i="5"/>
  <c r="AK83" i="5"/>
  <c r="AI83" i="5"/>
  <c r="AG83" i="5"/>
  <c r="AE83" i="5"/>
  <c r="AC83" i="5"/>
  <c r="AA83" i="5"/>
  <c r="Y83" i="5"/>
  <c r="W83" i="5"/>
  <c r="U83" i="5"/>
  <c r="O83" i="5"/>
  <c r="L83" i="5"/>
  <c r="I83" i="5"/>
  <c r="F83" i="5"/>
  <c r="C83" i="5"/>
  <c r="AQ82" i="5"/>
  <c r="AO82" i="5"/>
  <c r="AM82" i="5"/>
  <c r="AK82" i="5"/>
  <c r="AI82" i="5"/>
  <c r="AG82" i="5"/>
  <c r="AE82" i="5"/>
  <c r="AC82" i="5"/>
  <c r="AA82" i="5"/>
  <c r="Y82" i="5"/>
  <c r="W82" i="5"/>
  <c r="U82" i="5"/>
  <c r="O82" i="5"/>
  <c r="L82" i="5"/>
  <c r="I82" i="5"/>
  <c r="F82" i="5"/>
  <c r="C82" i="5"/>
  <c r="AQ81" i="5"/>
  <c r="AO81" i="5"/>
  <c r="AM81" i="5"/>
  <c r="AK81" i="5"/>
  <c r="AI81" i="5"/>
  <c r="AG81" i="5"/>
  <c r="AE81" i="5"/>
  <c r="AC81" i="5"/>
  <c r="AA81" i="5"/>
  <c r="Y81" i="5"/>
  <c r="W81" i="5"/>
  <c r="U81" i="5"/>
  <c r="O81" i="5"/>
  <c r="L81" i="5"/>
  <c r="I81" i="5"/>
  <c r="F81" i="5"/>
  <c r="C81" i="5"/>
  <c r="AQ80" i="5"/>
  <c r="AO80" i="5"/>
  <c r="AM80" i="5"/>
  <c r="AK80" i="5"/>
  <c r="AI80" i="5"/>
  <c r="AG80" i="5"/>
  <c r="AE80" i="5"/>
  <c r="AC80" i="5"/>
  <c r="AA80" i="5"/>
  <c r="Y80" i="5"/>
  <c r="W80" i="5"/>
  <c r="U80" i="5"/>
  <c r="O80" i="5"/>
  <c r="L80" i="5"/>
  <c r="I80" i="5"/>
  <c r="F80" i="5"/>
  <c r="C80" i="5"/>
  <c r="AQ79" i="5"/>
  <c r="AO79" i="5"/>
  <c r="AM79" i="5"/>
  <c r="AK79" i="5"/>
  <c r="AI79" i="5"/>
  <c r="AG79" i="5"/>
  <c r="AE79" i="5"/>
  <c r="AC79" i="5"/>
  <c r="AA79" i="5"/>
  <c r="Y79" i="5"/>
  <c r="W79" i="5"/>
  <c r="U79" i="5"/>
  <c r="AV79" i="5" s="1"/>
  <c r="O79" i="5"/>
  <c r="L79" i="5"/>
  <c r="I79" i="5"/>
  <c r="F79" i="5"/>
  <c r="C79" i="5"/>
  <c r="AQ78" i="5"/>
  <c r="AO78" i="5"/>
  <c r="AM78" i="5"/>
  <c r="AK78" i="5"/>
  <c r="AI78" i="5"/>
  <c r="AG78" i="5"/>
  <c r="AE78" i="5"/>
  <c r="AC78" i="5"/>
  <c r="AA78" i="5"/>
  <c r="Y78" i="5"/>
  <c r="W78" i="5"/>
  <c r="U78" i="5"/>
  <c r="O78" i="5"/>
  <c r="L78" i="5"/>
  <c r="I78" i="5"/>
  <c r="F78" i="5"/>
  <c r="C78" i="5"/>
  <c r="AQ77" i="5"/>
  <c r="AO77" i="5"/>
  <c r="AM77" i="5"/>
  <c r="AK77" i="5"/>
  <c r="AI77" i="5"/>
  <c r="AG77" i="5"/>
  <c r="AE77" i="5"/>
  <c r="AC77" i="5"/>
  <c r="AA77" i="5"/>
  <c r="Y77" i="5"/>
  <c r="W77" i="5"/>
  <c r="U77" i="5"/>
  <c r="AV77" i="5" s="1"/>
  <c r="O77" i="5"/>
  <c r="L77" i="5"/>
  <c r="I77" i="5"/>
  <c r="F77" i="5"/>
  <c r="C77" i="5"/>
  <c r="AQ76" i="5"/>
  <c r="AO76" i="5"/>
  <c r="AM76" i="5"/>
  <c r="AK76" i="5"/>
  <c r="AI76" i="5"/>
  <c r="AG76" i="5"/>
  <c r="AE76" i="5"/>
  <c r="AC76" i="5"/>
  <c r="AA76" i="5"/>
  <c r="Y76" i="5"/>
  <c r="W76" i="5"/>
  <c r="U76" i="5"/>
  <c r="O76" i="5"/>
  <c r="L76" i="5"/>
  <c r="I76" i="5"/>
  <c r="F76" i="5"/>
  <c r="C76" i="5"/>
  <c r="AQ75" i="5"/>
  <c r="AO75" i="5"/>
  <c r="AM75" i="5"/>
  <c r="AK75" i="5"/>
  <c r="AI75" i="5"/>
  <c r="AG75" i="5"/>
  <c r="AE75" i="5"/>
  <c r="AC75" i="5"/>
  <c r="AA75" i="5"/>
  <c r="Y75" i="5"/>
  <c r="W75" i="5"/>
  <c r="U75" i="5"/>
  <c r="O75" i="5"/>
  <c r="L75" i="5"/>
  <c r="I75" i="5"/>
  <c r="F75" i="5"/>
  <c r="C75" i="5"/>
  <c r="AQ74" i="5"/>
  <c r="AO74" i="5"/>
  <c r="AM74" i="5"/>
  <c r="AK74" i="5"/>
  <c r="AI74" i="5"/>
  <c r="AG74" i="5"/>
  <c r="AE74" i="5"/>
  <c r="AC74" i="5"/>
  <c r="AA74" i="5"/>
  <c r="Y74" i="5"/>
  <c r="W74" i="5"/>
  <c r="U74" i="5"/>
  <c r="O74" i="5"/>
  <c r="L74" i="5"/>
  <c r="I74" i="5"/>
  <c r="F74" i="5"/>
  <c r="C74" i="5"/>
  <c r="AQ73" i="5"/>
  <c r="AO73" i="5"/>
  <c r="AM73" i="5"/>
  <c r="AK73" i="5"/>
  <c r="AI73" i="5"/>
  <c r="AG73" i="5"/>
  <c r="AE73" i="5"/>
  <c r="AC73" i="5"/>
  <c r="AA73" i="5"/>
  <c r="Y73" i="5"/>
  <c r="W73" i="5"/>
  <c r="U73" i="5"/>
  <c r="O73" i="5"/>
  <c r="L73" i="5"/>
  <c r="I73" i="5"/>
  <c r="F73" i="5"/>
  <c r="C73" i="5"/>
  <c r="AQ72" i="5"/>
  <c r="AO72" i="5"/>
  <c r="AM72" i="5"/>
  <c r="AK72" i="5"/>
  <c r="AI72" i="5"/>
  <c r="AG72" i="5"/>
  <c r="AE72" i="5"/>
  <c r="AC72" i="5"/>
  <c r="AA72" i="5"/>
  <c r="Y72" i="5"/>
  <c r="W72" i="5"/>
  <c r="U72" i="5"/>
  <c r="O72" i="5"/>
  <c r="L72" i="5"/>
  <c r="I72" i="5"/>
  <c r="F72" i="5"/>
  <c r="C72" i="5"/>
  <c r="AQ71" i="5"/>
  <c r="AO71" i="5"/>
  <c r="AM71" i="5"/>
  <c r="AK71" i="5"/>
  <c r="AI71" i="5"/>
  <c r="AG71" i="5"/>
  <c r="AE71" i="5"/>
  <c r="AC71" i="5"/>
  <c r="AA71" i="5"/>
  <c r="Y71" i="5"/>
  <c r="W71" i="5"/>
  <c r="U71" i="5"/>
  <c r="AV71" i="5" s="1"/>
  <c r="O71" i="5"/>
  <c r="L71" i="5"/>
  <c r="I71" i="5"/>
  <c r="F71" i="5"/>
  <c r="C71" i="5"/>
  <c r="AQ70" i="5"/>
  <c r="AO70" i="5"/>
  <c r="AM70" i="5"/>
  <c r="AK70" i="5"/>
  <c r="AI70" i="5"/>
  <c r="AG70" i="5"/>
  <c r="AE70" i="5"/>
  <c r="AC70" i="5"/>
  <c r="AA70" i="5"/>
  <c r="Y70" i="5"/>
  <c r="W70" i="5"/>
  <c r="U70" i="5"/>
  <c r="O70" i="5"/>
  <c r="L70" i="5"/>
  <c r="I70" i="5"/>
  <c r="F70" i="5"/>
  <c r="C70" i="5"/>
  <c r="AQ69" i="5"/>
  <c r="AO69" i="5"/>
  <c r="AM69" i="5"/>
  <c r="AK69" i="5"/>
  <c r="AI69" i="5"/>
  <c r="AG69" i="5"/>
  <c r="AE69" i="5"/>
  <c r="AC69" i="5"/>
  <c r="AA69" i="5"/>
  <c r="Y69" i="5"/>
  <c r="W69" i="5"/>
  <c r="U69" i="5"/>
  <c r="AV69" i="5" s="1"/>
  <c r="O69" i="5"/>
  <c r="L69" i="5"/>
  <c r="I69" i="5"/>
  <c r="F69" i="5"/>
  <c r="C69" i="5"/>
  <c r="AQ68" i="5"/>
  <c r="AO68" i="5"/>
  <c r="AM68" i="5"/>
  <c r="AK68" i="5"/>
  <c r="AI68" i="5"/>
  <c r="AG68" i="5"/>
  <c r="AE68" i="5"/>
  <c r="AC68" i="5"/>
  <c r="AA68" i="5"/>
  <c r="Y68" i="5"/>
  <c r="W68" i="5"/>
  <c r="U68" i="5"/>
  <c r="O68" i="5"/>
  <c r="L68" i="5"/>
  <c r="I68" i="5"/>
  <c r="F68" i="5"/>
  <c r="C68" i="5"/>
  <c r="AQ67" i="5"/>
  <c r="AO67" i="5"/>
  <c r="AM67" i="5"/>
  <c r="AK67" i="5"/>
  <c r="AI67" i="5"/>
  <c r="AG67" i="5"/>
  <c r="AE67" i="5"/>
  <c r="AC67" i="5"/>
  <c r="AA67" i="5"/>
  <c r="Y67" i="5"/>
  <c r="W67" i="5"/>
  <c r="U67" i="5"/>
  <c r="O67" i="5"/>
  <c r="L67" i="5"/>
  <c r="I67" i="5"/>
  <c r="F67" i="5"/>
  <c r="C67" i="5"/>
  <c r="AQ66" i="5"/>
  <c r="AO66" i="5"/>
  <c r="AM66" i="5"/>
  <c r="AK66" i="5"/>
  <c r="AI66" i="5"/>
  <c r="AG66" i="5"/>
  <c r="AE66" i="5"/>
  <c r="AC66" i="5"/>
  <c r="AA66" i="5"/>
  <c r="Y66" i="5"/>
  <c r="W66" i="5"/>
  <c r="U66" i="5"/>
  <c r="O66" i="5"/>
  <c r="L66" i="5"/>
  <c r="I66" i="5"/>
  <c r="F66" i="5"/>
  <c r="C66" i="5"/>
  <c r="AQ65" i="5"/>
  <c r="AO65" i="5"/>
  <c r="AM65" i="5"/>
  <c r="AK65" i="5"/>
  <c r="AI65" i="5"/>
  <c r="AG65" i="5"/>
  <c r="AE65" i="5"/>
  <c r="AC65" i="5"/>
  <c r="AA65" i="5"/>
  <c r="Y65" i="5"/>
  <c r="W65" i="5"/>
  <c r="U65" i="5"/>
  <c r="O65" i="5"/>
  <c r="L65" i="5"/>
  <c r="I65" i="5"/>
  <c r="F65" i="5"/>
  <c r="C65" i="5"/>
  <c r="AQ64" i="5"/>
  <c r="AO64" i="5"/>
  <c r="AM64" i="5"/>
  <c r="AK64" i="5"/>
  <c r="AI64" i="5"/>
  <c r="AG64" i="5"/>
  <c r="AE64" i="5"/>
  <c r="AC64" i="5"/>
  <c r="AA64" i="5"/>
  <c r="Y64" i="5"/>
  <c r="W64" i="5"/>
  <c r="U64" i="5"/>
  <c r="O64" i="5"/>
  <c r="L64" i="5"/>
  <c r="I64" i="5"/>
  <c r="F64" i="5"/>
  <c r="C64" i="5"/>
  <c r="AQ63" i="5"/>
  <c r="AO63" i="5"/>
  <c r="AM63" i="5"/>
  <c r="AK63" i="5"/>
  <c r="AI63" i="5"/>
  <c r="AG63" i="5"/>
  <c r="AE63" i="5"/>
  <c r="AC63" i="5"/>
  <c r="AA63" i="5"/>
  <c r="Y63" i="5"/>
  <c r="W63" i="5"/>
  <c r="U63" i="5"/>
  <c r="AV63" i="5" s="1"/>
  <c r="O63" i="5"/>
  <c r="L63" i="5"/>
  <c r="I63" i="5"/>
  <c r="F63" i="5"/>
  <c r="C63" i="5"/>
  <c r="AQ62" i="5"/>
  <c r="AO62" i="5"/>
  <c r="AM62" i="5"/>
  <c r="AK62" i="5"/>
  <c r="AI62" i="5"/>
  <c r="AG62" i="5"/>
  <c r="AE62" i="5"/>
  <c r="AC62" i="5"/>
  <c r="AA62" i="5"/>
  <c r="Y62" i="5"/>
  <c r="W62" i="5"/>
  <c r="U62" i="5"/>
  <c r="O62" i="5"/>
  <c r="L62" i="5"/>
  <c r="I62" i="5"/>
  <c r="F62" i="5"/>
  <c r="C62" i="5"/>
  <c r="AQ61" i="5"/>
  <c r="AO61" i="5"/>
  <c r="AM61" i="5"/>
  <c r="AK61" i="5"/>
  <c r="AI61" i="5"/>
  <c r="AG61" i="5"/>
  <c r="AE61" i="5"/>
  <c r="AC61" i="5"/>
  <c r="AA61" i="5"/>
  <c r="Y61" i="5"/>
  <c r="W61" i="5"/>
  <c r="U61" i="5"/>
  <c r="AV61" i="5" s="1"/>
  <c r="O61" i="5"/>
  <c r="L61" i="5"/>
  <c r="I61" i="5"/>
  <c r="F61" i="5"/>
  <c r="C61" i="5"/>
  <c r="AQ60" i="5"/>
  <c r="AO60" i="5"/>
  <c r="AM60" i="5"/>
  <c r="AK60" i="5"/>
  <c r="AI60" i="5"/>
  <c r="AG60" i="5"/>
  <c r="AE60" i="5"/>
  <c r="AC60" i="5"/>
  <c r="AA60" i="5"/>
  <c r="Y60" i="5"/>
  <c r="W60" i="5"/>
  <c r="U60" i="5"/>
  <c r="O60" i="5"/>
  <c r="L60" i="5"/>
  <c r="I60" i="5"/>
  <c r="F60" i="5"/>
  <c r="C60" i="5"/>
  <c r="AQ59" i="5"/>
  <c r="AO59" i="5"/>
  <c r="AM59" i="5"/>
  <c r="AK59" i="5"/>
  <c r="AI59" i="5"/>
  <c r="AG59" i="5"/>
  <c r="AE59" i="5"/>
  <c r="AC59" i="5"/>
  <c r="AA59" i="5"/>
  <c r="Y59" i="5"/>
  <c r="W59" i="5"/>
  <c r="U59" i="5"/>
  <c r="O59" i="5"/>
  <c r="L59" i="5"/>
  <c r="I59" i="5"/>
  <c r="F59" i="5"/>
  <c r="C59" i="5"/>
  <c r="AQ58" i="5"/>
  <c r="AO58" i="5"/>
  <c r="AM58" i="5"/>
  <c r="AK58" i="5"/>
  <c r="AI58" i="5"/>
  <c r="AG58" i="5"/>
  <c r="AE58" i="5"/>
  <c r="AC58" i="5"/>
  <c r="AA58" i="5"/>
  <c r="Y58" i="5"/>
  <c r="W58" i="5"/>
  <c r="U58" i="5"/>
  <c r="O58" i="5"/>
  <c r="L58" i="5"/>
  <c r="I58" i="5"/>
  <c r="F58" i="5"/>
  <c r="C58" i="5"/>
  <c r="AQ57" i="5"/>
  <c r="AO57" i="5"/>
  <c r="AM57" i="5"/>
  <c r="AK57" i="5"/>
  <c r="AI57" i="5"/>
  <c r="AG57" i="5"/>
  <c r="AE57" i="5"/>
  <c r="AC57" i="5"/>
  <c r="AA57" i="5"/>
  <c r="Y57" i="5"/>
  <c r="W57" i="5"/>
  <c r="U57" i="5"/>
  <c r="O57" i="5"/>
  <c r="L57" i="5"/>
  <c r="I57" i="5"/>
  <c r="F57" i="5"/>
  <c r="C57" i="5"/>
  <c r="AQ56" i="5"/>
  <c r="AO56" i="5"/>
  <c r="AM56" i="5"/>
  <c r="AK56" i="5"/>
  <c r="AI56" i="5"/>
  <c r="AG56" i="5"/>
  <c r="AE56" i="5"/>
  <c r="AC56" i="5"/>
  <c r="AA56" i="5"/>
  <c r="Y56" i="5"/>
  <c r="W56" i="5"/>
  <c r="U56" i="5"/>
  <c r="O56" i="5"/>
  <c r="L56" i="5"/>
  <c r="I56" i="5"/>
  <c r="F56" i="5"/>
  <c r="C56" i="5"/>
  <c r="AQ55" i="5"/>
  <c r="AO55" i="5"/>
  <c r="AM55" i="5"/>
  <c r="AK55" i="5"/>
  <c r="AI55" i="5"/>
  <c r="AG55" i="5"/>
  <c r="AE55" i="5"/>
  <c r="AC55" i="5"/>
  <c r="AA55" i="5"/>
  <c r="Y55" i="5"/>
  <c r="W55" i="5"/>
  <c r="U55" i="5"/>
  <c r="AV55" i="5" s="1"/>
  <c r="O55" i="5"/>
  <c r="L55" i="5"/>
  <c r="I55" i="5"/>
  <c r="F55" i="5"/>
  <c r="C55" i="5"/>
  <c r="AQ54" i="5"/>
  <c r="AO54" i="5"/>
  <c r="AM54" i="5"/>
  <c r="AK54" i="5"/>
  <c r="AI54" i="5"/>
  <c r="AG54" i="5"/>
  <c r="AE54" i="5"/>
  <c r="AC54" i="5"/>
  <c r="AA54" i="5"/>
  <c r="Y54" i="5"/>
  <c r="W54" i="5"/>
  <c r="U54" i="5"/>
  <c r="O54" i="5"/>
  <c r="L54" i="5"/>
  <c r="I54" i="5"/>
  <c r="F54" i="5"/>
  <c r="C54" i="5"/>
  <c r="AQ53" i="5"/>
  <c r="AO53" i="5"/>
  <c r="AM53" i="5"/>
  <c r="AK53" i="5"/>
  <c r="AI53" i="5"/>
  <c r="AG53" i="5"/>
  <c r="AE53" i="5"/>
  <c r="AC53" i="5"/>
  <c r="AA53" i="5"/>
  <c r="Y53" i="5"/>
  <c r="W53" i="5"/>
  <c r="U53" i="5"/>
  <c r="AV53" i="5" s="1"/>
  <c r="O53" i="5"/>
  <c r="L53" i="5"/>
  <c r="I53" i="5"/>
  <c r="F53" i="5"/>
  <c r="C53" i="5"/>
  <c r="AQ52" i="5"/>
  <c r="AO52" i="5"/>
  <c r="AM52" i="5"/>
  <c r="AK52" i="5"/>
  <c r="AI52" i="5"/>
  <c r="AG52" i="5"/>
  <c r="AE52" i="5"/>
  <c r="AC52" i="5"/>
  <c r="AA52" i="5"/>
  <c r="Y52" i="5"/>
  <c r="W52" i="5"/>
  <c r="U52" i="5"/>
  <c r="O52" i="5"/>
  <c r="L52" i="5"/>
  <c r="I52" i="5"/>
  <c r="F52" i="5"/>
  <c r="C52" i="5"/>
  <c r="AQ51" i="5"/>
  <c r="AO51" i="5"/>
  <c r="AM51" i="5"/>
  <c r="AK51" i="5"/>
  <c r="AI51" i="5"/>
  <c r="AG51" i="5"/>
  <c r="AE51" i="5"/>
  <c r="AC51" i="5"/>
  <c r="AA51" i="5"/>
  <c r="Y51" i="5"/>
  <c r="W51" i="5"/>
  <c r="U51" i="5"/>
  <c r="O51" i="5"/>
  <c r="L51" i="5"/>
  <c r="I51" i="5"/>
  <c r="F51" i="5"/>
  <c r="C51" i="5"/>
  <c r="AQ27" i="5"/>
  <c r="AO27" i="5"/>
  <c r="AM27" i="5"/>
  <c r="AK27" i="5"/>
  <c r="AI27" i="5"/>
  <c r="AG27" i="5"/>
  <c r="AE27" i="5"/>
  <c r="AC27" i="5"/>
  <c r="AA27" i="5"/>
  <c r="Y27" i="5"/>
  <c r="W27" i="5"/>
  <c r="U27" i="5"/>
  <c r="O27" i="5"/>
  <c r="L27" i="5"/>
  <c r="I27" i="5"/>
  <c r="F27" i="5"/>
  <c r="C27" i="5"/>
  <c r="AQ26" i="5"/>
  <c r="AO26" i="5"/>
  <c r="AM26" i="5"/>
  <c r="AK26" i="5"/>
  <c r="AI26" i="5"/>
  <c r="AG26" i="5"/>
  <c r="AE26" i="5"/>
  <c r="AC26" i="5"/>
  <c r="AA26" i="5"/>
  <c r="Y26" i="5"/>
  <c r="W26" i="5"/>
  <c r="U26" i="5"/>
  <c r="O26" i="5"/>
  <c r="L26" i="5"/>
  <c r="I26" i="5"/>
  <c r="F26" i="5"/>
  <c r="C26" i="5"/>
  <c r="AQ25" i="5"/>
  <c r="AO25" i="5"/>
  <c r="AM25" i="5"/>
  <c r="AK25" i="5"/>
  <c r="AI25" i="5"/>
  <c r="AG25" i="5"/>
  <c r="AE25" i="5"/>
  <c r="AC25" i="5"/>
  <c r="AA25" i="5"/>
  <c r="Y25" i="5"/>
  <c r="W25" i="5"/>
  <c r="U25" i="5"/>
  <c r="O25" i="5"/>
  <c r="L25" i="5"/>
  <c r="I25" i="5"/>
  <c r="F25" i="5"/>
  <c r="C25" i="5"/>
  <c r="AQ24" i="5"/>
  <c r="AO24" i="5"/>
  <c r="AM24" i="5"/>
  <c r="AK24" i="5"/>
  <c r="AI24" i="5"/>
  <c r="AG24" i="5"/>
  <c r="AE24" i="5"/>
  <c r="AC24" i="5"/>
  <c r="AA24" i="5"/>
  <c r="Y24" i="5"/>
  <c r="W24" i="5"/>
  <c r="U24" i="5"/>
  <c r="AV24" i="5" s="1"/>
  <c r="O24" i="5"/>
  <c r="L24" i="5"/>
  <c r="I24" i="5"/>
  <c r="F24" i="5"/>
  <c r="C24" i="5"/>
  <c r="AQ23" i="5"/>
  <c r="AO23" i="5"/>
  <c r="AM23" i="5"/>
  <c r="AK23" i="5"/>
  <c r="AI23" i="5"/>
  <c r="AG23" i="5"/>
  <c r="AE23" i="5"/>
  <c r="AC23" i="5"/>
  <c r="AA23" i="5"/>
  <c r="Y23" i="5"/>
  <c r="W23" i="5"/>
  <c r="U23" i="5"/>
  <c r="O23" i="5"/>
  <c r="L23" i="5"/>
  <c r="I23" i="5"/>
  <c r="F23" i="5"/>
  <c r="C23" i="5"/>
  <c r="AQ22" i="5"/>
  <c r="AO22" i="5"/>
  <c r="AM22" i="5"/>
  <c r="AK22" i="5"/>
  <c r="AI22" i="5"/>
  <c r="AG22" i="5"/>
  <c r="AE22" i="5"/>
  <c r="AC22" i="5"/>
  <c r="AA22" i="5"/>
  <c r="Y22" i="5"/>
  <c r="W22" i="5"/>
  <c r="U22" i="5"/>
  <c r="AV22" i="5" s="1"/>
  <c r="O22" i="5"/>
  <c r="L22" i="5"/>
  <c r="I22" i="5"/>
  <c r="F22" i="5"/>
  <c r="C22" i="5"/>
  <c r="AQ21" i="5"/>
  <c r="AO21" i="5"/>
  <c r="AM21" i="5"/>
  <c r="AK21" i="5"/>
  <c r="AI21" i="5"/>
  <c r="AG21" i="5"/>
  <c r="AE21" i="5"/>
  <c r="AC21" i="5"/>
  <c r="AA21" i="5"/>
  <c r="Y21" i="5"/>
  <c r="W21" i="5"/>
  <c r="U21" i="5"/>
  <c r="O21" i="5"/>
  <c r="L21" i="5"/>
  <c r="I21" i="5"/>
  <c r="F21" i="5"/>
  <c r="C21" i="5"/>
  <c r="AQ20" i="5"/>
  <c r="AO20" i="5"/>
  <c r="AM20" i="5"/>
  <c r="AK20" i="5"/>
  <c r="AI20" i="5"/>
  <c r="AG20" i="5"/>
  <c r="AE20" i="5"/>
  <c r="AC20" i="5"/>
  <c r="AA20" i="5"/>
  <c r="Y20" i="5"/>
  <c r="W20" i="5"/>
  <c r="U20" i="5"/>
  <c r="O20" i="5"/>
  <c r="L20" i="5"/>
  <c r="I20" i="5"/>
  <c r="F20" i="5"/>
  <c r="C20" i="5"/>
  <c r="AQ19" i="5"/>
  <c r="AO19" i="5"/>
  <c r="AM19" i="5"/>
  <c r="AK19" i="5"/>
  <c r="AI19" i="5"/>
  <c r="AG19" i="5"/>
  <c r="AE19" i="5"/>
  <c r="AC19" i="5"/>
  <c r="AA19" i="5"/>
  <c r="Y19" i="5"/>
  <c r="W19" i="5"/>
  <c r="U19" i="5"/>
  <c r="O19" i="5"/>
  <c r="L19" i="5"/>
  <c r="I19" i="5"/>
  <c r="F19" i="5"/>
  <c r="C19" i="5"/>
  <c r="AQ18" i="5"/>
  <c r="AO18" i="5"/>
  <c r="AM18" i="5"/>
  <c r="AK18" i="5"/>
  <c r="AI18" i="5"/>
  <c r="AG18" i="5"/>
  <c r="AE18" i="5"/>
  <c r="AC18" i="5"/>
  <c r="AA18" i="5"/>
  <c r="Y18" i="5"/>
  <c r="W18" i="5"/>
  <c r="U18" i="5"/>
  <c r="O18" i="5"/>
  <c r="L18" i="5"/>
  <c r="I18" i="5"/>
  <c r="F18" i="5"/>
  <c r="C18" i="5"/>
  <c r="AQ17" i="5"/>
  <c r="AO17" i="5"/>
  <c r="AM17" i="5"/>
  <c r="AK17" i="5"/>
  <c r="AI17" i="5"/>
  <c r="AG17" i="5"/>
  <c r="AE17" i="5"/>
  <c r="AC17" i="5"/>
  <c r="AA17" i="5"/>
  <c r="Y17" i="5"/>
  <c r="W17" i="5"/>
  <c r="U17" i="5"/>
  <c r="O17" i="5"/>
  <c r="L17" i="5"/>
  <c r="I17" i="5"/>
  <c r="F17" i="5"/>
  <c r="C17" i="5"/>
  <c r="AQ16" i="5"/>
  <c r="AO16" i="5"/>
  <c r="AM16" i="5"/>
  <c r="AK16" i="5"/>
  <c r="AI16" i="5"/>
  <c r="AG16" i="5"/>
  <c r="AE16" i="5"/>
  <c r="AC16" i="5"/>
  <c r="AA16" i="5"/>
  <c r="Y16" i="5"/>
  <c r="W16" i="5"/>
  <c r="U16" i="5"/>
  <c r="AV16" i="5" s="1"/>
  <c r="O16" i="5"/>
  <c r="L16" i="5"/>
  <c r="I16" i="5"/>
  <c r="F16" i="5"/>
  <c r="C16" i="5"/>
  <c r="AQ15" i="5"/>
  <c r="AO15" i="5"/>
  <c r="AM15" i="5"/>
  <c r="AK15" i="5"/>
  <c r="AI15" i="5"/>
  <c r="AG15" i="5"/>
  <c r="AE15" i="5"/>
  <c r="AC15" i="5"/>
  <c r="AA15" i="5"/>
  <c r="Y15" i="5"/>
  <c r="W15" i="5"/>
  <c r="U15" i="5"/>
  <c r="O15" i="5"/>
  <c r="L15" i="5"/>
  <c r="I15" i="5"/>
  <c r="F15" i="5"/>
  <c r="C15" i="5"/>
  <c r="AQ14" i="5"/>
  <c r="AO14" i="5"/>
  <c r="AM14" i="5"/>
  <c r="AK14" i="5"/>
  <c r="AI14" i="5"/>
  <c r="AG14" i="5"/>
  <c r="AE14" i="5"/>
  <c r="AC14" i="5"/>
  <c r="AA14" i="5"/>
  <c r="Y14" i="5"/>
  <c r="W14" i="5"/>
  <c r="U14" i="5"/>
  <c r="AV14" i="5" s="1"/>
  <c r="O14" i="5"/>
  <c r="L14" i="5"/>
  <c r="I14" i="5"/>
  <c r="F14" i="5"/>
  <c r="C14" i="5"/>
  <c r="AQ13" i="5"/>
  <c r="AO13" i="5"/>
  <c r="AM13" i="5"/>
  <c r="AK13" i="5"/>
  <c r="AI13" i="5"/>
  <c r="AG13" i="5"/>
  <c r="AE13" i="5"/>
  <c r="AC13" i="5"/>
  <c r="AA13" i="5"/>
  <c r="Y13" i="5"/>
  <c r="W13" i="5"/>
  <c r="U13" i="5"/>
  <c r="O13" i="5"/>
  <c r="L13" i="5"/>
  <c r="I13" i="5"/>
  <c r="F13" i="5"/>
  <c r="C13" i="5"/>
  <c r="AQ12" i="5"/>
  <c r="AO12" i="5"/>
  <c r="AM12" i="5"/>
  <c r="AK12" i="5"/>
  <c r="AI12" i="5"/>
  <c r="AG12" i="5"/>
  <c r="AE12" i="5"/>
  <c r="AC12" i="5"/>
  <c r="AA12" i="5"/>
  <c r="Y12" i="5"/>
  <c r="W12" i="5"/>
  <c r="U12" i="5"/>
  <c r="O12" i="5"/>
  <c r="L12" i="5"/>
  <c r="I12" i="5"/>
  <c r="F12" i="5"/>
  <c r="C12" i="5"/>
  <c r="AQ11" i="5"/>
  <c r="AO11" i="5"/>
  <c r="AM11" i="5"/>
  <c r="AK11" i="5"/>
  <c r="AI11" i="5"/>
  <c r="AG11" i="5"/>
  <c r="AE11" i="5"/>
  <c r="AC11" i="5"/>
  <c r="AA11" i="5"/>
  <c r="Y11" i="5"/>
  <c r="W11" i="5"/>
  <c r="U11" i="5"/>
  <c r="O11" i="5"/>
  <c r="L11" i="5"/>
  <c r="I11" i="5"/>
  <c r="F11" i="5"/>
  <c r="C11" i="5"/>
  <c r="AQ10" i="5"/>
  <c r="AO10" i="5"/>
  <c r="AM10" i="5"/>
  <c r="AK10" i="5"/>
  <c r="AI10" i="5"/>
  <c r="AG10" i="5"/>
  <c r="AE10" i="5"/>
  <c r="AC10" i="5"/>
  <c r="AA10" i="5"/>
  <c r="Y10" i="5"/>
  <c r="W10" i="5"/>
  <c r="U10" i="5"/>
  <c r="O10" i="5"/>
  <c r="L10" i="5"/>
  <c r="I10" i="5"/>
  <c r="F10" i="5"/>
  <c r="C10" i="5"/>
  <c r="AQ9" i="5"/>
  <c r="AO9" i="5"/>
  <c r="AM9" i="5"/>
  <c r="AK9" i="5"/>
  <c r="AI9" i="5"/>
  <c r="AG9" i="5"/>
  <c r="AE9" i="5"/>
  <c r="AC9" i="5"/>
  <c r="AA9" i="5"/>
  <c r="Y9" i="5"/>
  <c r="W9" i="5"/>
  <c r="U9" i="5"/>
  <c r="O9" i="5"/>
  <c r="L9" i="5"/>
  <c r="I9" i="5"/>
  <c r="F9" i="5"/>
  <c r="C9" i="5"/>
  <c r="AQ8" i="5"/>
  <c r="AO8" i="5"/>
  <c r="AM8" i="5"/>
  <c r="AK8" i="5"/>
  <c r="AI8" i="5"/>
  <c r="AG8" i="5"/>
  <c r="AE8" i="5"/>
  <c r="AC8" i="5"/>
  <c r="AA8" i="5"/>
  <c r="Y8" i="5"/>
  <c r="W8" i="5"/>
  <c r="U8" i="5"/>
  <c r="AV8" i="5" s="1"/>
  <c r="O8" i="5"/>
  <c r="L8" i="5"/>
  <c r="I8" i="5"/>
  <c r="F8" i="5"/>
  <c r="C8" i="5"/>
  <c r="AQ7" i="5"/>
  <c r="AO7" i="5"/>
  <c r="AM7" i="5"/>
  <c r="AK7" i="5"/>
  <c r="AI7" i="5"/>
  <c r="AG7" i="5"/>
  <c r="AE7" i="5"/>
  <c r="AC7" i="5"/>
  <c r="AA7" i="5"/>
  <c r="Y7" i="5"/>
  <c r="W7" i="5"/>
  <c r="U7" i="5"/>
  <c r="O7" i="5"/>
  <c r="L7" i="5"/>
  <c r="I7" i="5"/>
  <c r="F7" i="5"/>
  <c r="C7" i="5"/>
  <c r="AQ6" i="5"/>
  <c r="AO6" i="5"/>
  <c r="AM6" i="5"/>
  <c r="AK6" i="5"/>
  <c r="AI6" i="5"/>
  <c r="AG6" i="5"/>
  <c r="AE6" i="5"/>
  <c r="AC6" i="5"/>
  <c r="AA6" i="5"/>
  <c r="Y6" i="5"/>
  <c r="W6" i="5"/>
  <c r="U6" i="5"/>
  <c r="AV6" i="5" s="1"/>
  <c r="O6" i="5"/>
  <c r="L6" i="5"/>
  <c r="I6" i="5"/>
  <c r="F6" i="5"/>
  <c r="C6" i="5"/>
  <c r="AQ5" i="5"/>
  <c r="AO5" i="5"/>
  <c r="AM5" i="5"/>
  <c r="AK5" i="5"/>
  <c r="AI5" i="5"/>
  <c r="AG5" i="5"/>
  <c r="AE5" i="5"/>
  <c r="AC5" i="5"/>
  <c r="AA5" i="5"/>
  <c r="Y5" i="5"/>
  <c r="W5" i="5"/>
  <c r="U5" i="5"/>
  <c r="O5" i="5"/>
  <c r="L5" i="5"/>
  <c r="I5" i="5"/>
  <c r="F5" i="5"/>
  <c r="C5" i="5"/>
  <c r="AQ50" i="5"/>
  <c r="AO50" i="5"/>
  <c r="AM50" i="5"/>
  <c r="AK50" i="5"/>
  <c r="AI50" i="5"/>
  <c r="AG50" i="5"/>
  <c r="AE50" i="5"/>
  <c r="AC50" i="5"/>
  <c r="AA50" i="5"/>
  <c r="Y50" i="5"/>
  <c r="W50" i="5"/>
  <c r="U50" i="5"/>
  <c r="O50" i="5"/>
  <c r="L50" i="5"/>
  <c r="I50" i="5"/>
  <c r="F50" i="5"/>
  <c r="C50" i="5"/>
  <c r="AQ49" i="5"/>
  <c r="AO49" i="5"/>
  <c r="AM49" i="5"/>
  <c r="AK49" i="5"/>
  <c r="AI49" i="5"/>
  <c r="AG49" i="5"/>
  <c r="AE49" i="5"/>
  <c r="AC49" i="5"/>
  <c r="AA49" i="5"/>
  <c r="Y49" i="5"/>
  <c r="W49" i="5"/>
  <c r="U49" i="5"/>
  <c r="O49" i="5"/>
  <c r="L49" i="5"/>
  <c r="I49" i="5"/>
  <c r="F49" i="5"/>
  <c r="C49" i="5"/>
  <c r="AQ48" i="5"/>
  <c r="AO48" i="5"/>
  <c r="AM48" i="5"/>
  <c r="AK48" i="5"/>
  <c r="AI48" i="5"/>
  <c r="AG48" i="5"/>
  <c r="AE48" i="5"/>
  <c r="AC48" i="5"/>
  <c r="AA48" i="5"/>
  <c r="Y48" i="5"/>
  <c r="W48" i="5"/>
  <c r="U48" i="5"/>
  <c r="O48" i="5"/>
  <c r="L48" i="5"/>
  <c r="I48" i="5"/>
  <c r="F48" i="5"/>
  <c r="C48" i="5"/>
  <c r="AQ47" i="5"/>
  <c r="AO47" i="5"/>
  <c r="AM47" i="5"/>
  <c r="AK47" i="5"/>
  <c r="AI47" i="5"/>
  <c r="AG47" i="5"/>
  <c r="AE47" i="5"/>
  <c r="AC47" i="5"/>
  <c r="AA47" i="5"/>
  <c r="Y47" i="5"/>
  <c r="W47" i="5"/>
  <c r="U47" i="5"/>
  <c r="O47" i="5"/>
  <c r="L47" i="5"/>
  <c r="I47" i="5"/>
  <c r="F47" i="5"/>
  <c r="C47" i="5"/>
  <c r="AQ46" i="5"/>
  <c r="AO46" i="5"/>
  <c r="AM46" i="5"/>
  <c r="AK46" i="5"/>
  <c r="AI46" i="5"/>
  <c r="AG46" i="5"/>
  <c r="AE46" i="5"/>
  <c r="AC46" i="5"/>
  <c r="AA46" i="5"/>
  <c r="Y46" i="5"/>
  <c r="W46" i="5"/>
  <c r="U46" i="5"/>
  <c r="AV46" i="5" s="1"/>
  <c r="O46" i="5"/>
  <c r="L46" i="5"/>
  <c r="I46" i="5"/>
  <c r="F46" i="5"/>
  <c r="C46" i="5"/>
  <c r="AQ45" i="5"/>
  <c r="AO45" i="5"/>
  <c r="AM45" i="5"/>
  <c r="AK45" i="5"/>
  <c r="AI45" i="5"/>
  <c r="AG45" i="5"/>
  <c r="AE45" i="5"/>
  <c r="AC45" i="5"/>
  <c r="AA45" i="5"/>
  <c r="Y45" i="5"/>
  <c r="W45" i="5"/>
  <c r="U45" i="5"/>
  <c r="AV45" i="5" s="1"/>
  <c r="O45" i="5"/>
  <c r="L45" i="5"/>
  <c r="I45" i="5"/>
  <c r="F45" i="5"/>
  <c r="C45" i="5"/>
  <c r="AQ44" i="5"/>
  <c r="AO44" i="5"/>
  <c r="AM44" i="5"/>
  <c r="AK44" i="5"/>
  <c r="AI44" i="5"/>
  <c r="AG44" i="5"/>
  <c r="AE44" i="5"/>
  <c r="AC44" i="5"/>
  <c r="AA44" i="5"/>
  <c r="Y44" i="5"/>
  <c r="W44" i="5"/>
  <c r="U44" i="5"/>
  <c r="AV44" i="5" s="1"/>
  <c r="O44" i="5"/>
  <c r="L44" i="5"/>
  <c r="I44" i="5"/>
  <c r="F44" i="5"/>
  <c r="C44" i="5"/>
  <c r="AQ43" i="5"/>
  <c r="AO43" i="5"/>
  <c r="AM43" i="5"/>
  <c r="AK43" i="5"/>
  <c r="AI43" i="5"/>
  <c r="AG43" i="5"/>
  <c r="AE43" i="5"/>
  <c r="AC43" i="5"/>
  <c r="AA43" i="5"/>
  <c r="Y43" i="5"/>
  <c r="W43" i="5"/>
  <c r="U43" i="5"/>
  <c r="O43" i="5"/>
  <c r="L43" i="5"/>
  <c r="I43" i="5"/>
  <c r="F43" i="5"/>
  <c r="C43" i="5"/>
  <c r="AQ42" i="5"/>
  <c r="AO42" i="5"/>
  <c r="AM42" i="5"/>
  <c r="AK42" i="5"/>
  <c r="AI42" i="5"/>
  <c r="AG42" i="5"/>
  <c r="AE42" i="5"/>
  <c r="AC42" i="5"/>
  <c r="AA42" i="5"/>
  <c r="Y42" i="5"/>
  <c r="W42" i="5"/>
  <c r="U42" i="5"/>
  <c r="O42" i="5"/>
  <c r="L42" i="5"/>
  <c r="I42" i="5"/>
  <c r="F42" i="5"/>
  <c r="C42" i="5"/>
  <c r="AQ41" i="5"/>
  <c r="AO41" i="5"/>
  <c r="AM41" i="5"/>
  <c r="AK41" i="5"/>
  <c r="AI41" i="5"/>
  <c r="AG41" i="5"/>
  <c r="AE41" i="5"/>
  <c r="AC41" i="5"/>
  <c r="AA41" i="5"/>
  <c r="Y41" i="5"/>
  <c r="W41" i="5"/>
  <c r="U41" i="5"/>
  <c r="O41" i="5"/>
  <c r="L41" i="5"/>
  <c r="I41" i="5"/>
  <c r="F41" i="5"/>
  <c r="C41" i="5"/>
  <c r="AQ40" i="5"/>
  <c r="AO40" i="5"/>
  <c r="AM40" i="5"/>
  <c r="AK40" i="5"/>
  <c r="AI40" i="5"/>
  <c r="AG40" i="5"/>
  <c r="AE40" i="5"/>
  <c r="AC40" i="5"/>
  <c r="AA40" i="5"/>
  <c r="Y40" i="5"/>
  <c r="W40" i="5"/>
  <c r="U40" i="5"/>
  <c r="O40" i="5"/>
  <c r="L40" i="5"/>
  <c r="I40" i="5"/>
  <c r="F40" i="5"/>
  <c r="C40" i="5"/>
  <c r="AQ39" i="5"/>
  <c r="AO39" i="5"/>
  <c r="AM39" i="5"/>
  <c r="AK39" i="5"/>
  <c r="AI39" i="5"/>
  <c r="AG39" i="5"/>
  <c r="AE39" i="5"/>
  <c r="AC39" i="5"/>
  <c r="AA39" i="5"/>
  <c r="Y39" i="5"/>
  <c r="W39" i="5"/>
  <c r="U39" i="5"/>
  <c r="O39" i="5"/>
  <c r="L39" i="5"/>
  <c r="I39" i="5"/>
  <c r="F39" i="5"/>
  <c r="C39" i="5"/>
  <c r="AQ38" i="5"/>
  <c r="AO38" i="5"/>
  <c r="AM38" i="5"/>
  <c r="AK38" i="5"/>
  <c r="AI38" i="5"/>
  <c r="AG38" i="5"/>
  <c r="AE38" i="5"/>
  <c r="AC38" i="5"/>
  <c r="AA38" i="5"/>
  <c r="Y38" i="5"/>
  <c r="W38" i="5"/>
  <c r="U38" i="5"/>
  <c r="AV38" i="5" s="1"/>
  <c r="O38" i="5"/>
  <c r="L38" i="5"/>
  <c r="I38" i="5"/>
  <c r="F38" i="5"/>
  <c r="C38" i="5"/>
  <c r="AQ37" i="5"/>
  <c r="AO37" i="5"/>
  <c r="AM37" i="5"/>
  <c r="AK37" i="5"/>
  <c r="AI37" i="5"/>
  <c r="AG37" i="5"/>
  <c r="AE37" i="5"/>
  <c r="AC37" i="5"/>
  <c r="AA37" i="5"/>
  <c r="Y37" i="5"/>
  <c r="W37" i="5"/>
  <c r="U37" i="5"/>
  <c r="O37" i="5"/>
  <c r="L37" i="5"/>
  <c r="I37" i="5"/>
  <c r="F37" i="5"/>
  <c r="C37" i="5"/>
  <c r="AQ36" i="5"/>
  <c r="AO36" i="5"/>
  <c r="AM36" i="5"/>
  <c r="AK36" i="5"/>
  <c r="AI36" i="5"/>
  <c r="AG36" i="5"/>
  <c r="AE36" i="5"/>
  <c r="AC36" i="5"/>
  <c r="AA36" i="5"/>
  <c r="Y36" i="5"/>
  <c r="W36" i="5"/>
  <c r="U36" i="5"/>
  <c r="AV36" i="5" s="1"/>
  <c r="O36" i="5"/>
  <c r="L36" i="5"/>
  <c r="I36" i="5"/>
  <c r="F36" i="5"/>
  <c r="C36" i="5"/>
  <c r="AQ35" i="5"/>
  <c r="AO35" i="5"/>
  <c r="AM35" i="5"/>
  <c r="AK35" i="5"/>
  <c r="AI35" i="5"/>
  <c r="AG35" i="5"/>
  <c r="AE35" i="5"/>
  <c r="AC35" i="5"/>
  <c r="AA35" i="5"/>
  <c r="Y35" i="5"/>
  <c r="W35" i="5"/>
  <c r="U35" i="5"/>
  <c r="O35" i="5"/>
  <c r="L35" i="5"/>
  <c r="I35" i="5"/>
  <c r="F35" i="5"/>
  <c r="C35" i="5"/>
  <c r="AQ34" i="5"/>
  <c r="AO34" i="5"/>
  <c r="AM34" i="5"/>
  <c r="AK34" i="5"/>
  <c r="AI34" i="5"/>
  <c r="AG34" i="5"/>
  <c r="AE34" i="5"/>
  <c r="AC34" i="5"/>
  <c r="AA34" i="5"/>
  <c r="Y34" i="5"/>
  <c r="W34" i="5"/>
  <c r="U34" i="5"/>
  <c r="O34" i="5"/>
  <c r="L34" i="5"/>
  <c r="I34" i="5"/>
  <c r="F34" i="5"/>
  <c r="C34" i="5"/>
  <c r="AQ33" i="5"/>
  <c r="AO33" i="5"/>
  <c r="AM33" i="5"/>
  <c r="AK33" i="5"/>
  <c r="AI33" i="5"/>
  <c r="AG33" i="5"/>
  <c r="AE33" i="5"/>
  <c r="AC33" i="5"/>
  <c r="AA33" i="5"/>
  <c r="Y33" i="5"/>
  <c r="W33" i="5"/>
  <c r="U33" i="5"/>
  <c r="O33" i="5"/>
  <c r="L33" i="5"/>
  <c r="I33" i="5"/>
  <c r="F33" i="5"/>
  <c r="C33" i="5"/>
  <c r="AQ32" i="5"/>
  <c r="AO32" i="5"/>
  <c r="AM32" i="5"/>
  <c r="AK32" i="5"/>
  <c r="AI32" i="5"/>
  <c r="AG32" i="5"/>
  <c r="AE32" i="5"/>
  <c r="AC32" i="5"/>
  <c r="AA32" i="5"/>
  <c r="Y32" i="5"/>
  <c r="W32" i="5"/>
  <c r="U32" i="5"/>
  <c r="O32" i="5"/>
  <c r="L32" i="5"/>
  <c r="I32" i="5"/>
  <c r="F32" i="5"/>
  <c r="C32" i="5"/>
  <c r="AQ31" i="5"/>
  <c r="AO31" i="5"/>
  <c r="AM31" i="5"/>
  <c r="AK31" i="5"/>
  <c r="AI31" i="5"/>
  <c r="AG31" i="5"/>
  <c r="AE31" i="5"/>
  <c r="AC31" i="5"/>
  <c r="AA31" i="5"/>
  <c r="Y31" i="5"/>
  <c r="W31" i="5"/>
  <c r="U31" i="5"/>
  <c r="O31" i="5"/>
  <c r="L31" i="5"/>
  <c r="I31" i="5"/>
  <c r="F31" i="5"/>
  <c r="C31" i="5"/>
  <c r="AQ30" i="5"/>
  <c r="AO30" i="5"/>
  <c r="AM30" i="5"/>
  <c r="AK30" i="5"/>
  <c r="AI30" i="5"/>
  <c r="AG30" i="5"/>
  <c r="AE30" i="5"/>
  <c r="AC30" i="5"/>
  <c r="AA30" i="5"/>
  <c r="Y30" i="5"/>
  <c r="W30" i="5"/>
  <c r="U30" i="5"/>
  <c r="AV30" i="5" s="1"/>
  <c r="O30" i="5"/>
  <c r="L30" i="5"/>
  <c r="I30" i="5"/>
  <c r="F30" i="5"/>
  <c r="C30" i="5"/>
  <c r="AQ29" i="5"/>
  <c r="AO29" i="5"/>
  <c r="AM29" i="5"/>
  <c r="AK29" i="5"/>
  <c r="AI29" i="5"/>
  <c r="AG29" i="5"/>
  <c r="AE29" i="5"/>
  <c r="AC29" i="5"/>
  <c r="AA29" i="5"/>
  <c r="Y29" i="5"/>
  <c r="W29" i="5"/>
  <c r="U29" i="5"/>
  <c r="AV29" i="5" s="1"/>
  <c r="O29" i="5"/>
  <c r="L29" i="5"/>
  <c r="I29" i="5"/>
  <c r="F29" i="5"/>
  <c r="C29" i="5"/>
  <c r="AQ28" i="5"/>
  <c r="AO28" i="5"/>
  <c r="AM28" i="5"/>
  <c r="AK28" i="5"/>
  <c r="AI28" i="5"/>
  <c r="AG28" i="5"/>
  <c r="AE28" i="5"/>
  <c r="AC28" i="5"/>
  <c r="AA28" i="5"/>
  <c r="Y28" i="5"/>
  <c r="W28" i="5"/>
  <c r="U28" i="5"/>
  <c r="AV28" i="5" s="1"/>
  <c r="O28" i="5"/>
  <c r="L28" i="5"/>
  <c r="I28" i="5"/>
  <c r="F28" i="5"/>
  <c r="C28" i="5"/>
  <c r="AV37" i="5" l="1"/>
  <c r="AV7" i="5"/>
  <c r="AS276" i="5"/>
  <c r="AV273" i="5"/>
  <c r="AV15" i="5"/>
  <c r="AV23" i="5"/>
  <c r="AV54" i="5"/>
  <c r="AV62" i="5"/>
  <c r="AV70" i="5"/>
  <c r="AV78" i="5"/>
  <c r="AV86" i="5"/>
  <c r="AV94" i="5"/>
  <c r="AV102" i="5"/>
  <c r="AV110" i="5"/>
  <c r="AV118" i="5"/>
  <c r="AV126" i="5"/>
  <c r="AT131" i="5"/>
  <c r="AV134" i="5"/>
  <c r="AV138" i="5"/>
  <c r="AV146" i="5"/>
  <c r="AV150" i="5"/>
  <c r="AS155" i="5"/>
  <c r="AV158" i="5"/>
  <c r="AT163" i="5"/>
  <c r="AV166" i="5"/>
  <c r="AT171" i="5"/>
  <c r="AV174" i="5"/>
  <c r="AS179" i="5"/>
  <c r="AV182" i="5"/>
  <c r="AT187" i="5"/>
  <c r="AV190" i="5"/>
  <c r="AT195" i="5"/>
  <c r="AV198" i="5"/>
  <c r="AS203" i="5"/>
  <c r="AT207" i="5"/>
  <c r="AV210" i="5"/>
  <c r="AT215" i="5"/>
  <c r="AV218" i="5"/>
  <c r="AT223" i="5"/>
  <c r="AV226" i="5"/>
  <c r="AV230" i="5"/>
  <c r="AT235" i="5"/>
  <c r="AV238" i="5"/>
  <c r="AS243" i="5"/>
  <c r="AV246" i="5"/>
  <c r="AT251" i="5"/>
  <c r="AV254" i="5"/>
  <c r="AT259" i="5"/>
  <c r="AT263" i="5"/>
  <c r="AV266" i="5"/>
  <c r="AT271" i="5"/>
  <c r="AV274" i="5"/>
  <c r="AT272" i="5"/>
  <c r="AV80" i="5"/>
  <c r="AV88" i="5"/>
  <c r="AV96" i="5"/>
  <c r="AV104" i="5"/>
  <c r="AV112" i="5"/>
  <c r="AV120" i="5"/>
  <c r="AV128" i="5"/>
  <c r="AV140" i="5"/>
  <c r="AV152" i="5"/>
  <c r="AV160" i="5"/>
  <c r="AV168" i="5"/>
  <c r="AV176" i="5"/>
  <c r="AV184" i="5"/>
  <c r="AV192" i="5"/>
  <c r="AV200" i="5"/>
  <c r="AV204" i="5"/>
  <c r="AV212" i="5"/>
  <c r="AV220" i="5"/>
  <c r="AV232" i="5"/>
  <c r="AV240" i="5"/>
  <c r="AV248" i="5"/>
  <c r="AV256" i="5"/>
  <c r="AV277" i="5"/>
  <c r="AV234" i="5"/>
  <c r="AV242" i="5"/>
  <c r="AV250" i="5"/>
  <c r="AV270" i="5"/>
  <c r="AV258" i="5"/>
  <c r="AV224" i="5"/>
  <c r="AV236" i="5"/>
  <c r="AV244" i="5"/>
  <c r="AV252" i="5"/>
  <c r="AV260" i="5"/>
  <c r="AV264" i="5"/>
  <c r="AV272" i="5"/>
  <c r="AT277" i="5"/>
  <c r="B19" i="5"/>
  <c r="AT19" i="5"/>
  <c r="AS19" i="5"/>
  <c r="AT66" i="5"/>
  <c r="AS66" i="5"/>
  <c r="AT162" i="5"/>
  <c r="AS162" i="5"/>
  <c r="AT50" i="5"/>
  <c r="AS50" i="5"/>
  <c r="AS51" i="5"/>
  <c r="AT51" i="5"/>
  <c r="AT75" i="5"/>
  <c r="AS75" i="5"/>
  <c r="AS91" i="5"/>
  <c r="AT91" i="5"/>
  <c r="B99" i="5"/>
  <c r="AT99" i="5"/>
  <c r="AS99" i="5"/>
  <c r="B106" i="5"/>
  <c r="B107" i="5"/>
  <c r="AT107" i="5"/>
  <c r="AS107" i="5"/>
  <c r="AT123" i="5"/>
  <c r="AS123" i="5"/>
  <c r="AT186" i="5"/>
  <c r="AS186" i="5"/>
  <c r="AT34" i="5"/>
  <c r="AS34" i="5"/>
  <c r="AT59" i="5"/>
  <c r="AS59" i="5"/>
  <c r="AT21" i="5"/>
  <c r="AS21" i="5"/>
  <c r="AT60" i="5"/>
  <c r="AS60" i="5"/>
  <c r="AT68" i="5"/>
  <c r="AS68" i="5"/>
  <c r="AT76" i="5"/>
  <c r="AS76" i="5"/>
  <c r="AT84" i="5"/>
  <c r="AS84" i="5"/>
  <c r="AT33" i="5"/>
  <c r="AS33" i="5"/>
  <c r="AT74" i="5"/>
  <c r="AS74" i="5"/>
  <c r="AT82" i="5"/>
  <c r="AS82" i="5"/>
  <c r="AT130" i="5"/>
  <c r="AS130" i="5"/>
  <c r="AS142" i="5"/>
  <c r="AT142" i="5"/>
  <c r="AT194" i="5"/>
  <c r="AS194" i="5"/>
  <c r="AT222" i="5"/>
  <c r="AS222" i="5"/>
  <c r="AT42" i="5"/>
  <c r="AS42" i="5"/>
  <c r="AT83" i="5"/>
  <c r="AS83" i="5"/>
  <c r="AT43" i="5"/>
  <c r="AS43" i="5"/>
  <c r="AS13" i="5"/>
  <c r="AT13" i="5"/>
  <c r="AT52" i="5"/>
  <c r="AS52" i="5"/>
  <c r="AT28" i="5"/>
  <c r="AS28" i="5"/>
  <c r="AV31" i="5"/>
  <c r="AT36" i="5"/>
  <c r="AS36" i="5"/>
  <c r="AV39" i="5"/>
  <c r="AT44" i="5"/>
  <c r="AS44" i="5"/>
  <c r="AV47" i="5"/>
  <c r="AT6" i="5"/>
  <c r="AS6" i="5"/>
  <c r="AS14" i="5"/>
  <c r="AT22" i="5"/>
  <c r="AT53" i="5"/>
  <c r="AT61" i="5"/>
  <c r="AV64" i="5"/>
  <c r="AT69" i="5"/>
  <c r="AV72" i="5"/>
  <c r="AT77" i="5"/>
  <c r="AS85" i="5"/>
  <c r="AT93" i="5"/>
  <c r="AT101" i="5"/>
  <c r="AT109" i="5"/>
  <c r="AS117" i="5"/>
  <c r="AT125" i="5"/>
  <c r="AT133" i="5"/>
  <c r="AT137" i="5"/>
  <c r="AT145" i="5"/>
  <c r="AT149" i="5"/>
  <c r="AT157" i="5"/>
  <c r="AT165" i="5"/>
  <c r="AT173" i="5"/>
  <c r="AS181" i="5"/>
  <c r="AT189" i="5"/>
  <c r="AT197" i="5"/>
  <c r="AT209" i="5"/>
  <c r="AS217" i="5"/>
  <c r="AS225" i="5"/>
  <c r="AT229" i="5"/>
  <c r="AT237" i="5"/>
  <c r="AS245" i="5"/>
  <c r="AT253" i="5"/>
  <c r="AT261" i="5"/>
  <c r="AS265" i="5"/>
  <c r="AT273" i="5"/>
  <c r="AT49" i="5"/>
  <c r="AS49" i="5"/>
  <c r="AT11" i="5"/>
  <c r="AS11" i="5"/>
  <c r="AT58" i="5"/>
  <c r="AS58" i="5"/>
  <c r="AT98" i="5"/>
  <c r="AS98" i="5"/>
  <c r="AT114" i="5"/>
  <c r="AS114" i="5"/>
  <c r="AT122" i="5"/>
  <c r="AS122" i="5"/>
  <c r="AT170" i="5"/>
  <c r="AS170" i="5"/>
  <c r="AT178" i="5"/>
  <c r="AS178" i="5"/>
  <c r="AT206" i="5"/>
  <c r="AS206" i="5"/>
  <c r="AT214" i="5"/>
  <c r="AS214" i="5"/>
  <c r="AT20" i="5"/>
  <c r="AS20" i="5"/>
  <c r="AT67" i="5"/>
  <c r="AS67" i="5"/>
  <c r="AV40" i="5"/>
  <c r="AT45" i="5"/>
  <c r="AS45" i="5"/>
  <c r="AV48" i="5"/>
  <c r="AT7" i="5"/>
  <c r="AS7" i="5"/>
  <c r="AV10" i="5"/>
  <c r="AT15" i="5"/>
  <c r="AS15" i="5"/>
  <c r="AV18" i="5"/>
  <c r="AT23" i="5"/>
  <c r="AS23" i="5"/>
  <c r="AV26" i="5"/>
  <c r="AT54" i="5"/>
  <c r="AS54" i="5"/>
  <c r="AV57" i="5"/>
  <c r="AT62" i="5"/>
  <c r="AS62" i="5"/>
  <c r="AV65" i="5"/>
  <c r="AT70" i="5"/>
  <c r="AS70" i="5"/>
  <c r="AV73" i="5"/>
  <c r="AS78" i="5"/>
  <c r="AV81" i="5"/>
  <c r="AT86" i="5"/>
  <c r="AV89" i="5"/>
  <c r="AT94" i="5"/>
  <c r="AV97" i="5"/>
  <c r="AS102" i="5"/>
  <c r="AV105" i="5"/>
  <c r="AT110" i="5"/>
  <c r="AV113" i="5"/>
  <c r="AT118" i="5"/>
  <c r="AV121" i="5"/>
  <c r="AT126" i="5"/>
  <c r="AV129" i="5"/>
  <c r="AT134" i="5"/>
  <c r="AV141" i="5"/>
  <c r="AT150" i="5"/>
  <c r="AT158" i="5"/>
  <c r="AT166" i="5"/>
  <c r="AT174" i="5"/>
  <c r="AT182" i="5"/>
  <c r="AT190" i="5"/>
  <c r="AT198" i="5"/>
  <c r="AS210" i="5"/>
  <c r="AS218" i="5"/>
  <c r="AS226" i="5"/>
  <c r="AT230" i="5"/>
  <c r="AT238" i="5"/>
  <c r="AT246" i="5"/>
  <c r="AT254" i="5"/>
  <c r="AT262" i="5"/>
  <c r="AS266" i="5"/>
  <c r="AV269" i="5"/>
  <c r="AS273" i="5"/>
  <c r="AS274" i="5"/>
  <c r="AS27" i="5"/>
  <c r="AT27" i="5"/>
  <c r="AT90" i="5"/>
  <c r="AS90" i="5"/>
  <c r="AT106" i="5"/>
  <c r="AS106" i="5"/>
  <c r="AS115" i="5"/>
  <c r="AT115" i="5"/>
  <c r="AV32" i="5"/>
  <c r="AT37" i="5"/>
  <c r="AS37" i="5"/>
  <c r="AT30" i="5"/>
  <c r="AS30" i="5"/>
  <c r="AV49" i="5"/>
  <c r="AT8" i="5"/>
  <c r="AS8" i="5"/>
  <c r="AV11" i="5"/>
  <c r="AT16" i="5"/>
  <c r="AS16" i="5"/>
  <c r="AV19" i="5"/>
  <c r="AT24" i="5"/>
  <c r="AS24" i="5"/>
  <c r="AV27" i="5"/>
  <c r="AT55" i="5"/>
  <c r="AS55" i="5"/>
  <c r="AV58" i="5"/>
  <c r="AT63" i="5"/>
  <c r="AS63" i="5"/>
  <c r="AV66" i="5"/>
  <c r="AT71" i="5"/>
  <c r="AS71" i="5"/>
  <c r="AV74" i="5"/>
  <c r="AT79" i="5"/>
  <c r="AS79" i="5"/>
  <c r="AV82" i="5"/>
  <c r="AT87" i="5"/>
  <c r="AS87" i="5"/>
  <c r="AV90" i="5"/>
  <c r="AT95" i="5"/>
  <c r="AS95" i="5"/>
  <c r="AV98" i="5"/>
  <c r="AT103" i="5"/>
  <c r="AS103" i="5"/>
  <c r="AV106" i="5"/>
  <c r="AT111" i="5"/>
  <c r="AS111" i="5"/>
  <c r="AT139" i="5"/>
  <c r="AT147" i="5"/>
  <c r="AV154" i="5"/>
  <c r="AV162" i="5"/>
  <c r="AV170" i="5"/>
  <c r="AV178" i="5"/>
  <c r="AV186" i="5"/>
  <c r="AV194" i="5"/>
  <c r="AV202" i="5"/>
  <c r="AV206" i="5"/>
  <c r="AT211" i="5"/>
  <c r="AV214" i="5"/>
  <c r="AS219" i="5"/>
  <c r="AV222" i="5"/>
  <c r="AT227" i="5"/>
  <c r="AS267" i="5"/>
  <c r="AT275" i="5"/>
  <c r="AT41" i="5"/>
  <c r="AS41" i="5"/>
  <c r="AT154" i="5"/>
  <c r="AS154" i="5"/>
  <c r="AT202" i="5"/>
  <c r="AS202" i="5"/>
  <c r="AT12" i="5"/>
  <c r="AS12" i="5"/>
  <c r="AT35" i="5"/>
  <c r="AS35" i="5"/>
  <c r="AT29" i="5"/>
  <c r="AS29" i="5"/>
  <c r="AV33" i="5"/>
  <c r="AS38" i="5"/>
  <c r="AT38" i="5"/>
  <c r="AV41" i="5"/>
  <c r="AT46" i="5"/>
  <c r="AS46" i="5"/>
  <c r="AT31" i="5"/>
  <c r="AS31" i="5"/>
  <c r="AV34" i="5"/>
  <c r="AT39" i="5"/>
  <c r="AS39" i="5"/>
  <c r="AV42" i="5"/>
  <c r="AT47" i="5"/>
  <c r="AS47" i="5"/>
  <c r="AV50" i="5"/>
  <c r="AT9" i="5"/>
  <c r="AS9" i="5"/>
  <c r="AV12" i="5"/>
  <c r="AT17" i="5"/>
  <c r="AS17" i="5"/>
  <c r="AV20" i="5"/>
  <c r="AS25" i="5"/>
  <c r="AT25" i="5"/>
  <c r="AV51" i="5"/>
  <c r="AT56" i="5"/>
  <c r="AS56" i="5"/>
  <c r="AS64" i="5"/>
  <c r="AT72" i="5"/>
  <c r="AT80" i="5"/>
  <c r="AT88" i="5"/>
  <c r="AT96" i="5"/>
  <c r="AV99" i="5"/>
  <c r="AS104" i="5"/>
  <c r="AV107" i="5"/>
  <c r="AT112" i="5"/>
  <c r="AV115" i="5"/>
  <c r="AT120" i="5"/>
  <c r="AV123" i="5"/>
  <c r="AS128" i="5"/>
  <c r="AV131" i="5"/>
  <c r="AT136" i="5"/>
  <c r="AV143" i="5"/>
  <c r="AS152" i="5"/>
  <c r="AV155" i="5"/>
  <c r="AS160" i="5"/>
  <c r="AV163" i="5"/>
  <c r="AS168" i="5"/>
  <c r="AV171" i="5"/>
  <c r="AS176" i="5"/>
  <c r="AV179" i="5"/>
  <c r="AT184" i="5"/>
  <c r="AV187" i="5"/>
  <c r="AS192" i="5"/>
  <c r="AV195" i="5"/>
  <c r="AS200" i="5"/>
  <c r="AS204" i="5"/>
  <c r="AV207" i="5"/>
  <c r="AS212" i="5"/>
  <c r="AV215" i="5"/>
  <c r="AS220" i="5"/>
  <c r="AV223" i="5"/>
  <c r="AS228" i="5"/>
  <c r="AS232" i="5"/>
  <c r="AS240" i="5"/>
  <c r="AT248" i="5"/>
  <c r="AS256" i="5"/>
  <c r="AS268" i="5"/>
  <c r="AT32" i="5"/>
  <c r="AS32" i="5"/>
  <c r="AV35" i="5"/>
  <c r="AS40" i="5"/>
  <c r="AT40" i="5"/>
  <c r="AV43" i="5"/>
  <c r="AT48" i="5"/>
  <c r="AS48" i="5"/>
  <c r="AT10" i="5"/>
  <c r="AS10" i="5"/>
  <c r="AV13" i="5"/>
  <c r="AT18" i="5"/>
  <c r="AS18" i="5"/>
  <c r="AV21" i="5"/>
  <c r="AT26" i="5"/>
  <c r="AS26" i="5"/>
  <c r="AV52" i="5"/>
  <c r="AT57" i="5"/>
  <c r="AS57" i="5"/>
  <c r="AV60" i="5"/>
  <c r="AS65" i="5"/>
  <c r="AT65" i="5"/>
  <c r="AV68" i="5"/>
  <c r="AT73" i="5"/>
  <c r="AS73" i="5"/>
  <c r="AV76" i="5"/>
  <c r="AT81" i="5"/>
  <c r="AS81" i="5"/>
  <c r="AV84" i="5"/>
  <c r="AS89" i="5"/>
  <c r="AT89" i="5"/>
  <c r="AV92" i="5"/>
  <c r="B97" i="5"/>
  <c r="AT97" i="5"/>
  <c r="AS97" i="5"/>
  <c r="AW100" i="5"/>
  <c r="AV100" i="5"/>
  <c r="AT105" i="5"/>
  <c r="AS105" i="5"/>
  <c r="AV108" i="5"/>
  <c r="B113" i="5"/>
  <c r="AT113" i="5"/>
  <c r="AS113" i="5"/>
  <c r="AV116" i="5"/>
  <c r="AT121" i="5"/>
  <c r="AS121" i="5"/>
  <c r="AV124" i="5"/>
  <c r="AS129" i="5"/>
  <c r="AT129" i="5"/>
  <c r="AV132" i="5"/>
  <c r="AS141" i="5"/>
  <c r="AT141" i="5"/>
  <c r="AV144" i="5"/>
  <c r="AV148" i="5"/>
  <c r="AS153" i="5"/>
  <c r="AT153" i="5"/>
  <c r="AV156" i="5"/>
  <c r="AS161" i="5"/>
  <c r="AT161" i="5"/>
  <c r="AV164" i="5"/>
  <c r="AT169" i="5"/>
  <c r="AS169" i="5"/>
  <c r="AV172" i="5"/>
  <c r="AS177" i="5"/>
  <c r="AT177" i="5"/>
  <c r="AV180" i="5"/>
  <c r="AT185" i="5"/>
  <c r="AS185" i="5"/>
  <c r="AV188" i="5"/>
  <c r="AS193" i="5"/>
  <c r="AT193" i="5"/>
  <c r="AV196" i="5"/>
  <c r="AS201" i="5"/>
  <c r="AT201" i="5"/>
  <c r="AT205" i="5"/>
  <c r="AS205" i="5"/>
  <c r="AV208" i="5"/>
  <c r="AT213" i="5"/>
  <c r="AS213" i="5"/>
  <c r="AV216" i="5"/>
  <c r="AT221" i="5"/>
  <c r="AS221" i="5"/>
  <c r="AT233" i="5"/>
  <c r="AS233" i="5"/>
  <c r="AS241" i="5"/>
  <c r="AT241" i="5"/>
  <c r="AT249" i="5"/>
  <c r="AS249" i="5"/>
  <c r="AS257" i="5"/>
  <c r="AT257" i="5"/>
  <c r="AT269" i="5"/>
  <c r="AS269" i="5"/>
  <c r="AS270" i="5"/>
  <c r="AS262" i="5"/>
  <c r="AS254" i="5"/>
  <c r="AS246" i="5"/>
  <c r="AS238" i="5"/>
  <c r="AS230" i="5"/>
  <c r="AS198" i="5"/>
  <c r="AS190" i="5"/>
  <c r="AS182" i="5"/>
  <c r="AS174" i="5"/>
  <c r="AS166" i="5"/>
  <c r="AS158" i="5"/>
  <c r="AS150" i="5"/>
  <c r="AS139" i="5"/>
  <c r="AS126" i="5"/>
  <c r="AS101" i="5"/>
  <c r="AS88" i="5"/>
  <c r="AT245" i="5"/>
  <c r="AT232" i="5"/>
  <c r="AT219" i="5"/>
  <c r="AT181" i="5"/>
  <c r="AT168" i="5"/>
  <c r="AT155" i="5"/>
  <c r="AT117" i="5"/>
  <c r="AT104" i="5"/>
  <c r="AT78" i="5"/>
  <c r="AT14" i="5"/>
  <c r="B268" i="5"/>
  <c r="AS277" i="5"/>
  <c r="AS261" i="5"/>
  <c r="AS253" i="5"/>
  <c r="AS237" i="5"/>
  <c r="AS229" i="5"/>
  <c r="AS197" i="5"/>
  <c r="AS189" i="5"/>
  <c r="AS173" i="5"/>
  <c r="AS165" i="5"/>
  <c r="AS157" i="5"/>
  <c r="AS149" i="5"/>
  <c r="AS137" i="5"/>
  <c r="AS125" i="5"/>
  <c r="AS112" i="5"/>
  <c r="AS86" i="5"/>
  <c r="AS61" i="5"/>
  <c r="AS22" i="5"/>
  <c r="AT256" i="5"/>
  <c r="AT243" i="5"/>
  <c r="AT217" i="5"/>
  <c r="AT192" i="5"/>
  <c r="AT179" i="5"/>
  <c r="AT128" i="5"/>
  <c r="AT102" i="5"/>
  <c r="AT64" i="5"/>
  <c r="AT143" i="5"/>
  <c r="AS143" i="5"/>
  <c r="AS260" i="5"/>
  <c r="AS252" i="5"/>
  <c r="AS244" i="5"/>
  <c r="AS236" i="5"/>
  <c r="AS196" i="5"/>
  <c r="AS188" i="5"/>
  <c r="AS136" i="5"/>
  <c r="AS110" i="5"/>
  <c r="AS72" i="5"/>
  <c r="AT267" i="5"/>
  <c r="AT216" i="5"/>
  <c r="AT203" i="5"/>
  <c r="AT152" i="5"/>
  <c r="AV87" i="5"/>
  <c r="AT92" i="5"/>
  <c r="AS92" i="5"/>
  <c r="AV95" i="5"/>
  <c r="AT100" i="5"/>
  <c r="AS100" i="5"/>
  <c r="AV103" i="5"/>
  <c r="AT108" i="5"/>
  <c r="AS108" i="5"/>
  <c r="AV111" i="5"/>
  <c r="AT116" i="5"/>
  <c r="AS116" i="5"/>
  <c r="AV119" i="5"/>
  <c r="AT124" i="5"/>
  <c r="AS124" i="5"/>
  <c r="AV127" i="5"/>
  <c r="AT132" i="5"/>
  <c r="AS132" i="5"/>
  <c r="AV135" i="5"/>
  <c r="AV139" i="5"/>
  <c r="AT148" i="5"/>
  <c r="AV151" i="5"/>
  <c r="AT156" i="5"/>
  <c r="AV159" i="5"/>
  <c r="AT164" i="5"/>
  <c r="AV167" i="5"/>
  <c r="AT172" i="5"/>
  <c r="AV175" i="5"/>
  <c r="AT180" i="5"/>
  <c r="AV183" i="5"/>
  <c r="AS275" i="5"/>
  <c r="AS259" i="5"/>
  <c r="AS251" i="5"/>
  <c r="AS235" i="5"/>
  <c r="AS227" i="5"/>
  <c r="AS211" i="5"/>
  <c r="AS195" i="5"/>
  <c r="AS187" i="5"/>
  <c r="AS171" i="5"/>
  <c r="AS163" i="5"/>
  <c r="AS147" i="5"/>
  <c r="AS134" i="5"/>
  <c r="AS109" i="5"/>
  <c r="AS96" i="5"/>
  <c r="AT265" i="5"/>
  <c r="AT240" i="5"/>
  <c r="AT176" i="5"/>
  <c r="AV9" i="5"/>
  <c r="AV17" i="5"/>
  <c r="AV25" i="5"/>
  <c r="B53" i="5"/>
  <c r="AV56" i="5"/>
  <c r="B77" i="5"/>
  <c r="B85" i="5"/>
  <c r="B91" i="5"/>
  <c r="AV268" i="5"/>
  <c r="AV276" i="5"/>
  <c r="AS258" i="5"/>
  <c r="AS250" i="5"/>
  <c r="AS242" i="5"/>
  <c r="AS234" i="5"/>
  <c r="AS145" i="5"/>
  <c r="AS133" i="5"/>
  <c r="AS120" i="5"/>
  <c r="AS94" i="5"/>
  <c r="AS69" i="5"/>
  <c r="AT264" i="5"/>
  <c r="AT225" i="5"/>
  <c r="AT200" i="5"/>
  <c r="AT85" i="5"/>
  <c r="AT138" i="5"/>
  <c r="AS138" i="5"/>
  <c r="AT146" i="5"/>
  <c r="AS146" i="5"/>
  <c r="AV153" i="5"/>
  <c r="AV161" i="5"/>
  <c r="AV169" i="5"/>
  <c r="AV177" i="5"/>
  <c r="AV185" i="5"/>
  <c r="AV193" i="5"/>
  <c r="AV201" i="5"/>
  <c r="AV205" i="5"/>
  <c r="AT210" i="5"/>
  <c r="AV213" i="5"/>
  <c r="AT218" i="5"/>
  <c r="AV221" i="5"/>
  <c r="AT226" i="5"/>
  <c r="AV233" i="5"/>
  <c r="AV241" i="5"/>
  <c r="AV249" i="5"/>
  <c r="AV257" i="5"/>
  <c r="B266" i="5"/>
  <c r="AT266" i="5"/>
  <c r="AT274" i="5"/>
  <c r="AS209" i="5"/>
  <c r="AS144" i="5"/>
  <c r="AS131" i="5"/>
  <c r="AS118" i="5"/>
  <c r="AS93" i="5"/>
  <c r="AS80" i="5"/>
  <c r="AT224" i="5"/>
  <c r="AT160" i="5"/>
  <c r="AV114" i="5"/>
  <c r="AT119" i="5"/>
  <c r="AS119" i="5"/>
  <c r="AV122" i="5"/>
  <c r="AT127" i="5"/>
  <c r="AS127" i="5"/>
  <c r="AV130" i="5"/>
  <c r="AT135" i="5"/>
  <c r="AS135" i="5"/>
  <c r="AV142" i="5"/>
  <c r="AT151" i="5"/>
  <c r="AT159" i="5"/>
  <c r="AT167" i="5"/>
  <c r="AT175" i="5"/>
  <c r="AT183" i="5"/>
  <c r="AT191" i="5"/>
  <c r="AT199" i="5"/>
  <c r="AT231" i="5"/>
  <c r="AT239" i="5"/>
  <c r="AT247" i="5"/>
  <c r="AT255" i="5"/>
  <c r="AS272" i="5"/>
  <c r="AS248" i="5"/>
  <c r="AS208" i="5"/>
  <c r="AS184" i="5"/>
  <c r="AS53" i="5"/>
  <c r="AV59" i="5"/>
  <c r="AV67" i="5"/>
  <c r="AV75" i="5"/>
  <c r="AV83" i="5"/>
  <c r="AV91" i="5"/>
  <c r="AT140" i="5"/>
  <c r="AS140" i="5"/>
  <c r="AT204" i="5"/>
  <c r="AT212" i="5"/>
  <c r="AT220" i="5"/>
  <c r="AT228" i="5"/>
  <c r="AV235" i="5"/>
  <c r="AV243" i="5"/>
  <c r="AV251" i="5"/>
  <c r="AV259" i="5"/>
  <c r="AV263" i="5"/>
  <c r="AT268" i="5"/>
  <c r="AV271" i="5"/>
  <c r="AT276" i="5"/>
  <c r="AS271" i="5"/>
  <c r="AS263" i="5"/>
  <c r="AS255" i="5"/>
  <c r="AS247" i="5"/>
  <c r="AS239" i="5"/>
  <c r="AS231" i="5"/>
  <c r="AS223" i="5"/>
  <c r="AS215" i="5"/>
  <c r="AS207" i="5"/>
  <c r="AS199" i="5"/>
  <c r="AS191" i="5"/>
  <c r="AS183" i="5"/>
  <c r="AS175" i="5"/>
  <c r="AS167" i="5"/>
  <c r="AS159" i="5"/>
  <c r="AS151" i="5"/>
  <c r="AS77" i="5"/>
  <c r="B93" i="5"/>
  <c r="B41" i="5"/>
  <c r="AW44" i="5"/>
  <c r="B61" i="5"/>
  <c r="B69" i="5"/>
  <c r="B83" i="5"/>
  <c r="B105" i="5"/>
  <c r="B222" i="5"/>
  <c r="AW263" i="5"/>
  <c r="AW53" i="5"/>
  <c r="AW61" i="5"/>
  <c r="AW69" i="5"/>
  <c r="B115" i="5"/>
  <c r="AW158" i="5"/>
  <c r="AW174" i="5"/>
  <c r="B179" i="5"/>
  <c r="AW179" i="5"/>
  <c r="AW182" i="5"/>
  <c r="B187" i="5"/>
  <c r="AW187" i="5"/>
  <c r="AW190" i="5"/>
  <c r="B195" i="5"/>
  <c r="AW195" i="5"/>
  <c r="AW198" i="5"/>
  <c r="B15" i="5"/>
  <c r="B23" i="5"/>
  <c r="B101" i="5"/>
  <c r="B270" i="5"/>
  <c r="B87" i="5"/>
  <c r="B109" i="5"/>
  <c r="B116" i="5"/>
  <c r="B43" i="5"/>
  <c r="B45" i="5"/>
  <c r="B95" i="5"/>
  <c r="B102" i="5"/>
  <c r="B103" i="5"/>
  <c r="B264" i="5"/>
  <c r="B81" i="5"/>
  <c r="B89" i="5"/>
  <c r="B111" i="5"/>
  <c r="AW114" i="5"/>
  <c r="B219" i="5"/>
  <c r="AW29" i="5"/>
  <c r="B108" i="5"/>
  <c r="B153" i="5"/>
  <c r="B217" i="5"/>
  <c r="AW267" i="5"/>
  <c r="AW106" i="5"/>
  <c r="B114" i="5"/>
  <c r="AW117" i="5"/>
  <c r="AW274" i="5"/>
  <c r="AW77" i="5"/>
  <c r="AW79" i="5"/>
  <c r="AW96" i="5"/>
  <c r="B104" i="5"/>
  <c r="AW112" i="5"/>
  <c r="B37" i="5"/>
  <c r="AW102" i="5"/>
  <c r="B110" i="5"/>
  <c r="AW119" i="5"/>
  <c r="B154" i="5"/>
  <c r="AW159" i="5"/>
  <c r="B162" i="5"/>
  <c r="AW269" i="5"/>
  <c r="AW108" i="5"/>
  <c r="B205" i="5"/>
  <c r="B213" i="5"/>
  <c r="B221" i="5"/>
  <c r="B228" i="5"/>
  <c r="AW277" i="5"/>
  <c r="AW98" i="5"/>
  <c r="AW265" i="5"/>
  <c r="B274" i="5"/>
  <c r="B275" i="5"/>
  <c r="B57" i="5"/>
  <c r="AW57" i="5"/>
  <c r="B65" i="5"/>
  <c r="AW65" i="5"/>
  <c r="B73" i="5"/>
  <c r="AW73" i="5"/>
  <c r="AW104" i="5"/>
  <c r="B112" i="5"/>
  <c r="B175" i="5"/>
  <c r="AW175" i="5"/>
  <c r="AW178" i="5"/>
  <c r="B183" i="5"/>
  <c r="AW183" i="5"/>
  <c r="AW186" i="5"/>
  <c r="B191" i="5"/>
  <c r="AW191" i="5"/>
  <c r="AW194" i="5"/>
  <c r="B199" i="5"/>
  <c r="AW199" i="5"/>
  <c r="AW202" i="5"/>
  <c r="B207" i="5"/>
  <c r="B215" i="5"/>
  <c r="B276" i="5"/>
  <c r="AW94" i="5"/>
  <c r="AW110" i="5"/>
  <c r="AW116" i="5"/>
  <c r="B117" i="5"/>
  <c r="B125" i="5"/>
  <c r="B129" i="5"/>
  <c r="AW56" i="5"/>
  <c r="AW60" i="5"/>
  <c r="AW64" i="5"/>
  <c r="AW68" i="5"/>
  <c r="AW72" i="5"/>
  <c r="AW76" i="5"/>
  <c r="AW83" i="5"/>
  <c r="AW87" i="5"/>
  <c r="AW91" i="5"/>
  <c r="AW95" i="5"/>
  <c r="AW97" i="5"/>
  <c r="AW99" i="5"/>
  <c r="AW101" i="5"/>
  <c r="AW103" i="5"/>
  <c r="AW105" i="5"/>
  <c r="AW107" i="5"/>
  <c r="B123" i="5"/>
  <c r="AW125" i="5"/>
  <c r="B39" i="5"/>
  <c r="B55" i="5"/>
  <c r="AW55" i="5"/>
  <c r="B59" i="5"/>
  <c r="AW59" i="5"/>
  <c r="B63" i="5"/>
  <c r="AW63" i="5"/>
  <c r="B67" i="5"/>
  <c r="AW67" i="5"/>
  <c r="B71" i="5"/>
  <c r="AW71" i="5"/>
  <c r="B75" i="5"/>
  <c r="AW75" i="5"/>
  <c r="B79" i="5"/>
  <c r="AW109" i="5"/>
  <c r="AW111" i="5"/>
  <c r="AW113" i="5"/>
  <c r="AW115" i="5"/>
  <c r="B121" i="5"/>
  <c r="AW123" i="5"/>
  <c r="B127" i="5"/>
  <c r="B131" i="5"/>
  <c r="B35" i="5"/>
  <c r="AW36" i="5"/>
  <c r="AW54" i="5"/>
  <c r="AW58" i="5"/>
  <c r="AW62" i="5"/>
  <c r="AW66" i="5"/>
  <c r="AW70" i="5"/>
  <c r="AW74" i="5"/>
  <c r="AW78" i="5"/>
  <c r="B84" i="5"/>
  <c r="B88" i="5"/>
  <c r="B92" i="5"/>
  <c r="B94" i="5"/>
  <c r="B96" i="5"/>
  <c r="B98" i="5"/>
  <c r="B100" i="5"/>
  <c r="B119" i="5"/>
  <c r="AW121" i="5"/>
  <c r="AW127" i="5"/>
  <c r="AW129" i="5"/>
  <c r="AW131" i="5"/>
  <c r="AW133" i="5"/>
  <c r="AW135" i="5"/>
  <c r="AW137" i="5"/>
  <c r="AW139" i="5"/>
  <c r="AW141" i="5"/>
  <c r="AW143" i="5"/>
  <c r="AW145" i="5"/>
  <c r="AW149" i="5"/>
  <c r="AW151" i="5"/>
  <c r="B156" i="5"/>
  <c r="B158" i="5"/>
  <c r="AW164" i="5"/>
  <c r="AW166" i="5"/>
  <c r="AW168" i="5"/>
  <c r="AW170" i="5"/>
  <c r="AW172" i="5"/>
  <c r="B173" i="5"/>
  <c r="AW173" i="5"/>
  <c r="AW176" i="5"/>
  <c r="B177" i="5"/>
  <c r="AW177" i="5"/>
  <c r="AW180" i="5"/>
  <c r="B181" i="5"/>
  <c r="AW181" i="5"/>
  <c r="AW184" i="5"/>
  <c r="B185" i="5"/>
  <c r="AW185" i="5"/>
  <c r="AW188" i="5"/>
  <c r="B189" i="5"/>
  <c r="AW189" i="5"/>
  <c r="AW192" i="5"/>
  <c r="B193" i="5"/>
  <c r="AW193" i="5"/>
  <c r="B118" i="5"/>
  <c r="AW118" i="5"/>
  <c r="B120" i="5"/>
  <c r="AW120" i="5"/>
  <c r="B122" i="5"/>
  <c r="AW122" i="5"/>
  <c r="B124" i="5"/>
  <c r="AW124" i="5"/>
  <c r="B126" i="5"/>
  <c r="AW126" i="5"/>
  <c r="B128" i="5"/>
  <c r="AW128" i="5"/>
  <c r="B130" i="5"/>
  <c r="AW130" i="5"/>
  <c r="B132" i="5"/>
  <c r="AW132" i="5"/>
  <c r="B133" i="5"/>
  <c r="B134" i="5"/>
  <c r="AW134" i="5"/>
  <c r="B135" i="5"/>
  <c r="B136" i="5"/>
  <c r="B137" i="5"/>
  <c r="B138" i="5"/>
  <c r="AW138" i="5"/>
  <c r="B139" i="5"/>
  <c r="B140" i="5"/>
  <c r="AW140" i="5"/>
  <c r="B141" i="5"/>
  <c r="B142" i="5"/>
  <c r="AW142" i="5"/>
  <c r="B143" i="5"/>
  <c r="B144" i="5"/>
  <c r="AW144" i="5"/>
  <c r="B145" i="5"/>
  <c r="B146" i="5"/>
  <c r="AW146" i="5"/>
  <c r="B147" i="5"/>
  <c r="B148" i="5"/>
  <c r="AW148" i="5"/>
  <c r="B149" i="5"/>
  <c r="B150" i="5"/>
  <c r="AW150" i="5"/>
  <c r="B151" i="5"/>
  <c r="B152" i="5"/>
  <c r="AW152" i="5"/>
  <c r="AW155" i="5"/>
  <c r="B164" i="5"/>
  <c r="B166" i="5"/>
  <c r="B168" i="5"/>
  <c r="B170" i="5"/>
  <c r="B211" i="5"/>
  <c r="AW163" i="5"/>
  <c r="AW165" i="5"/>
  <c r="AW167" i="5"/>
  <c r="AW169" i="5"/>
  <c r="AW171" i="5"/>
  <c r="B209" i="5"/>
  <c r="B204" i="5"/>
  <c r="B206" i="5"/>
  <c r="B208" i="5"/>
  <c r="B210" i="5"/>
  <c r="B212" i="5"/>
  <c r="B214" i="5"/>
  <c r="B216" i="5"/>
  <c r="B218" i="5"/>
  <c r="B220" i="5"/>
  <c r="AW221" i="5"/>
  <c r="AW224" i="5"/>
  <c r="AW226" i="5"/>
  <c r="AW230" i="5"/>
  <c r="AW232" i="5"/>
  <c r="AW234" i="5"/>
  <c r="AW236" i="5"/>
  <c r="AW238" i="5"/>
  <c r="AW240" i="5"/>
  <c r="AW242" i="5"/>
  <c r="AW244" i="5"/>
  <c r="AW246" i="5"/>
  <c r="AW272" i="5"/>
  <c r="B273" i="5"/>
  <c r="AW275" i="5"/>
  <c r="AW196" i="5"/>
  <c r="B197" i="5"/>
  <c r="AW197" i="5"/>
  <c r="AW200" i="5"/>
  <c r="B201" i="5"/>
  <c r="AW201" i="5"/>
  <c r="AW204" i="5"/>
  <c r="AW206" i="5"/>
  <c r="AW208" i="5"/>
  <c r="AW210" i="5"/>
  <c r="AW212" i="5"/>
  <c r="AW214" i="5"/>
  <c r="AW216" i="5"/>
  <c r="AW218" i="5"/>
  <c r="AW220" i="5"/>
  <c r="B225" i="5"/>
  <c r="B231" i="5"/>
  <c r="B233" i="5"/>
  <c r="B235" i="5"/>
  <c r="B237" i="5"/>
  <c r="B239" i="5"/>
  <c r="B241" i="5"/>
  <c r="B243" i="5"/>
  <c r="B245" i="5"/>
  <c r="B247" i="5"/>
  <c r="AW248" i="5"/>
  <c r="B249" i="5"/>
  <c r="AW250" i="5"/>
  <c r="B251" i="5"/>
  <c r="AW252" i="5"/>
  <c r="B253" i="5"/>
  <c r="AW254" i="5"/>
  <c r="B255" i="5"/>
  <c r="AW256" i="5"/>
  <c r="B257" i="5"/>
  <c r="AW258" i="5"/>
  <c r="B259" i="5"/>
  <c r="AW260" i="5"/>
  <c r="B261" i="5"/>
  <c r="AW264" i="5"/>
  <c r="AW266" i="5"/>
  <c r="AW268" i="5"/>
  <c r="AW270" i="5"/>
  <c r="B271" i="5"/>
  <c r="AW273" i="5"/>
  <c r="AW205" i="5"/>
  <c r="AW207" i="5"/>
  <c r="AW209" i="5"/>
  <c r="AW211" i="5"/>
  <c r="AW213" i="5"/>
  <c r="AW215" i="5"/>
  <c r="AW217" i="5"/>
  <c r="AW219" i="5"/>
  <c r="B224" i="5"/>
  <c r="B226" i="5"/>
  <c r="B230" i="5"/>
  <c r="AW231" i="5"/>
  <c r="B232" i="5"/>
  <c r="AW233" i="5"/>
  <c r="B234" i="5"/>
  <c r="AW235" i="5"/>
  <c r="B236" i="5"/>
  <c r="AW237" i="5"/>
  <c r="B238" i="5"/>
  <c r="AW239" i="5"/>
  <c r="B240" i="5"/>
  <c r="AW241" i="5"/>
  <c r="B242" i="5"/>
  <c r="AW243" i="5"/>
  <c r="B244" i="5"/>
  <c r="AW245" i="5"/>
  <c r="B246" i="5"/>
  <c r="AW247" i="5"/>
  <c r="B248" i="5"/>
  <c r="AW249" i="5"/>
  <c r="B250" i="5"/>
  <c r="AW251" i="5"/>
  <c r="B252" i="5"/>
  <c r="AW253" i="5"/>
  <c r="B254" i="5"/>
  <c r="AW255" i="5"/>
  <c r="B256" i="5"/>
  <c r="AW257" i="5"/>
  <c r="B258" i="5"/>
  <c r="AW259" i="5"/>
  <c r="B260" i="5"/>
  <c r="AW261" i="5"/>
  <c r="B262" i="5"/>
  <c r="B263" i="5"/>
  <c r="B265" i="5"/>
  <c r="B267" i="5"/>
  <c r="B269" i="5"/>
  <c r="AW271" i="5"/>
  <c r="B272" i="5"/>
  <c r="AW276" i="5"/>
  <c r="B277" i="5"/>
  <c r="B54" i="5"/>
  <c r="B56" i="5"/>
  <c r="B58" i="5"/>
  <c r="B60" i="5"/>
  <c r="B62" i="5"/>
  <c r="B64" i="5"/>
  <c r="B66" i="5"/>
  <c r="B68" i="5"/>
  <c r="B70" i="5"/>
  <c r="B72" i="5"/>
  <c r="B74" i="5"/>
  <c r="B76" i="5"/>
  <c r="B78" i="5"/>
  <c r="B82" i="5"/>
  <c r="AW85" i="5"/>
  <c r="AW88" i="5"/>
  <c r="B90" i="5"/>
  <c r="AW93" i="5"/>
  <c r="AW82" i="5"/>
  <c r="AW90" i="5"/>
  <c r="B80" i="5"/>
  <c r="AW81" i="5"/>
  <c r="AW84" i="5"/>
  <c r="B86" i="5"/>
  <c r="AW89" i="5"/>
  <c r="AW92" i="5"/>
  <c r="AW80" i="5"/>
  <c r="AW86" i="5"/>
  <c r="B155" i="5"/>
  <c r="AW156" i="5"/>
  <c r="AW157" i="5"/>
  <c r="B160" i="5"/>
  <c r="B161" i="5"/>
  <c r="AW154" i="5"/>
  <c r="B159" i="5"/>
  <c r="AW162" i="5"/>
  <c r="AW153" i="5"/>
  <c r="B157" i="5"/>
  <c r="AW160" i="5"/>
  <c r="AW161" i="5"/>
  <c r="B163" i="5"/>
  <c r="B165" i="5"/>
  <c r="B167" i="5"/>
  <c r="B169" i="5"/>
  <c r="B171" i="5"/>
  <c r="B172" i="5"/>
  <c r="B174" i="5"/>
  <c r="B176" i="5"/>
  <c r="B178" i="5"/>
  <c r="B180" i="5"/>
  <c r="B182" i="5"/>
  <c r="B184" i="5"/>
  <c r="B186" i="5"/>
  <c r="B188" i="5"/>
  <c r="B190" i="5"/>
  <c r="B192" i="5"/>
  <c r="B194" i="5"/>
  <c r="B196" i="5"/>
  <c r="B198" i="5"/>
  <c r="B200" i="5"/>
  <c r="B202" i="5"/>
  <c r="AW223" i="5"/>
  <c r="AW222" i="5"/>
  <c r="AW225" i="5"/>
  <c r="B227" i="5"/>
  <c r="B203" i="5"/>
  <c r="AW227" i="5"/>
  <c r="B229" i="5"/>
  <c r="B223" i="5"/>
  <c r="AW229" i="5"/>
  <c r="AW42" i="5"/>
  <c r="B7" i="5"/>
  <c r="B11" i="5"/>
  <c r="B27" i="5"/>
  <c r="B33" i="5"/>
  <c r="AW40" i="5"/>
  <c r="B47" i="5"/>
  <c r="B49" i="5"/>
  <c r="B13" i="5"/>
  <c r="B17" i="5"/>
  <c r="B21" i="5"/>
  <c r="B25" i="5"/>
  <c r="AW34" i="5"/>
  <c r="AW38" i="5"/>
  <c r="B5" i="5"/>
  <c r="B9" i="5"/>
  <c r="B52" i="5"/>
  <c r="AW31" i="5"/>
  <c r="AW46" i="5"/>
  <c r="AW48" i="5"/>
  <c r="AW50" i="5"/>
  <c r="AW6" i="5"/>
  <c r="AW8" i="5"/>
  <c r="AW10" i="5"/>
  <c r="AW12" i="5"/>
  <c r="AW14" i="5"/>
  <c r="AW16" i="5"/>
  <c r="AW18" i="5"/>
  <c r="AW20" i="5"/>
  <c r="AW22" i="5"/>
  <c r="AW24" i="5"/>
  <c r="AW26" i="5"/>
  <c r="AW51" i="5"/>
  <c r="AW30" i="5"/>
  <c r="AW32" i="5"/>
  <c r="B28" i="5"/>
  <c r="AW28" i="5"/>
  <c r="B29" i="5"/>
  <c r="B31" i="5"/>
  <c r="AW33" i="5"/>
  <c r="AW35" i="5"/>
  <c r="AW37" i="5"/>
  <c r="AW39" i="5"/>
  <c r="AW41" i="5"/>
  <c r="AW43" i="5"/>
  <c r="AW45" i="5"/>
  <c r="AW47" i="5"/>
  <c r="AW49" i="5"/>
  <c r="AT5" i="5"/>
  <c r="AW5" i="5"/>
  <c r="AV5" i="5"/>
  <c r="AW7" i="5"/>
  <c r="AW9" i="5"/>
  <c r="AW11" i="5"/>
  <c r="AW13" i="5"/>
  <c r="AW15" i="5"/>
  <c r="AW17" i="5"/>
  <c r="AW19" i="5"/>
  <c r="AW21" i="5"/>
  <c r="AW23" i="5"/>
  <c r="AW25" i="5"/>
  <c r="AW27" i="5"/>
  <c r="AW52" i="5"/>
  <c r="B30" i="5"/>
  <c r="B32" i="5"/>
  <c r="B34" i="5"/>
  <c r="B36" i="5"/>
  <c r="B38" i="5"/>
  <c r="B40" i="5"/>
  <c r="B42" i="5"/>
  <c r="B44" i="5"/>
  <c r="B46" i="5"/>
  <c r="B48" i="5"/>
  <c r="B50" i="5"/>
  <c r="AS5" i="5"/>
  <c r="B6" i="5"/>
  <c r="B8" i="5"/>
  <c r="B10" i="5"/>
  <c r="B12" i="5"/>
  <c r="B14" i="5"/>
  <c r="B16" i="5"/>
  <c r="B18" i="5"/>
  <c r="B20" i="5"/>
  <c r="B22" i="5"/>
  <c r="B24" i="5"/>
  <c r="B26" i="5"/>
  <c r="B51" i="5"/>
  <c r="H276" i="2" l="1"/>
  <c r="G276" i="2"/>
  <c r="H275" i="2"/>
  <c r="G275" i="2"/>
  <c r="H274" i="2"/>
  <c r="G274" i="2"/>
  <c r="H273" i="2"/>
  <c r="G273" i="2"/>
  <c r="H272" i="2"/>
  <c r="G272" i="2"/>
  <c r="H271" i="2"/>
  <c r="G271" i="2"/>
  <c r="H270" i="2"/>
  <c r="G270" i="2"/>
  <c r="H269" i="2"/>
  <c r="G269" i="2"/>
  <c r="H268" i="2"/>
  <c r="G268" i="2"/>
  <c r="H267" i="2"/>
  <c r="G267" i="2"/>
  <c r="H266" i="2"/>
  <c r="G266" i="2"/>
  <c r="H265" i="2"/>
  <c r="G265" i="2"/>
  <c r="H260" i="2"/>
  <c r="G260" i="2"/>
  <c r="H259" i="2"/>
  <c r="G259" i="2"/>
  <c r="H258" i="2"/>
  <c r="G258" i="2"/>
  <c r="H257" i="2"/>
  <c r="G257" i="2"/>
  <c r="H256" i="2"/>
  <c r="G256" i="2"/>
  <c r="H255" i="2"/>
  <c r="G255" i="2"/>
  <c r="H254" i="2"/>
  <c r="G254" i="2"/>
  <c r="H253" i="2"/>
  <c r="G253" i="2"/>
  <c r="H252" i="2"/>
  <c r="G252" i="2"/>
  <c r="H251" i="2"/>
  <c r="G251" i="2"/>
  <c r="H250" i="2"/>
  <c r="G250" i="2"/>
  <c r="H249" i="2"/>
  <c r="G249" i="2"/>
  <c r="H248" i="2"/>
  <c r="G248" i="2"/>
  <c r="H247" i="2"/>
  <c r="G247" i="2"/>
  <c r="H246" i="2"/>
  <c r="G246" i="2"/>
  <c r="H245" i="2"/>
  <c r="G245" i="2"/>
  <c r="H244" i="2"/>
  <c r="G244" i="2"/>
  <c r="H243" i="2"/>
  <c r="G243" i="2"/>
  <c r="H242" i="2"/>
  <c r="G242" i="2"/>
  <c r="H241" i="2"/>
  <c r="G241" i="2"/>
  <c r="H240" i="2"/>
  <c r="G240" i="2"/>
  <c r="H239" i="2"/>
  <c r="G239" i="2"/>
  <c r="H238" i="2"/>
  <c r="G238" i="2"/>
  <c r="H237" i="2"/>
  <c r="G237" i="2"/>
  <c r="H236" i="2"/>
  <c r="G236" i="2"/>
  <c r="H235" i="2"/>
  <c r="G235" i="2"/>
  <c r="H234" i="2"/>
  <c r="G234" i="2"/>
  <c r="H233" i="2"/>
  <c r="G233" i="2"/>
  <c r="H232" i="2"/>
  <c r="G232" i="2"/>
  <c r="H231" i="2"/>
  <c r="G231" i="2"/>
  <c r="H230" i="2"/>
  <c r="G230" i="2"/>
  <c r="H229" i="2"/>
  <c r="G229" i="2"/>
  <c r="H228" i="2"/>
  <c r="G228" i="2"/>
  <c r="H226" i="2"/>
  <c r="G226" i="2"/>
  <c r="H225" i="2"/>
  <c r="G225" i="2"/>
  <c r="H222" i="2"/>
  <c r="G222" i="2"/>
  <c r="H221" i="2"/>
  <c r="G221" i="2"/>
  <c r="H219" i="2"/>
  <c r="G219" i="2"/>
  <c r="H218" i="2"/>
  <c r="G218" i="2"/>
  <c r="H217" i="2"/>
  <c r="G217" i="2"/>
  <c r="H216" i="2"/>
  <c r="G216" i="2"/>
  <c r="H215" i="2"/>
  <c r="G215" i="2"/>
  <c r="H214" i="2"/>
  <c r="G214" i="2"/>
  <c r="H213" i="2"/>
  <c r="G213" i="2"/>
  <c r="H212" i="2"/>
  <c r="G212" i="2"/>
  <c r="H211" i="2"/>
  <c r="G211" i="2"/>
  <c r="H210" i="2"/>
  <c r="G210" i="2"/>
  <c r="H209" i="2"/>
  <c r="G209" i="2"/>
  <c r="H208" i="2"/>
  <c r="G208" i="2"/>
  <c r="H207" i="2"/>
  <c r="G207" i="2"/>
  <c r="H206" i="2"/>
  <c r="G206" i="2"/>
  <c r="H205" i="2"/>
  <c r="G205" i="2"/>
  <c r="H204" i="2"/>
  <c r="G204" i="2"/>
  <c r="H203" i="2"/>
  <c r="G203" i="2"/>
  <c r="H198" i="2"/>
  <c r="G198" i="2"/>
  <c r="H197" i="2"/>
  <c r="G197" i="2"/>
  <c r="H196" i="2"/>
  <c r="G196" i="2"/>
  <c r="H195" i="2"/>
  <c r="G195" i="2"/>
  <c r="H194" i="2"/>
  <c r="G194" i="2"/>
  <c r="H193" i="2"/>
  <c r="G193" i="2"/>
  <c r="H192" i="2"/>
  <c r="G192" i="2"/>
  <c r="H191" i="2"/>
  <c r="G191" i="2"/>
  <c r="H190" i="2"/>
  <c r="G190" i="2"/>
  <c r="H189" i="2"/>
  <c r="G189" i="2"/>
  <c r="H188" i="2"/>
  <c r="G188" i="2"/>
  <c r="H187" i="2"/>
  <c r="G187" i="2"/>
  <c r="H186" i="2"/>
  <c r="G186" i="2"/>
  <c r="H185" i="2"/>
  <c r="G185" i="2"/>
  <c r="H183" i="2"/>
  <c r="G183" i="2"/>
  <c r="H182" i="2"/>
  <c r="G182" i="2"/>
  <c r="H181" i="2"/>
  <c r="G181" i="2"/>
  <c r="H180" i="2"/>
  <c r="G180" i="2"/>
  <c r="H179" i="2"/>
  <c r="G179" i="2"/>
  <c r="H178" i="2"/>
  <c r="G178" i="2"/>
  <c r="H177" i="2"/>
  <c r="G177" i="2"/>
  <c r="H176" i="2"/>
  <c r="G176" i="2"/>
  <c r="H175" i="2"/>
  <c r="G175" i="2"/>
  <c r="H173" i="2"/>
  <c r="G173" i="2"/>
  <c r="H172" i="2"/>
  <c r="G172" i="2"/>
  <c r="H171" i="2"/>
  <c r="G171" i="2"/>
  <c r="H166" i="2"/>
  <c r="G166" i="2"/>
  <c r="H165" i="2"/>
  <c r="G165" i="2"/>
  <c r="H164" i="2"/>
  <c r="G164" i="2"/>
  <c r="H163" i="2"/>
  <c r="G163" i="2"/>
  <c r="H162" i="2"/>
  <c r="G162" i="2"/>
  <c r="H161" i="2"/>
  <c r="G161" i="2"/>
  <c r="H160" i="2"/>
  <c r="G160" i="2"/>
  <c r="H159" i="2"/>
  <c r="G159" i="2"/>
  <c r="H158" i="2"/>
  <c r="G158" i="2"/>
  <c r="H157" i="2"/>
  <c r="G157" i="2"/>
  <c r="H156" i="2"/>
  <c r="G156" i="2"/>
  <c r="H155" i="2"/>
  <c r="G155" i="2"/>
  <c r="H154" i="2"/>
  <c r="G154" i="2"/>
  <c r="H153" i="2"/>
  <c r="G153" i="2"/>
  <c r="H152" i="2"/>
  <c r="G152" i="2"/>
  <c r="H151" i="2"/>
  <c r="G151" i="2"/>
  <c r="H150" i="2"/>
  <c r="G150" i="2"/>
  <c r="H149" i="2"/>
  <c r="G149" i="2"/>
  <c r="H148" i="2"/>
  <c r="G148" i="2"/>
  <c r="H147" i="2"/>
  <c r="G147" i="2"/>
  <c r="H145" i="2"/>
  <c r="G145" i="2"/>
  <c r="H144" i="2"/>
  <c r="G144" i="2"/>
  <c r="H143" i="2"/>
  <c r="G143" i="2"/>
  <c r="H142" i="2"/>
  <c r="G142" i="2"/>
  <c r="H141" i="2"/>
  <c r="G141" i="2"/>
  <c r="H140" i="2"/>
  <c r="G140" i="2"/>
  <c r="H139" i="2"/>
  <c r="G139" i="2"/>
  <c r="H138" i="2"/>
  <c r="G138" i="2"/>
  <c r="H137" i="2"/>
  <c r="G137" i="2"/>
  <c r="H136" i="2"/>
  <c r="G136" i="2"/>
  <c r="H134" i="2"/>
  <c r="G134" i="2"/>
  <c r="H133" i="2"/>
  <c r="G133" i="2"/>
  <c r="H132" i="2"/>
  <c r="G132" i="2"/>
  <c r="H131" i="2"/>
  <c r="G131" i="2"/>
  <c r="H130" i="2"/>
  <c r="G130" i="2"/>
  <c r="H129" i="2"/>
  <c r="G129" i="2"/>
  <c r="H128" i="2"/>
  <c r="G128" i="2"/>
  <c r="H127" i="2"/>
  <c r="G127" i="2"/>
  <c r="H126" i="2"/>
  <c r="G126" i="2"/>
  <c r="H125" i="2"/>
  <c r="G125" i="2"/>
  <c r="H124" i="2"/>
  <c r="G124" i="2"/>
  <c r="H123" i="2"/>
  <c r="G123" i="2"/>
  <c r="H122" i="2"/>
  <c r="G122" i="2"/>
  <c r="H121" i="2"/>
  <c r="G121" i="2"/>
  <c r="H120" i="2"/>
  <c r="G120" i="2"/>
  <c r="H119" i="2"/>
  <c r="G119" i="2"/>
  <c r="H114" i="2"/>
  <c r="G114" i="2"/>
  <c r="H113" i="2"/>
  <c r="G113" i="2"/>
  <c r="H112" i="2"/>
  <c r="G112" i="2"/>
  <c r="H111" i="2"/>
  <c r="G111" i="2"/>
  <c r="H110" i="2"/>
  <c r="G110" i="2"/>
  <c r="H109" i="2"/>
  <c r="G109" i="2"/>
  <c r="H108" i="2"/>
  <c r="G108" i="2"/>
  <c r="H107" i="2"/>
  <c r="G107" i="2"/>
  <c r="H106" i="2"/>
  <c r="G106" i="2"/>
  <c r="H105" i="2"/>
  <c r="G105" i="2"/>
  <c r="H104" i="2"/>
  <c r="G104" i="2"/>
  <c r="H103" i="2"/>
  <c r="G103" i="2"/>
  <c r="H102" i="2"/>
  <c r="G102" i="2"/>
  <c r="H101" i="2"/>
  <c r="G101" i="2"/>
  <c r="H100" i="2"/>
  <c r="G100" i="2"/>
  <c r="H99" i="2"/>
  <c r="G99" i="2"/>
  <c r="H98" i="2"/>
  <c r="G98" i="2"/>
  <c r="H97" i="2"/>
  <c r="G97" i="2"/>
  <c r="H96" i="2"/>
  <c r="G96" i="2"/>
  <c r="H95" i="2"/>
  <c r="G95" i="2"/>
  <c r="H94" i="2"/>
  <c r="G94" i="2"/>
  <c r="H93" i="2"/>
  <c r="G93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85" i="2"/>
  <c r="G85" i="2"/>
  <c r="H84" i="2"/>
  <c r="G84" i="2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8" i="2"/>
  <c r="G68" i="2"/>
  <c r="H67" i="2"/>
  <c r="G67" i="2"/>
  <c r="H66" i="2"/>
  <c r="G66" i="2"/>
  <c r="H65" i="2"/>
  <c r="G65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52" i="2"/>
  <c r="G52" i="2"/>
  <c r="H5" i="2" l="1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50" i="2"/>
  <c r="H51" i="2"/>
  <c r="H42" i="2"/>
  <c r="H43" i="2"/>
  <c r="H44" i="2"/>
  <c r="H45" i="2"/>
  <c r="H46" i="2"/>
  <c r="H47" i="2"/>
  <c r="H48" i="2"/>
  <c r="H49" i="2"/>
  <c r="H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50" i="2"/>
  <c r="G51" i="2"/>
  <c r="G42" i="2"/>
  <c r="G43" i="2"/>
  <c r="G44" i="2"/>
  <c r="G45" i="2"/>
  <c r="G46" i="2"/>
  <c r="G47" i="2"/>
  <c r="G48" i="2"/>
  <c r="G49" i="2"/>
  <c r="G4" i="2"/>
</calcChain>
</file>

<file path=xl/sharedStrings.xml><?xml version="1.0" encoding="utf-8"?>
<sst xmlns="http://schemas.openxmlformats.org/spreadsheetml/2006/main" count="3554" uniqueCount="380">
  <si>
    <t>T. trichiura</t>
  </si>
  <si>
    <t>No</t>
  </si>
  <si>
    <t>Sex</t>
  </si>
  <si>
    <t>School</t>
  </si>
  <si>
    <t>Nationality</t>
  </si>
  <si>
    <t>Race</t>
  </si>
  <si>
    <t>Religion</t>
  </si>
  <si>
    <t>Subdistrict</t>
  </si>
  <si>
    <t>District</t>
  </si>
  <si>
    <t>Province</t>
  </si>
  <si>
    <t>Date of collection</t>
  </si>
  <si>
    <t>Feces score</t>
  </si>
  <si>
    <t>E. vermicularis</t>
  </si>
  <si>
    <t>G. duodenalis</t>
  </si>
  <si>
    <t>E. histolytica</t>
  </si>
  <si>
    <t>E. coli</t>
  </si>
  <si>
    <t>Blastocystis spp</t>
  </si>
  <si>
    <t>I. bushlii</t>
  </si>
  <si>
    <t>E. nana</t>
  </si>
  <si>
    <t>C. mesnili</t>
  </si>
  <si>
    <t>C. bellii</t>
  </si>
  <si>
    <t>F</t>
  </si>
  <si>
    <t>Mae Kho</t>
  </si>
  <si>
    <t>Thai</t>
  </si>
  <si>
    <t>Buddhist</t>
  </si>
  <si>
    <t>Mae Song</t>
  </si>
  <si>
    <t>Tha Song Yang</t>
  </si>
  <si>
    <t>Tak</t>
  </si>
  <si>
    <t>&gt;1000</t>
  </si>
  <si>
    <t>1+</t>
  </si>
  <si>
    <t>M</t>
  </si>
  <si>
    <t>Mae Salid Noi</t>
  </si>
  <si>
    <t>Huay Manhok Khi</t>
  </si>
  <si>
    <t>Huay Manhok</t>
  </si>
  <si>
    <t>Mae Nil Khi</t>
  </si>
  <si>
    <t>&gt;500</t>
  </si>
  <si>
    <t>Mae Nil</t>
  </si>
  <si>
    <t>Mae Salid Khi</t>
  </si>
  <si>
    <t>Krae Khi</t>
  </si>
  <si>
    <t>Mae Salid Luang</t>
  </si>
  <si>
    <t>MK22</t>
  </si>
  <si>
    <t>SN22</t>
  </si>
  <si>
    <t>SN12</t>
  </si>
  <si>
    <t>HK04</t>
  </si>
  <si>
    <t>MK40</t>
  </si>
  <si>
    <t>HM02</t>
  </si>
  <si>
    <t>HM27</t>
  </si>
  <si>
    <t>SN30</t>
  </si>
  <si>
    <t>MK04</t>
  </si>
  <si>
    <t>MK08</t>
  </si>
  <si>
    <t>SN34</t>
  </si>
  <si>
    <t>HM35</t>
  </si>
  <si>
    <t>MK32</t>
  </si>
  <si>
    <t>SN04</t>
  </si>
  <si>
    <t>MK37</t>
  </si>
  <si>
    <t>MK30</t>
  </si>
  <si>
    <t>HK09</t>
  </si>
  <si>
    <t>MK28</t>
  </si>
  <si>
    <t>MK46</t>
  </si>
  <si>
    <t>MK10</t>
  </si>
  <si>
    <t>HK01</t>
  </si>
  <si>
    <t>HM22</t>
  </si>
  <si>
    <t>NK08</t>
  </si>
  <si>
    <t>MK13</t>
  </si>
  <si>
    <t>NK01</t>
  </si>
  <si>
    <t>HK03</t>
  </si>
  <si>
    <t>HM07</t>
  </si>
  <si>
    <t>MN05</t>
  </si>
  <si>
    <t>HK12</t>
  </si>
  <si>
    <t>MK25</t>
  </si>
  <si>
    <t>MK19</t>
  </si>
  <si>
    <t>MN09</t>
  </si>
  <si>
    <t>SK06</t>
  </si>
  <si>
    <t>MN34</t>
  </si>
  <si>
    <t>KK13</t>
  </si>
  <si>
    <t>KK37</t>
  </si>
  <si>
    <t>KK04</t>
  </si>
  <si>
    <t>NK31</t>
  </si>
  <si>
    <t>KK09</t>
  </si>
  <si>
    <t>HK20</t>
  </si>
  <si>
    <t>KK35</t>
  </si>
  <si>
    <t>MN20</t>
  </si>
  <si>
    <t>SN05</t>
  </si>
  <si>
    <t>HK05</t>
  </si>
  <si>
    <t>MK06</t>
  </si>
  <si>
    <t>SL10</t>
  </si>
  <si>
    <t>Sample ID</t>
  </si>
  <si>
    <t>SPIKE Ct</t>
  </si>
  <si>
    <t>T. tri</t>
  </si>
  <si>
    <t>Entamoeba</t>
  </si>
  <si>
    <t>Entamoeba coli</t>
  </si>
  <si>
    <t>Iodamoeba bushlii</t>
  </si>
  <si>
    <t>Endolymax nana</t>
  </si>
  <si>
    <t>Chilomastix mesnili</t>
  </si>
  <si>
    <t>Cytoisospora bellii</t>
  </si>
  <si>
    <t>MS03</t>
  </si>
  <si>
    <t>MS14</t>
  </si>
  <si>
    <t>MS16</t>
  </si>
  <si>
    <t>MS17</t>
  </si>
  <si>
    <t>MS19</t>
  </si>
  <si>
    <t>MS22</t>
  </si>
  <si>
    <t>MS23</t>
  </si>
  <si>
    <t>MS24</t>
  </si>
  <si>
    <t>MS25</t>
  </si>
  <si>
    <t>MS26</t>
  </si>
  <si>
    <t>MS27</t>
  </si>
  <si>
    <t>MS28</t>
  </si>
  <si>
    <t>MS29</t>
  </si>
  <si>
    <t>MS31</t>
  </si>
  <si>
    <t>MS33</t>
  </si>
  <si>
    <t>TM05</t>
  </si>
  <si>
    <t>TM07</t>
  </si>
  <si>
    <t>TM08</t>
  </si>
  <si>
    <t>TM10</t>
  </si>
  <si>
    <t>TM11</t>
  </si>
  <si>
    <t>TM12</t>
  </si>
  <si>
    <t>TM14</t>
  </si>
  <si>
    <t>TM16</t>
  </si>
  <si>
    <t>TM17</t>
  </si>
  <si>
    <t>TM18</t>
  </si>
  <si>
    <t>TM19</t>
  </si>
  <si>
    <t>TM20</t>
  </si>
  <si>
    <t>TM21</t>
  </si>
  <si>
    <t>TM22</t>
  </si>
  <si>
    <t>TMAF</t>
  </si>
  <si>
    <t>TMCF</t>
  </si>
  <si>
    <t>TMEF</t>
  </si>
  <si>
    <t>SK01</t>
  </si>
  <si>
    <t>SK02</t>
  </si>
  <si>
    <t>SK03</t>
  </si>
  <si>
    <t>SK04</t>
  </si>
  <si>
    <t>SK05</t>
  </si>
  <si>
    <t>SK11</t>
  </si>
  <si>
    <t>SK12</t>
  </si>
  <si>
    <t>SK14</t>
  </si>
  <si>
    <t>SK15</t>
  </si>
  <si>
    <t>SK16</t>
  </si>
  <si>
    <t>SK17</t>
  </si>
  <si>
    <t>SK18</t>
  </si>
  <si>
    <t>SK19</t>
  </si>
  <si>
    <t>SK23</t>
  </si>
  <si>
    <t>SK24</t>
  </si>
  <si>
    <t>SK25</t>
  </si>
  <si>
    <t>SK26</t>
  </si>
  <si>
    <t>SK29</t>
  </si>
  <si>
    <t>SK31</t>
  </si>
  <si>
    <t>SK32</t>
  </si>
  <si>
    <t>SK33</t>
  </si>
  <si>
    <t>SK34</t>
  </si>
  <si>
    <t>SK36</t>
  </si>
  <si>
    <t>SK37</t>
  </si>
  <si>
    <t>SK38</t>
  </si>
  <si>
    <t>SK39</t>
  </si>
  <si>
    <t>SK40</t>
  </si>
  <si>
    <t>SK41</t>
  </si>
  <si>
    <t>SK42</t>
  </si>
  <si>
    <t>SK44</t>
  </si>
  <si>
    <t>SK47</t>
  </si>
  <si>
    <t>SKBF</t>
  </si>
  <si>
    <t>SKDF</t>
  </si>
  <si>
    <t>SKEF</t>
  </si>
  <si>
    <t>SL02</t>
  </si>
  <si>
    <t>SL04</t>
  </si>
  <si>
    <t>SL07</t>
  </si>
  <si>
    <t>SL08</t>
  </si>
  <si>
    <t>SL13</t>
  </si>
  <si>
    <t>SL14</t>
  </si>
  <si>
    <t>SL15</t>
  </si>
  <si>
    <t>SL17</t>
  </si>
  <si>
    <t>SL20</t>
  </si>
  <si>
    <t>SL22</t>
  </si>
  <si>
    <t>SL23</t>
  </si>
  <si>
    <t>SL28</t>
  </si>
  <si>
    <t>SL29</t>
  </si>
  <si>
    <t>SL31</t>
  </si>
  <si>
    <t>SL33</t>
  </si>
  <si>
    <t>SL36</t>
  </si>
  <si>
    <t>SL40</t>
  </si>
  <si>
    <t>SL46</t>
  </si>
  <si>
    <t>SN11</t>
  </si>
  <si>
    <t>SN17</t>
  </si>
  <si>
    <t>SN21</t>
  </si>
  <si>
    <t>SN33</t>
  </si>
  <si>
    <t>SN35</t>
  </si>
  <si>
    <t>SN37</t>
  </si>
  <si>
    <t>SN39</t>
  </si>
  <si>
    <t>SN40</t>
  </si>
  <si>
    <t>KK01</t>
  </si>
  <si>
    <t>KK02</t>
  </si>
  <si>
    <t>KK03</t>
  </si>
  <si>
    <t>KK06</t>
  </si>
  <si>
    <t>KK07</t>
  </si>
  <si>
    <t>KK08</t>
  </si>
  <si>
    <t>KK10</t>
  </si>
  <si>
    <t>KK11</t>
  </si>
  <si>
    <t>KK12</t>
  </si>
  <si>
    <t>KK14</t>
  </si>
  <si>
    <t>KK15</t>
  </si>
  <si>
    <t>KK16</t>
  </si>
  <si>
    <t>KK17</t>
  </si>
  <si>
    <t>KK18</t>
  </si>
  <si>
    <t>KK19</t>
  </si>
  <si>
    <t>KK20</t>
  </si>
  <si>
    <t>KK21</t>
  </si>
  <si>
    <t>KK22</t>
  </si>
  <si>
    <t>KK23</t>
  </si>
  <si>
    <t>KK27</t>
  </si>
  <si>
    <t>KK30</t>
  </si>
  <si>
    <t>KK31</t>
  </si>
  <si>
    <t>KK34</t>
  </si>
  <si>
    <t>KK39</t>
  </si>
  <si>
    <t>KK40</t>
  </si>
  <si>
    <t>KK41</t>
  </si>
  <si>
    <t>KK42</t>
  </si>
  <si>
    <t>MK01</t>
  </si>
  <si>
    <t>MK02</t>
  </si>
  <si>
    <t>MK03</t>
  </si>
  <si>
    <t>MK05</t>
  </si>
  <si>
    <t>MK07</t>
  </si>
  <si>
    <t>MK09</t>
  </si>
  <si>
    <t>MK11</t>
  </si>
  <si>
    <t>MK12</t>
  </si>
  <si>
    <t>MK14</t>
  </si>
  <si>
    <t>MK15</t>
  </si>
  <si>
    <t>MK16</t>
  </si>
  <si>
    <t>MK17</t>
  </si>
  <si>
    <t>MK18</t>
  </si>
  <si>
    <t>MK20</t>
  </si>
  <si>
    <t>MK21</t>
  </si>
  <si>
    <t>MK24</t>
  </si>
  <si>
    <t>MK26</t>
  </si>
  <si>
    <t>MK27</t>
  </si>
  <si>
    <t>MK29</t>
  </si>
  <si>
    <t>MK33</t>
  </si>
  <si>
    <t>MK34</t>
  </si>
  <si>
    <t>MK35</t>
  </si>
  <si>
    <t>MK36</t>
  </si>
  <si>
    <t>MK38</t>
  </si>
  <si>
    <t>MK39</t>
  </si>
  <si>
    <t>MK42</t>
  </si>
  <si>
    <t>MK43</t>
  </si>
  <si>
    <t>MK44</t>
  </si>
  <si>
    <t>MKAF</t>
  </si>
  <si>
    <t>MKBF</t>
  </si>
  <si>
    <t>MKCF</t>
  </si>
  <si>
    <t>MKDF</t>
  </si>
  <si>
    <t>MN02</t>
  </si>
  <si>
    <t>MN03</t>
  </si>
  <si>
    <t>MN04</t>
  </si>
  <si>
    <t>MN06</t>
  </si>
  <si>
    <t>MN07</t>
  </si>
  <si>
    <t>MN11</t>
  </si>
  <si>
    <t>MN13</t>
  </si>
  <si>
    <t>MN14</t>
  </si>
  <si>
    <t>MN15</t>
  </si>
  <si>
    <t>MN21</t>
  </si>
  <si>
    <t>MN24</t>
  </si>
  <si>
    <t>MN26</t>
  </si>
  <si>
    <t>MN32</t>
  </si>
  <si>
    <t>MN33</t>
  </si>
  <si>
    <t>MN35</t>
  </si>
  <si>
    <t>MN37</t>
  </si>
  <si>
    <t>MN38</t>
  </si>
  <si>
    <t>MN40</t>
  </si>
  <si>
    <t>MN42</t>
  </si>
  <si>
    <t>MN43</t>
  </si>
  <si>
    <t>MNAF</t>
  </si>
  <si>
    <t>MNBF</t>
  </si>
  <si>
    <t>NK02</t>
  </si>
  <si>
    <t>NK04</t>
  </si>
  <si>
    <t>NK07</t>
  </si>
  <si>
    <t>NK11</t>
  </si>
  <si>
    <t>NK13</t>
  </si>
  <si>
    <t>NK14</t>
  </si>
  <si>
    <t>NK15</t>
  </si>
  <si>
    <t>NK16</t>
  </si>
  <si>
    <t>NK17</t>
  </si>
  <si>
    <t>NK22</t>
  </si>
  <si>
    <t>NK27</t>
  </si>
  <si>
    <t>NK28</t>
  </si>
  <si>
    <t>NK29</t>
  </si>
  <si>
    <t>HM03</t>
  </si>
  <si>
    <t>HM04</t>
  </si>
  <si>
    <t>HM05</t>
  </si>
  <si>
    <t>HM08</t>
  </si>
  <si>
    <t>HM10</t>
  </si>
  <si>
    <t>HM13</t>
  </si>
  <si>
    <t>HM14</t>
  </si>
  <si>
    <t>HM15</t>
  </si>
  <si>
    <t>HM16</t>
  </si>
  <si>
    <t>HM19</t>
  </si>
  <si>
    <t>HM20</t>
  </si>
  <si>
    <t>HM21</t>
  </si>
  <si>
    <t>HM23</t>
  </si>
  <si>
    <t>HM25</t>
  </si>
  <si>
    <t>HM26</t>
  </si>
  <si>
    <t>HM30</t>
  </si>
  <si>
    <t>HM31</t>
  </si>
  <si>
    <t>HM32</t>
  </si>
  <si>
    <t>HM33</t>
  </si>
  <si>
    <t>HM36</t>
  </si>
  <si>
    <t>HM37</t>
  </si>
  <si>
    <t>HM42</t>
  </si>
  <si>
    <t>HM44</t>
  </si>
  <si>
    <t>HMAF</t>
  </si>
  <si>
    <t>HMBF</t>
  </si>
  <si>
    <t>HMCF</t>
  </si>
  <si>
    <t>HMDF</t>
  </si>
  <si>
    <t>HK02</t>
  </si>
  <si>
    <t>HK06</t>
  </si>
  <si>
    <t>HK07</t>
  </si>
  <si>
    <t>HK08</t>
  </si>
  <si>
    <t>HK10</t>
  </si>
  <si>
    <t>HK11</t>
  </si>
  <si>
    <t>HK14</t>
  </si>
  <si>
    <t>HK15</t>
  </si>
  <si>
    <t>HK16</t>
  </si>
  <si>
    <t>HK17</t>
  </si>
  <si>
    <t>HK18</t>
  </si>
  <si>
    <t>HK19</t>
  </si>
  <si>
    <t>KK24</t>
  </si>
  <si>
    <t>HK13</t>
  </si>
  <si>
    <t>Christian</t>
  </si>
  <si>
    <t>Thi Mo Ko Tha</t>
  </si>
  <si>
    <t>Karen</t>
  </si>
  <si>
    <t>Mae Tan</t>
  </si>
  <si>
    <t>Mae Usu</t>
  </si>
  <si>
    <t>Islam</t>
  </si>
  <si>
    <t>Mae Tuen</t>
  </si>
  <si>
    <t>Mae Ramad</t>
  </si>
  <si>
    <t>Date of birth</t>
  </si>
  <si>
    <t>Age (completed months)</t>
  </si>
  <si>
    <t>Age (years)</t>
  </si>
  <si>
    <t>NA</t>
  </si>
  <si>
    <t xml:space="preserve"> NA</t>
  </si>
  <si>
    <t>Height (cm)</t>
  </si>
  <si>
    <t>Weight (kg)</t>
  </si>
  <si>
    <t>Vietnam</t>
  </si>
  <si>
    <r>
      <t xml:space="preserve">unfertilized </t>
    </r>
    <r>
      <rPr>
        <b/>
        <i/>
        <sz val="12"/>
        <color theme="1"/>
        <rFont val="Calibri"/>
        <family val="2"/>
        <scheme val="minor"/>
      </rPr>
      <t>A. lumbricoides</t>
    </r>
  </si>
  <si>
    <r>
      <t xml:space="preserve">fertilized </t>
    </r>
    <r>
      <rPr>
        <b/>
        <i/>
        <sz val="12"/>
        <color theme="1"/>
        <rFont val="Calibri"/>
        <family val="2"/>
        <scheme val="minor"/>
      </rPr>
      <t>A. lumbricoides</t>
    </r>
  </si>
  <si>
    <t>Infection Status</t>
  </si>
  <si>
    <r>
      <rPr>
        <b/>
        <i/>
        <sz val="12"/>
        <color theme="1"/>
        <rFont val="Calibri"/>
        <family val="2"/>
        <scheme val="minor"/>
      </rPr>
      <t>A. lum</t>
    </r>
    <r>
      <rPr>
        <b/>
        <sz val="12"/>
        <color theme="1"/>
        <rFont val="Calibri"/>
        <family val="2"/>
        <scheme val="minor"/>
      </rPr>
      <t xml:space="preserve"> Conc</t>
    </r>
  </si>
  <si>
    <r>
      <rPr>
        <b/>
        <i/>
        <sz val="12"/>
        <color theme="1"/>
        <rFont val="Calibri"/>
        <family val="2"/>
        <scheme val="minor"/>
      </rPr>
      <t>A. lum</t>
    </r>
    <r>
      <rPr>
        <b/>
        <sz val="12"/>
        <color theme="1"/>
        <rFont val="Calibri"/>
        <family val="2"/>
        <scheme val="minor"/>
      </rPr>
      <t xml:space="preserve"> Ct</t>
    </r>
  </si>
  <si>
    <r>
      <rPr>
        <b/>
        <i/>
        <sz val="12"/>
        <color theme="1"/>
        <rFont val="Calibri"/>
        <family val="2"/>
        <scheme val="minor"/>
      </rPr>
      <t>N. ame</t>
    </r>
    <r>
      <rPr>
        <b/>
        <sz val="12"/>
        <color theme="1"/>
        <rFont val="Calibri"/>
        <family val="2"/>
        <scheme val="minor"/>
      </rPr>
      <t xml:space="preserve"> Conc</t>
    </r>
  </si>
  <si>
    <t>Infection Status MT-PCR</t>
  </si>
  <si>
    <t>Infection Status Microscopy</t>
  </si>
  <si>
    <r>
      <t xml:space="preserve">fertilized </t>
    </r>
    <r>
      <rPr>
        <b/>
        <i/>
        <sz val="12"/>
        <color rgb="FF000000"/>
        <rFont val="Calibri"/>
        <family val="2"/>
        <scheme val="minor"/>
      </rPr>
      <t>A. lum</t>
    </r>
  </si>
  <si>
    <r>
      <t xml:space="preserve">fertilized </t>
    </r>
    <r>
      <rPr>
        <b/>
        <i/>
        <sz val="12"/>
        <color rgb="FF000000"/>
        <rFont val="Calibri"/>
        <family val="2"/>
        <scheme val="minor"/>
      </rPr>
      <t xml:space="preserve">A. lum </t>
    </r>
    <r>
      <rPr>
        <b/>
        <sz val="12"/>
        <color rgb="FF000000"/>
        <rFont val="Calibri"/>
        <family val="2"/>
        <scheme val="minor"/>
      </rPr>
      <t>YN</t>
    </r>
  </si>
  <si>
    <r>
      <rPr>
        <b/>
        <i/>
        <sz val="12"/>
        <color theme="1"/>
        <rFont val="Calibri"/>
        <family val="2"/>
        <scheme val="minor"/>
      </rPr>
      <t>N. ame</t>
    </r>
    <r>
      <rPr>
        <b/>
        <sz val="12"/>
        <color theme="1"/>
        <rFont val="Calibri"/>
        <family val="2"/>
        <scheme val="minor"/>
      </rPr>
      <t xml:space="preserve"> Ct</t>
    </r>
  </si>
  <si>
    <r>
      <rPr>
        <b/>
        <i/>
        <sz val="12"/>
        <color theme="1"/>
        <rFont val="Calibri"/>
        <family val="2"/>
        <scheme val="minor"/>
      </rPr>
      <t>A. cey</t>
    </r>
    <r>
      <rPr>
        <b/>
        <sz val="12"/>
        <color theme="1"/>
        <rFont val="Calibri"/>
        <family val="2"/>
        <scheme val="minor"/>
      </rPr>
      <t xml:space="preserve"> Conc</t>
    </r>
  </si>
  <si>
    <r>
      <rPr>
        <b/>
        <i/>
        <sz val="12"/>
        <color theme="1"/>
        <rFont val="Calibri"/>
        <family val="2"/>
        <scheme val="minor"/>
      </rPr>
      <t>A. cey</t>
    </r>
    <r>
      <rPr>
        <b/>
        <sz val="12"/>
        <color theme="1"/>
        <rFont val="Calibri"/>
        <family val="2"/>
        <scheme val="minor"/>
      </rPr>
      <t xml:space="preserve"> Ct</t>
    </r>
  </si>
  <si>
    <r>
      <rPr>
        <b/>
        <i/>
        <sz val="12"/>
        <color theme="1"/>
        <rFont val="Calibri"/>
        <family val="2"/>
        <scheme val="minor"/>
      </rPr>
      <t>A. duo</t>
    </r>
    <r>
      <rPr>
        <b/>
        <sz val="12"/>
        <color theme="1"/>
        <rFont val="Calibri"/>
        <family val="2"/>
        <scheme val="minor"/>
      </rPr>
      <t xml:space="preserve"> Conc</t>
    </r>
  </si>
  <si>
    <r>
      <rPr>
        <b/>
        <i/>
        <sz val="12"/>
        <color theme="1"/>
        <rFont val="Calibri"/>
        <family val="2"/>
        <scheme val="minor"/>
      </rPr>
      <t>A. duo</t>
    </r>
    <r>
      <rPr>
        <b/>
        <sz val="12"/>
        <color theme="1"/>
        <rFont val="Calibri"/>
        <family val="2"/>
        <scheme val="minor"/>
      </rPr>
      <t xml:space="preserve"> Ct</t>
    </r>
  </si>
  <si>
    <r>
      <rPr>
        <b/>
        <i/>
        <sz val="12"/>
        <color theme="1"/>
        <rFont val="Calibri"/>
        <family val="2"/>
        <scheme val="minor"/>
      </rPr>
      <t xml:space="preserve">T. tri </t>
    </r>
    <r>
      <rPr>
        <b/>
        <sz val="12"/>
        <color theme="1"/>
        <rFont val="Calibri"/>
        <family val="2"/>
        <scheme val="minor"/>
      </rPr>
      <t>Conc</t>
    </r>
  </si>
  <si>
    <r>
      <rPr>
        <b/>
        <i/>
        <sz val="12"/>
        <color theme="1"/>
        <rFont val="Calibri"/>
        <family val="2"/>
        <scheme val="minor"/>
      </rPr>
      <t>T. tri</t>
    </r>
    <r>
      <rPr>
        <b/>
        <sz val="12"/>
        <color theme="1"/>
        <rFont val="Calibri"/>
        <family val="2"/>
        <scheme val="minor"/>
      </rPr>
      <t xml:space="preserve"> Ct</t>
    </r>
  </si>
  <si>
    <r>
      <t>unfertilized</t>
    </r>
    <r>
      <rPr>
        <b/>
        <i/>
        <sz val="12"/>
        <color rgb="FF000000"/>
        <rFont val="Calibri"/>
        <family val="2"/>
        <scheme val="minor"/>
      </rPr>
      <t xml:space="preserve"> A. lum</t>
    </r>
  </si>
  <si>
    <r>
      <t xml:space="preserve">unfertilized </t>
    </r>
    <r>
      <rPr>
        <b/>
        <i/>
        <sz val="12"/>
        <color rgb="FF000000"/>
        <rFont val="Calibri"/>
        <family val="2"/>
        <scheme val="minor"/>
      </rPr>
      <t>A. lum</t>
    </r>
    <r>
      <rPr>
        <b/>
        <sz val="12"/>
        <color rgb="FF000000"/>
        <rFont val="Calibri"/>
        <family val="2"/>
        <scheme val="minor"/>
      </rPr>
      <t xml:space="preserve"> YN</t>
    </r>
  </si>
  <si>
    <r>
      <rPr>
        <b/>
        <i/>
        <sz val="12"/>
        <color rgb="FF000000"/>
        <rFont val="Calibri"/>
        <family val="2"/>
        <scheme val="minor"/>
      </rPr>
      <t>E. vermicularis</t>
    </r>
    <r>
      <rPr>
        <b/>
        <sz val="12"/>
        <color rgb="FF000000"/>
        <rFont val="Calibri"/>
        <family val="2"/>
        <scheme val="minor"/>
      </rPr>
      <t xml:space="preserve"> YN</t>
    </r>
  </si>
  <si>
    <r>
      <rPr>
        <b/>
        <i/>
        <sz val="12"/>
        <color rgb="FF000000"/>
        <rFont val="Calibri"/>
        <family val="2"/>
        <scheme val="minor"/>
      </rPr>
      <t xml:space="preserve">T. tri </t>
    </r>
    <r>
      <rPr>
        <b/>
        <sz val="12"/>
        <color rgb="FF000000"/>
        <rFont val="Calibri"/>
        <family val="2"/>
        <scheme val="minor"/>
      </rPr>
      <t>YN</t>
    </r>
  </si>
  <si>
    <r>
      <rPr>
        <b/>
        <i/>
        <sz val="12"/>
        <color rgb="FF000000"/>
        <rFont val="Calibri"/>
        <family val="2"/>
        <scheme val="minor"/>
      </rPr>
      <t xml:space="preserve">Entamoeba </t>
    </r>
    <r>
      <rPr>
        <b/>
        <sz val="12"/>
        <color rgb="FF000000"/>
        <rFont val="Calibri"/>
        <family val="2"/>
        <scheme val="minor"/>
      </rPr>
      <t>YN</t>
    </r>
  </si>
  <si>
    <r>
      <rPr>
        <b/>
        <i/>
        <sz val="12"/>
        <color rgb="FF000000"/>
        <rFont val="Calibri"/>
        <family val="2"/>
        <scheme val="minor"/>
      </rPr>
      <t>Entamoeba coli</t>
    </r>
    <r>
      <rPr>
        <b/>
        <sz val="12"/>
        <color rgb="FF000000"/>
        <rFont val="Calibri"/>
        <family val="2"/>
        <scheme val="minor"/>
      </rPr>
      <t xml:space="preserve"> YN</t>
    </r>
  </si>
  <si>
    <r>
      <rPr>
        <b/>
        <i/>
        <sz val="12"/>
        <color rgb="FF000000"/>
        <rFont val="Calibri"/>
        <family val="2"/>
        <scheme val="minor"/>
      </rPr>
      <t>Blastocystis</t>
    </r>
    <r>
      <rPr>
        <b/>
        <sz val="12"/>
        <color rgb="FF000000"/>
        <rFont val="Calibri"/>
        <family val="2"/>
        <scheme val="minor"/>
      </rPr>
      <t xml:space="preserve"> spp.</t>
    </r>
  </si>
  <si>
    <r>
      <rPr>
        <b/>
        <i/>
        <sz val="12"/>
        <color rgb="FF000000"/>
        <rFont val="Calibri"/>
        <family val="2"/>
        <scheme val="minor"/>
      </rPr>
      <t xml:space="preserve">Blastocystis </t>
    </r>
    <r>
      <rPr>
        <b/>
        <sz val="12"/>
        <color rgb="FF000000"/>
        <rFont val="Calibri"/>
        <family val="2"/>
        <scheme val="minor"/>
      </rPr>
      <t>spp. YN</t>
    </r>
  </si>
  <si>
    <r>
      <rPr>
        <b/>
        <i/>
        <sz val="12"/>
        <color rgb="FF000000"/>
        <rFont val="Calibri"/>
        <family val="2"/>
        <scheme val="minor"/>
      </rPr>
      <t xml:space="preserve">Iodamoeba bushlii </t>
    </r>
    <r>
      <rPr>
        <b/>
        <sz val="12"/>
        <color rgb="FF000000"/>
        <rFont val="Calibri"/>
        <family val="2"/>
        <scheme val="minor"/>
      </rPr>
      <t>YN</t>
    </r>
  </si>
  <si>
    <r>
      <rPr>
        <b/>
        <i/>
        <sz val="12"/>
        <color rgb="FF000000"/>
        <rFont val="Calibri"/>
        <family val="2"/>
        <scheme val="minor"/>
      </rPr>
      <t xml:space="preserve">Endolymax nana </t>
    </r>
    <r>
      <rPr>
        <b/>
        <sz val="12"/>
        <color rgb="FF000000"/>
        <rFont val="Calibri"/>
        <family val="2"/>
        <scheme val="minor"/>
      </rPr>
      <t>YN</t>
    </r>
  </si>
  <si>
    <t>Giardia duodenalis</t>
  </si>
  <si>
    <r>
      <rPr>
        <b/>
        <i/>
        <sz val="12"/>
        <color rgb="FF000000"/>
        <rFont val="Calibri"/>
        <family val="2"/>
        <scheme val="minor"/>
      </rPr>
      <t xml:space="preserve">Giardia duodenalis </t>
    </r>
    <r>
      <rPr>
        <b/>
        <sz val="12"/>
        <color rgb="FF000000"/>
        <rFont val="Calibri"/>
        <family val="2"/>
        <scheme val="minor"/>
      </rPr>
      <t>YN</t>
    </r>
  </si>
  <si>
    <r>
      <rPr>
        <b/>
        <i/>
        <sz val="12"/>
        <color rgb="FF000000"/>
        <rFont val="Calibri"/>
        <family val="2"/>
        <scheme val="minor"/>
      </rPr>
      <t xml:space="preserve">Chilomastix mesnili </t>
    </r>
    <r>
      <rPr>
        <b/>
        <sz val="12"/>
        <color rgb="FF000000"/>
        <rFont val="Calibri"/>
        <family val="2"/>
        <scheme val="minor"/>
      </rPr>
      <t>YN</t>
    </r>
  </si>
  <si>
    <r>
      <rPr>
        <b/>
        <i/>
        <sz val="12"/>
        <color rgb="FF000000"/>
        <rFont val="Calibri"/>
        <family val="2"/>
        <scheme val="minor"/>
      </rPr>
      <t>Cytoisospora bellii</t>
    </r>
    <r>
      <rPr>
        <b/>
        <sz val="12"/>
        <color rgb="FF000000"/>
        <rFont val="Calibri"/>
        <family val="2"/>
        <scheme val="minor"/>
      </rPr>
      <t xml:space="preserve"> YN</t>
    </r>
  </si>
  <si>
    <t>Any Infections Microscopy</t>
  </si>
  <si>
    <t>All Infections Microscopy</t>
  </si>
  <si>
    <t>All Infections MT-PCR</t>
  </si>
  <si>
    <t>Any Infections MT-PCR</t>
  </si>
  <si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lum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Ascaris lumbricoides</t>
    </r>
    <r>
      <rPr>
        <sz val="12"/>
        <color theme="1"/>
        <rFont val="Calibri"/>
        <family val="2"/>
        <scheme val="minor"/>
      </rPr>
      <t>;</t>
    </r>
    <r>
      <rPr>
        <i/>
        <sz val="12"/>
        <color theme="1"/>
        <rFont val="Calibri"/>
        <family val="2"/>
        <scheme val="minor"/>
      </rPr>
      <t xml:space="preserve"> N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ame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Necator americanus</t>
    </r>
    <r>
      <rPr>
        <sz val="12"/>
        <color theme="1"/>
        <rFont val="Calibri"/>
        <family val="2"/>
        <scheme val="minor"/>
      </rPr>
      <t xml:space="preserve">; </t>
    </r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cey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Ancylostom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eylanicum</t>
    </r>
    <r>
      <rPr>
        <sz val="12"/>
        <color theme="1"/>
        <rFont val="Calibri"/>
        <family val="2"/>
        <scheme val="minor"/>
      </rPr>
      <t xml:space="preserve">; </t>
    </r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duo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Anceylostom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duodenale</t>
    </r>
    <r>
      <rPr>
        <sz val="12"/>
        <color theme="1"/>
        <rFont val="Calibri"/>
        <family val="2"/>
        <scheme val="minor"/>
      </rPr>
      <t xml:space="preserve">; </t>
    </r>
    <r>
      <rPr>
        <i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tri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Trichuris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trichiura</t>
    </r>
    <r>
      <rPr>
        <sz val="12"/>
        <color theme="1"/>
        <rFont val="Calibri"/>
        <family val="2"/>
        <scheme val="minor"/>
      </rPr>
      <t>; Conc: Concentration in gene copy number; Ct: cycle threshold value.</t>
    </r>
  </si>
  <si>
    <t>S2 Table. Metadata table including epidemiological data from Thai pre-school and school-aged children, sample collection data and STH infection prevalence and intensity data via microscopy (Kato Katz thick smear) and multiplexed-tandem qPCR. All patient samples have been deidentified using a unique sample ID.</t>
  </si>
  <si>
    <t>A. lum</t>
  </si>
  <si>
    <t>S2 Table. Metadata table including epidemiological data from Thai pre-school and school-aged children, sample collection data and STH infection prevalence and intensity data via microscopy (Kato Katz thick smear) and multiplexed-tandem qPCR (MT-PCR). All patient samples have been deidentified using a unique sample ID.</t>
  </si>
  <si>
    <t>N. ame</t>
  </si>
  <si>
    <t>A. cey</t>
  </si>
  <si>
    <t>A. du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m/yyyy;@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b/>
      <sz val="12"/>
      <color indexed="8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10" fillId="0" borderId="0"/>
  </cellStyleXfs>
  <cellXfs count="69">
    <xf numFmtId="0" fontId="0" fillId="0" borderId="0" xfId="0"/>
    <xf numFmtId="0" fontId="7" fillId="0" borderId="0" xfId="1" applyFont="1" applyFill="1" applyBorder="1" applyAlignment="1">
      <alignment horizontal="left"/>
    </xf>
    <xf numFmtId="0" fontId="3" fillId="0" borderId="0" xfId="0" applyFont="1"/>
    <xf numFmtId="0" fontId="0" fillId="2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3" borderId="0" xfId="1" applyFont="1" applyFill="1" applyAlignment="1">
      <alignment horizontal="center"/>
    </xf>
    <xf numFmtId="0" fontId="1" fillId="0" borderId="0" xfId="1" applyFont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Fill="1" applyAlignment="1">
      <alignment horizontal="left"/>
    </xf>
    <xf numFmtId="1" fontId="6" fillId="0" borderId="0" xfId="1" applyNumberFormat="1" applyFont="1" applyFill="1" applyBorder="1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Alignment="1">
      <alignment horizontal="left"/>
    </xf>
    <xf numFmtId="164" fontId="1" fillId="0" borderId="0" xfId="1" applyNumberFormat="1" applyFont="1" applyFill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164" fontId="7" fillId="0" borderId="0" xfId="1" applyNumberFormat="1" applyFont="1" applyFill="1" applyBorder="1" applyAlignment="1">
      <alignment horizontal="left"/>
    </xf>
    <xf numFmtId="1" fontId="3" fillId="0" borderId="0" xfId="1" applyNumberFormat="1" applyFont="1" applyBorder="1" applyAlignment="1">
      <alignment horizontal="left"/>
    </xf>
    <xf numFmtId="0" fontId="0" fillId="0" borderId="0" xfId="1" applyFont="1" applyBorder="1" applyAlignment="1">
      <alignment horizontal="left"/>
    </xf>
    <xf numFmtId="0" fontId="0" fillId="0" borderId="0" xfId="1" applyNumberFormat="1" applyFont="1" applyBorder="1" applyAlignment="1">
      <alignment horizontal="left"/>
    </xf>
    <xf numFmtId="0" fontId="0" fillId="0" borderId="0" xfId="1" applyFont="1" applyFill="1" applyBorder="1" applyAlignment="1">
      <alignment horizontal="left"/>
    </xf>
    <xf numFmtId="0" fontId="3" fillId="0" borderId="0" xfId="1" applyFont="1" applyAlignment="1">
      <alignment horizontal="left"/>
    </xf>
    <xf numFmtId="0" fontId="0" fillId="0" borderId="0" xfId="1" applyFont="1" applyAlignment="1">
      <alignment horizontal="left"/>
    </xf>
    <xf numFmtId="0" fontId="0" fillId="0" borderId="0" xfId="1" applyFont="1" applyFill="1" applyAlignment="1">
      <alignment horizontal="left"/>
    </xf>
    <xf numFmtId="164" fontId="0" fillId="0" borderId="0" xfId="1" applyNumberFormat="1" applyFont="1" applyBorder="1" applyAlignment="1">
      <alignment horizontal="left"/>
    </xf>
    <xf numFmtId="164" fontId="9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9" fillId="6" borderId="0" xfId="0" applyFont="1" applyFill="1" applyAlignment="1">
      <alignment horizontal="center" vertical="center"/>
    </xf>
    <xf numFmtId="0" fontId="2" fillId="0" borderId="0" xfId="0" applyFont="1"/>
    <xf numFmtId="0" fontId="1" fillId="0" borderId="0" xfId="1" applyFont="1"/>
    <xf numFmtId="2" fontId="0" fillId="0" borderId="0" xfId="0" applyNumberFormat="1"/>
    <xf numFmtId="0" fontId="2" fillId="0" borderId="0" xfId="1" applyFont="1" applyAlignment="1">
      <alignment horizontal="right"/>
    </xf>
    <xf numFmtId="0" fontId="0" fillId="0" borderId="0" xfId="0" applyAlignment="1">
      <alignment horizontal="right"/>
    </xf>
    <xf numFmtId="0" fontId="3" fillId="0" borderId="1" xfId="0" applyFont="1" applyFill="1" applyBorder="1" applyAlignment="1">
      <alignment horizontal="left"/>
    </xf>
    <xf numFmtId="1" fontId="3" fillId="0" borderId="1" xfId="1" applyNumberFormat="1" applyFont="1" applyBorder="1" applyAlignment="1">
      <alignment horizontal="left"/>
    </xf>
    <xf numFmtId="0" fontId="0" fillId="0" borderId="1" xfId="1" applyFont="1" applyBorder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1" xfId="1" applyNumberFormat="1" applyFont="1" applyBorder="1" applyAlignment="1">
      <alignment horizontal="left"/>
    </xf>
    <xf numFmtId="0" fontId="0" fillId="0" borderId="1" xfId="1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5" fillId="0" borderId="2" xfId="1" applyFont="1" applyFill="1" applyBorder="1" applyAlignment="1">
      <alignment horizontal="left" vertical="center"/>
    </xf>
    <xf numFmtId="0" fontId="6" fillId="0" borderId="2" xfId="1" applyFont="1" applyFill="1" applyBorder="1" applyAlignment="1">
      <alignment horizontal="left"/>
    </xf>
    <xf numFmtId="0" fontId="5" fillId="0" borderId="2" xfId="1" applyFont="1" applyFill="1" applyBorder="1" applyAlignment="1">
      <alignment horizontal="left"/>
    </xf>
    <xf numFmtId="0" fontId="3" fillId="0" borderId="2" xfId="1" applyFont="1" applyFill="1" applyBorder="1" applyAlignment="1">
      <alignment horizontal="left"/>
    </xf>
    <xf numFmtId="0" fontId="11" fillId="0" borderId="2" xfId="1" applyFont="1" applyFill="1" applyBorder="1" applyAlignment="1">
      <alignment horizontal="left"/>
    </xf>
    <xf numFmtId="0" fontId="0" fillId="0" borderId="0" xfId="0" applyBorder="1"/>
    <xf numFmtId="0" fontId="3" fillId="3" borderId="1" xfId="0" applyFont="1" applyFill="1" applyBorder="1" applyAlignment="1">
      <alignment horizontal="center"/>
    </xf>
    <xf numFmtId="0" fontId="0" fillId="0" borderId="1" xfId="0" applyBorder="1"/>
    <xf numFmtId="0" fontId="3" fillId="2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8" fillId="5" borderId="2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0" fillId="0" borderId="2" xfId="0" applyBorder="1"/>
    <xf numFmtId="0" fontId="3" fillId="7" borderId="2" xfId="0" applyFont="1" applyFill="1" applyBorder="1"/>
    <xf numFmtId="0" fontId="0" fillId="2" borderId="1" xfId="0" applyFill="1" applyBorder="1" applyAlignment="1">
      <alignment horizontal="center"/>
    </xf>
    <xf numFmtId="0" fontId="0" fillId="4" borderId="1" xfId="0" applyFill="1" applyBorder="1"/>
    <xf numFmtId="0" fontId="1" fillId="3" borderId="1" xfId="1" applyFont="1" applyFill="1" applyBorder="1" applyAlignment="1">
      <alignment horizontal="center"/>
    </xf>
    <xf numFmtId="0" fontId="1" fillId="0" borderId="1" xfId="1" applyFont="1" applyBorder="1" applyAlignment="1">
      <alignment horizontal="right"/>
    </xf>
    <xf numFmtId="0" fontId="0" fillId="4" borderId="1" xfId="0" applyFill="1" applyBorder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1" fillId="4" borderId="2" xfId="0" applyFont="1" applyFill="1" applyBorder="1" applyAlignment="1">
      <alignment horizontal="center"/>
    </xf>
    <xf numFmtId="0" fontId="2" fillId="3" borderId="0" xfId="1" applyFont="1" applyFill="1" applyAlignment="1">
      <alignment horizontal="center"/>
    </xf>
    <xf numFmtId="0" fontId="1" fillId="4" borderId="0" xfId="1" applyFont="1" applyFill="1" applyAlignment="1">
      <alignment horizontal="center"/>
    </xf>
  </cellXfs>
  <cellStyles count="3">
    <cellStyle name="Normal" xfId="0" builtinId="0"/>
    <cellStyle name="Normal 2" xfId="1" xr:uid="{66CE9FFF-1A52-1D46-AA98-B2FF786ABA3C}"/>
    <cellStyle name="Normal 3" xfId="2" xr:uid="{77A424E0-8F87-844B-8145-11CB99CDB7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F2BE2-0C78-F243-8777-D0632A6DBD9A}">
  <dimension ref="A1:AD276"/>
  <sheetViews>
    <sheetView tabSelected="1" zoomScale="110" zoomScaleNormal="110" workbookViewId="0"/>
  </sheetViews>
  <sheetFormatPr baseColWidth="10" defaultRowHeight="16" x14ac:dyDescent="0.2"/>
  <cols>
    <col min="1" max="1" width="10.83203125" style="10"/>
    <col min="2" max="2" width="12.33203125" style="10" bestFit="1" customWidth="1"/>
    <col min="3" max="3" width="10.83203125" style="10"/>
    <col min="4" max="4" width="15.5" style="10" bestFit="1" customWidth="1"/>
    <col min="5" max="5" width="15.5" style="10" customWidth="1"/>
    <col min="6" max="6" width="15.6640625" style="10" bestFit="1" customWidth="1"/>
    <col min="7" max="7" width="21.83203125" style="10" bestFit="1" customWidth="1"/>
    <col min="8" max="8" width="12.33203125" style="10" bestFit="1" customWidth="1"/>
    <col min="9" max="10" width="12.33203125" style="10" customWidth="1"/>
    <col min="11" max="11" width="10.33203125" style="10" bestFit="1" customWidth="1"/>
    <col min="12" max="14" width="10.83203125" style="10"/>
    <col min="15" max="15" width="12.83203125" style="10" bestFit="1" customWidth="1"/>
    <col min="16" max="17" width="10.83203125" style="10"/>
    <col min="18" max="18" width="14" style="10" bestFit="1" customWidth="1"/>
    <col min="19" max="19" width="22.33203125" style="10" bestFit="1" customWidth="1"/>
    <col min="20" max="20" width="24.33203125" style="10" bestFit="1" customWidth="1"/>
    <col min="21" max="21" width="13.1640625" style="10" bestFit="1" customWidth="1"/>
    <col min="22" max="22" width="10.1640625" style="10" bestFit="1" customWidth="1"/>
    <col min="23" max="23" width="12.5" style="10" bestFit="1" customWidth="1"/>
    <col min="24" max="24" width="11.6640625" style="10" bestFit="1" customWidth="1"/>
    <col min="25" max="25" width="6" style="10" bestFit="1" customWidth="1"/>
    <col min="26" max="26" width="14.1640625" style="10" bestFit="1" customWidth="1"/>
    <col min="27" max="27" width="8.1640625" style="10" bestFit="1" customWidth="1"/>
    <col min="28" max="28" width="7.1640625" style="10" bestFit="1" customWidth="1"/>
    <col min="29" max="29" width="9.1640625" style="10" bestFit="1" customWidth="1"/>
    <col min="30" max="30" width="7.1640625" style="10" bestFit="1" customWidth="1"/>
    <col min="31" max="16384" width="10.83203125" style="10"/>
  </cols>
  <sheetData>
    <row r="1" spans="1:30" x14ac:dyDescent="0.2">
      <c r="A1" t="s">
        <v>374</v>
      </c>
    </row>
    <row r="3" spans="1:30" s="42" customFormat="1" x14ac:dyDescent="0.2">
      <c r="A3" s="43" t="s">
        <v>1</v>
      </c>
      <c r="B3" s="44" t="s">
        <v>86</v>
      </c>
      <c r="C3" s="44" t="s">
        <v>2</v>
      </c>
      <c r="D3" s="44" t="s">
        <v>3</v>
      </c>
      <c r="E3" s="44" t="s">
        <v>330</v>
      </c>
      <c r="F3" s="45" t="s">
        <v>10</v>
      </c>
      <c r="G3" s="44" t="s">
        <v>331</v>
      </c>
      <c r="H3" s="44" t="s">
        <v>332</v>
      </c>
      <c r="I3" s="44" t="s">
        <v>335</v>
      </c>
      <c r="J3" s="44" t="s">
        <v>336</v>
      </c>
      <c r="K3" s="44" t="s">
        <v>4</v>
      </c>
      <c r="L3" s="44" t="s">
        <v>5</v>
      </c>
      <c r="M3" s="44" t="s">
        <v>6</v>
      </c>
      <c r="N3" s="46" t="s">
        <v>7</v>
      </c>
      <c r="O3" s="46" t="s">
        <v>8</v>
      </c>
      <c r="P3" s="46" t="s">
        <v>9</v>
      </c>
      <c r="Q3" s="47" t="s">
        <v>11</v>
      </c>
      <c r="R3" s="47" t="s">
        <v>340</v>
      </c>
      <c r="S3" s="47" t="s">
        <v>339</v>
      </c>
      <c r="T3" s="47" t="s">
        <v>338</v>
      </c>
      <c r="U3" s="48" t="s">
        <v>12</v>
      </c>
      <c r="V3" s="48" t="s">
        <v>0</v>
      </c>
      <c r="W3" s="48" t="s">
        <v>13</v>
      </c>
      <c r="X3" s="48" t="s">
        <v>14</v>
      </c>
      <c r="Y3" s="48" t="s">
        <v>15</v>
      </c>
      <c r="Z3" s="48" t="s">
        <v>16</v>
      </c>
      <c r="AA3" s="48" t="s">
        <v>17</v>
      </c>
      <c r="AB3" s="48" t="s">
        <v>18</v>
      </c>
      <c r="AC3" s="48" t="s">
        <v>19</v>
      </c>
      <c r="AD3" s="48" t="s">
        <v>20</v>
      </c>
    </row>
    <row r="4" spans="1:30" s="13" customFormat="1" x14ac:dyDescent="0.2">
      <c r="A4" s="11">
        <v>1</v>
      </c>
      <c r="B4" s="12" t="s">
        <v>40</v>
      </c>
      <c r="C4" s="1" t="s">
        <v>21</v>
      </c>
      <c r="D4" s="1" t="s">
        <v>22</v>
      </c>
      <c r="E4" s="14">
        <v>40978</v>
      </c>
      <c r="F4" s="15">
        <v>42823</v>
      </c>
      <c r="G4" s="1">
        <f>DATEDIF(E4,F4,"m")</f>
        <v>60</v>
      </c>
      <c r="H4" s="1">
        <f>DATEDIF(E4,F4,"y")</f>
        <v>5</v>
      </c>
      <c r="I4" s="10">
        <v>109</v>
      </c>
      <c r="J4" s="10">
        <v>16.600000000000001</v>
      </c>
      <c r="K4" s="1" t="s">
        <v>23</v>
      </c>
      <c r="L4" s="1" t="s">
        <v>23</v>
      </c>
      <c r="M4" s="1" t="s">
        <v>24</v>
      </c>
      <c r="N4" s="1" t="s">
        <v>25</v>
      </c>
      <c r="O4" s="1" t="s">
        <v>26</v>
      </c>
      <c r="P4" s="1" t="s">
        <v>27</v>
      </c>
      <c r="Q4" s="16">
        <v>3</v>
      </c>
      <c r="R4" s="16">
        <v>1</v>
      </c>
      <c r="S4" s="16" t="s">
        <v>28</v>
      </c>
      <c r="T4" s="16">
        <v>0</v>
      </c>
      <c r="U4" s="16">
        <v>0</v>
      </c>
      <c r="V4" s="16">
        <v>190</v>
      </c>
      <c r="W4" s="16">
        <v>0</v>
      </c>
      <c r="X4" s="16">
        <v>0</v>
      </c>
      <c r="Y4" s="16" t="s">
        <v>29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</row>
    <row r="5" spans="1:30" s="13" customFormat="1" x14ac:dyDescent="0.2">
      <c r="A5" s="11">
        <v>2</v>
      </c>
      <c r="B5" s="12" t="s">
        <v>41</v>
      </c>
      <c r="C5" s="1" t="s">
        <v>30</v>
      </c>
      <c r="D5" s="1" t="s">
        <v>31</v>
      </c>
      <c r="E5" s="14">
        <v>41027</v>
      </c>
      <c r="F5" s="17">
        <v>42822</v>
      </c>
      <c r="G5" s="1">
        <f t="shared" ref="G5:G49" si="0">DATEDIF(E5,F5,"m")</f>
        <v>59</v>
      </c>
      <c r="H5" s="1">
        <f t="shared" ref="H5:H49" si="1">DATEDIF(E5,F5,"y")</f>
        <v>4</v>
      </c>
      <c r="I5" s="10">
        <v>101</v>
      </c>
      <c r="J5" s="10">
        <v>15.7</v>
      </c>
      <c r="K5" s="1" t="s">
        <v>23</v>
      </c>
      <c r="L5" s="1" t="s">
        <v>23</v>
      </c>
      <c r="M5" s="1" t="s">
        <v>24</v>
      </c>
      <c r="N5" s="1" t="s">
        <v>25</v>
      </c>
      <c r="O5" s="1" t="s">
        <v>26</v>
      </c>
      <c r="P5" s="1" t="s">
        <v>27</v>
      </c>
      <c r="Q5" s="16">
        <v>4</v>
      </c>
      <c r="R5" s="16">
        <v>1</v>
      </c>
      <c r="S5" s="16">
        <v>387</v>
      </c>
      <c r="T5" s="16">
        <v>0</v>
      </c>
      <c r="U5" s="16">
        <v>0</v>
      </c>
      <c r="V5" s="16">
        <v>139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</row>
    <row r="6" spans="1:30" s="13" customFormat="1" x14ac:dyDescent="0.2">
      <c r="A6" s="11">
        <v>3</v>
      </c>
      <c r="B6" s="12" t="s">
        <v>42</v>
      </c>
      <c r="C6" s="1" t="s">
        <v>21</v>
      </c>
      <c r="D6" s="1" t="s">
        <v>31</v>
      </c>
      <c r="E6" s="14">
        <v>41162</v>
      </c>
      <c r="F6" s="15">
        <v>42824</v>
      </c>
      <c r="G6" s="1">
        <f t="shared" si="0"/>
        <v>54</v>
      </c>
      <c r="H6" s="1">
        <f t="shared" si="1"/>
        <v>4</v>
      </c>
      <c r="I6" s="10">
        <v>105</v>
      </c>
      <c r="J6" s="10">
        <v>17</v>
      </c>
      <c r="K6" s="1" t="s">
        <v>23</v>
      </c>
      <c r="L6" s="1" t="s">
        <v>23</v>
      </c>
      <c r="M6" s="1" t="s">
        <v>24</v>
      </c>
      <c r="N6" s="1" t="s">
        <v>25</v>
      </c>
      <c r="O6" s="1" t="s">
        <v>26</v>
      </c>
      <c r="P6" s="1" t="s">
        <v>27</v>
      </c>
      <c r="Q6" s="16">
        <v>3</v>
      </c>
      <c r="R6" s="16">
        <v>1</v>
      </c>
      <c r="S6" s="16" t="s">
        <v>28</v>
      </c>
      <c r="T6" s="16">
        <v>0</v>
      </c>
      <c r="U6" s="16">
        <v>0</v>
      </c>
      <c r="V6" s="16">
        <v>116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0</v>
      </c>
      <c r="AD6" s="16">
        <v>0</v>
      </c>
    </row>
    <row r="7" spans="1:30" s="13" customFormat="1" x14ac:dyDescent="0.2">
      <c r="A7" s="11">
        <v>4</v>
      </c>
      <c r="B7" s="12" t="s">
        <v>43</v>
      </c>
      <c r="C7" s="1" t="s">
        <v>30</v>
      </c>
      <c r="D7" s="1" t="s">
        <v>32</v>
      </c>
      <c r="E7" s="14">
        <v>40646</v>
      </c>
      <c r="F7" s="17">
        <v>42822</v>
      </c>
      <c r="G7" s="1">
        <f t="shared" si="0"/>
        <v>71</v>
      </c>
      <c r="H7" s="1">
        <f t="shared" si="1"/>
        <v>5</v>
      </c>
      <c r="I7" s="10">
        <v>101</v>
      </c>
      <c r="J7" s="10">
        <v>19.3</v>
      </c>
      <c r="K7" s="1" t="s">
        <v>23</v>
      </c>
      <c r="L7" s="1" t="s">
        <v>23</v>
      </c>
      <c r="M7" s="1" t="s">
        <v>24</v>
      </c>
      <c r="N7" s="26" t="s">
        <v>333</v>
      </c>
      <c r="O7" s="1" t="s">
        <v>26</v>
      </c>
      <c r="P7" s="1" t="s">
        <v>27</v>
      </c>
      <c r="Q7" s="16">
        <v>3</v>
      </c>
      <c r="R7" s="16">
        <v>1</v>
      </c>
      <c r="S7" s="16" t="s">
        <v>28</v>
      </c>
      <c r="T7" s="16">
        <v>0</v>
      </c>
      <c r="U7" s="16">
        <v>0</v>
      </c>
      <c r="V7" s="16">
        <v>71</v>
      </c>
      <c r="W7" s="16">
        <v>0</v>
      </c>
      <c r="X7" s="16">
        <v>0</v>
      </c>
      <c r="Y7" s="16" t="s">
        <v>29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</row>
    <row r="8" spans="1:30" s="13" customFormat="1" x14ac:dyDescent="0.2">
      <c r="A8" s="11">
        <v>5</v>
      </c>
      <c r="B8" s="12" t="s">
        <v>44</v>
      </c>
      <c r="C8" s="1" t="s">
        <v>21</v>
      </c>
      <c r="D8" s="1" t="s">
        <v>22</v>
      </c>
      <c r="E8" s="14">
        <v>41680</v>
      </c>
      <c r="F8" s="17">
        <v>42822</v>
      </c>
      <c r="G8" s="1">
        <f t="shared" si="0"/>
        <v>37</v>
      </c>
      <c r="H8" s="1">
        <f t="shared" si="1"/>
        <v>3</v>
      </c>
      <c r="I8" s="10">
        <v>90</v>
      </c>
      <c r="J8" s="10">
        <v>13.1</v>
      </c>
      <c r="K8" s="1" t="s">
        <v>23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6">
        <v>4</v>
      </c>
      <c r="R8" s="16">
        <v>1</v>
      </c>
      <c r="S8" s="16" t="s">
        <v>28</v>
      </c>
      <c r="T8" s="16">
        <v>0</v>
      </c>
      <c r="U8" s="16">
        <v>0</v>
      </c>
      <c r="V8" s="16">
        <v>47</v>
      </c>
      <c r="W8" s="16">
        <v>0</v>
      </c>
      <c r="X8" s="16">
        <v>0</v>
      </c>
      <c r="Y8" s="16">
        <v>0</v>
      </c>
      <c r="Z8" s="16">
        <v>0</v>
      </c>
      <c r="AA8" s="16">
        <v>0</v>
      </c>
      <c r="AB8" s="16">
        <v>0</v>
      </c>
      <c r="AC8" s="16">
        <v>0</v>
      </c>
      <c r="AD8" s="16">
        <v>0</v>
      </c>
    </row>
    <row r="9" spans="1:30" s="13" customFormat="1" x14ac:dyDescent="0.2">
      <c r="A9" s="11">
        <v>6</v>
      </c>
      <c r="B9" s="12" t="s">
        <v>45</v>
      </c>
      <c r="C9" s="1" t="s">
        <v>30</v>
      </c>
      <c r="D9" s="1" t="s">
        <v>33</v>
      </c>
      <c r="E9" s="14">
        <v>40413</v>
      </c>
      <c r="F9" s="15">
        <v>42824</v>
      </c>
      <c r="G9" s="1">
        <f t="shared" si="0"/>
        <v>79</v>
      </c>
      <c r="H9" s="1">
        <f t="shared" si="1"/>
        <v>6</v>
      </c>
      <c r="I9" s="10">
        <v>114</v>
      </c>
      <c r="J9" s="10">
        <v>19.2</v>
      </c>
      <c r="K9" s="1" t="s">
        <v>23</v>
      </c>
      <c r="L9" s="1" t="s">
        <v>23</v>
      </c>
      <c r="M9" s="1" t="s">
        <v>24</v>
      </c>
      <c r="N9" s="1" t="s">
        <v>25</v>
      </c>
      <c r="O9" s="1" t="s">
        <v>26</v>
      </c>
      <c r="P9" s="1" t="s">
        <v>27</v>
      </c>
      <c r="Q9" s="16">
        <v>3</v>
      </c>
      <c r="R9" s="16">
        <v>1</v>
      </c>
      <c r="S9" s="16" t="s">
        <v>28</v>
      </c>
      <c r="T9" s="16">
        <v>0</v>
      </c>
      <c r="U9" s="16">
        <v>0</v>
      </c>
      <c r="V9" s="16">
        <v>42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</row>
    <row r="10" spans="1:30" s="13" customFormat="1" x14ac:dyDescent="0.2">
      <c r="A10" s="11">
        <v>7</v>
      </c>
      <c r="B10" s="12" t="s">
        <v>46</v>
      </c>
      <c r="C10" s="1" t="s">
        <v>21</v>
      </c>
      <c r="D10" s="1" t="s">
        <v>33</v>
      </c>
      <c r="E10" s="14">
        <v>40801</v>
      </c>
      <c r="F10" s="15">
        <v>42824</v>
      </c>
      <c r="G10" s="1">
        <f t="shared" si="0"/>
        <v>66</v>
      </c>
      <c r="H10" s="1">
        <f t="shared" si="1"/>
        <v>5</v>
      </c>
      <c r="I10" s="10">
        <v>108</v>
      </c>
      <c r="J10" s="10">
        <v>18.399999999999999</v>
      </c>
      <c r="K10" s="1" t="s">
        <v>23</v>
      </c>
      <c r="L10" s="1" t="s">
        <v>23</v>
      </c>
      <c r="M10" s="1" t="s">
        <v>24</v>
      </c>
      <c r="N10" s="1" t="s">
        <v>25</v>
      </c>
      <c r="O10" s="1" t="s">
        <v>26</v>
      </c>
      <c r="P10" s="1" t="s">
        <v>27</v>
      </c>
      <c r="Q10" s="16">
        <v>3</v>
      </c>
      <c r="R10" s="16">
        <v>1</v>
      </c>
      <c r="S10" s="16" t="s">
        <v>28</v>
      </c>
      <c r="T10" s="16">
        <v>0</v>
      </c>
      <c r="U10" s="16">
        <v>0</v>
      </c>
      <c r="V10" s="16">
        <v>42</v>
      </c>
      <c r="W10" s="16">
        <v>0</v>
      </c>
      <c r="X10" s="16">
        <v>0</v>
      </c>
      <c r="Y10" s="16" t="s">
        <v>29</v>
      </c>
      <c r="Z10" s="16">
        <v>0</v>
      </c>
      <c r="AA10" s="16">
        <v>0</v>
      </c>
      <c r="AB10" s="16" t="s">
        <v>29</v>
      </c>
      <c r="AC10" s="16">
        <v>0</v>
      </c>
      <c r="AD10" s="16">
        <v>0</v>
      </c>
    </row>
    <row r="11" spans="1:30" s="13" customFormat="1" x14ac:dyDescent="0.2">
      <c r="A11" s="11">
        <v>8</v>
      </c>
      <c r="B11" s="12" t="s">
        <v>47</v>
      </c>
      <c r="C11" s="1" t="s">
        <v>21</v>
      </c>
      <c r="D11" s="1" t="s">
        <v>31</v>
      </c>
      <c r="E11" s="14">
        <v>41229</v>
      </c>
      <c r="F11" s="17">
        <v>42822</v>
      </c>
      <c r="G11" s="1">
        <f t="shared" si="0"/>
        <v>52</v>
      </c>
      <c r="H11" s="1">
        <f t="shared" si="1"/>
        <v>4</v>
      </c>
      <c r="I11" s="10">
        <v>99</v>
      </c>
      <c r="J11" s="10">
        <v>14</v>
      </c>
      <c r="K11" s="1" t="s">
        <v>23</v>
      </c>
      <c r="L11" s="1" t="s">
        <v>23</v>
      </c>
      <c r="M11" s="1" t="s">
        <v>24</v>
      </c>
      <c r="N11" s="1" t="s">
        <v>25</v>
      </c>
      <c r="O11" s="1" t="s">
        <v>26</v>
      </c>
      <c r="P11" s="1" t="s">
        <v>27</v>
      </c>
      <c r="Q11" s="16">
        <v>6</v>
      </c>
      <c r="R11" s="16">
        <v>1</v>
      </c>
      <c r="S11" s="16" t="s">
        <v>28</v>
      </c>
      <c r="T11" s="16">
        <v>0</v>
      </c>
      <c r="U11" s="16">
        <v>0</v>
      </c>
      <c r="V11" s="16">
        <v>37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 t="s">
        <v>29</v>
      </c>
      <c r="AC11" s="16">
        <v>0</v>
      </c>
      <c r="AD11" s="16">
        <v>0</v>
      </c>
    </row>
    <row r="12" spans="1:30" s="13" customFormat="1" x14ac:dyDescent="0.2">
      <c r="A12" s="11">
        <v>9</v>
      </c>
      <c r="B12" s="12" t="s">
        <v>48</v>
      </c>
      <c r="C12" s="1" t="s">
        <v>21</v>
      </c>
      <c r="D12" s="1" t="s">
        <v>22</v>
      </c>
      <c r="E12" s="14">
        <v>40459</v>
      </c>
      <c r="F12" s="15">
        <v>42823</v>
      </c>
      <c r="G12" s="1">
        <f t="shared" si="0"/>
        <v>77</v>
      </c>
      <c r="H12" s="1">
        <f t="shared" si="1"/>
        <v>6</v>
      </c>
      <c r="I12" s="10">
        <v>104</v>
      </c>
      <c r="J12" s="10">
        <v>14.4</v>
      </c>
      <c r="K12" s="1" t="s">
        <v>23</v>
      </c>
      <c r="L12" s="1" t="s">
        <v>23</v>
      </c>
      <c r="M12" s="1" t="s">
        <v>24</v>
      </c>
      <c r="N12" s="1" t="s">
        <v>25</v>
      </c>
      <c r="O12" s="1" t="s">
        <v>26</v>
      </c>
      <c r="P12" s="1" t="s">
        <v>27</v>
      </c>
      <c r="Q12" s="16">
        <v>3</v>
      </c>
      <c r="R12" s="16">
        <v>1</v>
      </c>
      <c r="S12" s="16" t="s">
        <v>28</v>
      </c>
      <c r="T12" s="16">
        <v>0</v>
      </c>
      <c r="U12" s="16">
        <v>0</v>
      </c>
      <c r="V12" s="16">
        <v>36</v>
      </c>
      <c r="W12" s="16">
        <v>0</v>
      </c>
      <c r="X12" s="16">
        <v>0</v>
      </c>
      <c r="Y12" s="16" t="s">
        <v>29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</row>
    <row r="13" spans="1:30" s="13" customFormat="1" x14ac:dyDescent="0.2">
      <c r="A13" s="11">
        <v>10</v>
      </c>
      <c r="B13" s="12" t="s">
        <v>49</v>
      </c>
      <c r="C13" s="1" t="s">
        <v>21</v>
      </c>
      <c r="D13" s="1" t="s">
        <v>22</v>
      </c>
      <c r="E13" s="14">
        <v>40751</v>
      </c>
      <c r="F13" s="15">
        <v>42824</v>
      </c>
      <c r="G13" s="1">
        <f t="shared" si="0"/>
        <v>68</v>
      </c>
      <c r="H13" s="1">
        <f t="shared" si="1"/>
        <v>5</v>
      </c>
      <c r="I13" s="10">
        <v>108</v>
      </c>
      <c r="J13" s="10">
        <v>16.2</v>
      </c>
      <c r="K13" s="1" t="s">
        <v>23</v>
      </c>
      <c r="L13" s="1" t="s">
        <v>23</v>
      </c>
      <c r="M13" s="1" t="s">
        <v>24</v>
      </c>
      <c r="N13" s="1" t="s">
        <v>25</v>
      </c>
      <c r="O13" s="1" t="s">
        <v>26</v>
      </c>
      <c r="P13" s="1" t="s">
        <v>27</v>
      </c>
      <c r="Q13" s="16">
        <v>5</v>
      </c>
      <c r="R13" s="16">
        <v>1</v>
      </c>
      <c r="S13" s="16" t="s">
        <v>28</v>
      </c>
      <c r="T13" s="16">
        <v>15</v>
      </c>
      <c r="U13" s="16">
        <v>0</v>
      </c>
      <c r="V13" s="16">
        <v>34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 t="s">
        <v>29</v>
      </c>
      <c r="AC13" s="16">
        <v>0</v>
      </c>
      <c r="AD13" s="16">
        <v>0</v>
      </c>
    </row>
    <row r="14" spans="1:30" s="13" customFormat="1" x14ac:dyDescent="0.2">
      <c r="A14" s="11">
        <v>11</v>
      </c>
      <c r="B14" s="12" t="s">
        <v>50</v>
      </c>
      <c r="C14" s="1" t="s">
        <v>30</v>
      </c>
      <c r="D14" s="1" t="s">
        <v>31</v>
      </c>
      <c r="E14" s="14">
        <v>41365</v>
      </c>
      <c r="F14" s="17">
        <v>42822</v>
      </c>
      <c r="G14" s="1">
        <f t="shared" si="0"/>
        <v>47</v>
      </c>
      <c r="H14" s="1">
        <f t="shared" si="1"/>
        <v>3</v>
      </c>
      <c r="I14" s="10">
        <v>98</v>
      </c>
      <c r="J14" s="10">
        <v>14</v>
      </c>
      <c r="K14" s="1" t="s">
        <v>23</v>
      </c>
      <c r="L14" s="1" t="s">
        <v>23</v>
      </c>
      <c r="M14" s="1" t="s">
        <v>24</v>
      </c>
      <c r="N14" s="1" t="s">
        <v>25</v>
      </c>
      <c r="O14" s="1" t="s">
        <v>26</v>
      </c>
      <c r="P14" s="1" t="s">
        <v>27</v>
      </c>
      <c r="Q14" s="16">
        <v>4</v>
      </c>
      <c r="R14" s="16">
        <v>1</v>
      </c>
      <c r="S14" s="16">
        <v>0</v>
      </c>
      <c r="T14" s="16">
        <v>304</v>
      </c>
      <c r="U14" s="16">
        <v>0</v>
      </c>
      <c r="V14" s="16">
        <v>31</v>
      </c>
      <c r="W14" s="16">
        <v>0</v>
      </c>
      <c r="X14" s="16">
        <v>0</v>
      </c>
      <c r="Y14" s="16" t="s">
        <v>29</v>
      </c>
      <c r="Z14" s="16">
        <v>0</v>
      </c>
      <c r="AA14" s="16">
        <v>0</v>
      </c>
      <c r="AB14" s="16" t="s">
        <v>29</v>
      </c>
      <c r="AC14" s="16">
        <v>0</v>
      </c>
      <c r="AD14" s="16">
        <v>0</v>
      </c>
    </row>
    <row r="15" spans="1:30" s="13" customFormat="1" x14ac:dyDescent="0.2">
      <c r="A15" s="11">
        <v>12</v>
      </c>
      <c r="B15" s="12" t="s">
        <v>51</v>
      </c>
      <c r="C15" s="1" t="s">
        <v>21</v>
      </c>
      <c r="D15" s="1" t="s">
        <v>33</v>
      </c>
      <c r="E15" s="14">
        <v>40972</v>
      </c>
      <c r="F15" s="17">
        <v>42822</v>
      </c>
      <c r="G15" s="1">
        <f t="shared" si="0"/>
        <v>60</v>
      </c>
      <c r="H15" s="1">
        <f t="shared" si="1"/>
        <v>5</v>
      </c>
      <c r="I15" s="10">
        <v>110</v>
      </c>
      <c r="J15" s="10">
        <v>17.600000000000001</v>
      </c>
      <c r="K15" s="1" t="s">
        <v>23</v>
      </c>
      <c r="L15" s="1" t="s">
        <v>23</v>
      </c>
      <c r="M15" s="1" t="s">
        <v>24</v>
      </c>
      <c r="N15" s="1" t="s">
        <v>25</v>
      </c>
      <c r="O15" s="1" t="s">
        <v>26</v>
      </c>
      <c r="P15" s="1" t="s">
        <v>27</v>
      </c>
      <c r="Q15" s="16">
        <v>4</v>
      </c>
      <c r="R15" s="16">
        <v>1</v>
      </c>
      <c r="S15" s="16">
        <v>2</v>
      </c>
      <c r="T15" s="16">
        <v>0</v>
      </c>
      <c r="U15" s="16">
        <v>0</v>
      </c>
      <c r="V15" s="16">
        <v>28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  <c r="AD15" s="16">
        <v>0</v>
      </c>
    </row>
    <row r="16" spans="1:30" s="13" customFormat="1" x14ac:dyDescent="0.2">
      <c r="A16" s="11">
        <v>13</v>
      </c>
      <c r="B16" s="12" t="s">
        <v>52</v>
      </c>
      <c r="C16" s="1" t="s">
        <v>30</v>
      </c>
      <c r="D16" s="1" t="s">
        <v>22</v>
      </c>
      <c r="E16" s="14">
        <v>41229</v>
      </c>
      <c r="F16" s="15">
        <v>42823</v>
      </c>
      <c r="G16" s="1">
        <f t="shared" si="0"/>
        <v>52</v>
      </c>
      <c r="H16" s="1">
        <f t="shared" si="1"/>
        <v>4</v>
      </c>
      <c r="I16" s="10">
        <v>108</v>
      </c>
      <c r="J16" s="10">
        <v>16.100000000000001</v>
      </c>
      <c r="K16" s="1" t="s">
        <v>23</v>
      </c>
      <c r="L16" s="1" t="s">
        <v>23</v>
      </c>
      <c r="M16" s="1" t="s">
        <v>24</v>
      </c>
      <c r="N16" s="1" t="s">
        <v>25</v>
      </c>
      <c r="O16" s="1" t="s">
        <v>26</v>
      </c>
      <c r="P16" s="1" t="s">
        <v>27</v>
      </c>
      <c r="Q16" s="16">
        <v>4</v>
      </c>
      <c r="R16" s="16">
        <v>1</v>
      </c>
      <c r="S16" s="16" t="s">
        <v>28</v>
      </c>
      <c r="T16" s="16">
        <v>0</v>
      </c>
      <c r="U16" s="16">
        <v>0</v>
      </c>
      <c r="V16" s="16">
        <v>24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</row>
    <row r="17" spans="1:30" s="13" customFormat="1" x14ac:dyDescent="0.2">
      <c r="A17" s="11">
        <v>14</v>
      </c>
      <c r="B17" s="12" t="s">
        <v>53</v>
      </c>
      <c r="C17" s="1" t="s">
        <v>21</v>
      </c>
      <c r="D17" s="1" t="s">
        <v>31</v>
      </c>
      <c r="E17" s="14">
        <v>40867</v>
      </c>
      <c r="F17" s="15">
        <v>42823</v>
      </c>
      <c r="G17" s="1">
        <f t="shared" si="0"/>
        <v>64</v>
      </c>
      <c r="H17" s="1">
        <f t="shared" si="1"/>
        <v>5</v>
      </c>
      <c r="I17" s="10">
        <v>107</v>
      </c>
      <c r="J17" s="10">
        <v>15.2</v>
      </c>
      <c r="K17" s="1" t="s">
        <v>23</v>
      </c>
      <c r="L17" s="1" t="s">
        <v>23</v>
      </c>
      <c r="M17" s="1" t="s">
        <v>24</v>
      </c>
      <c r="N17" s="1" t="s">
        <v>25</v>
      </c>
      <c r="O17" s="1" t="s">
        <v>26</v>
      </c>
      <c r="P17" s="1" t="s">
        <v>27</v>
      </c>
      <c r="Q17" s="16">
        <v>3</v>
      </c>
      <c r="R17" s="16">
        <v>1</v>
      </c>
      <c r="S17" s="16">
        <v>0</v>
      </c>
      <c r="T17" s="16">
        <v>0</v>
      </c>
      <c r="U17" s="16">
        <v>0</v>
      </c>
      <c r="V17" s="16">
        <v>21</v>
      </c>
      <c r="W17" s="16">
        <v>0</v>
      </c>
      <c r="X17" s="16">
        <v>0</v>
      </c>
      <c r="Y17" s="16">
        <v>0</v>
      </c>
      <c r="Z17" s="16" t="s">
        <v>29</v>
      </c>
      <c r="AA17" s="16">
        <v>0</v>
      </c>
      <c r="AB17" s="16" t="s">
        <v>29</v>
      </c>
      <c r="AC17" s="16">
        <v>0</v>
      </c>
      <c r="AD17" s="16">
        <v>0</v>
      </c>
    </row>
    <row r="18" spans="1:30" s="13" customFormat="1" x14ac:dyDescent="0.2">
      <c r="A18" s="11">
        <v>15</v>
      </c>
      <c r="B18" s="12" t="s">
        <v>54</v>
      </c>
      <c r="C18" s="1" t="s">
        <v>21</v>
      </c>
      <c r="D18" s="1" t="s">
        <v>22</v>
      </c>
      <c r="E18" s="14">
        <v>41403</v>
      </c>
      <c r="F18" s="15">
        <v>42823</v>
      </c>
      <c r="G18" s="1">
        <f t="shared" si="0"/>
        <v>46</v>
      </c>
      <c r="H18" s="1">
        <f t="shared" si="1"/>
        <v>3</v>
      </c>
      <c r="I18" s="10">
        <v>91</v>
      </c>
      <c r="J18" s="10">
        <v>12.3</v>
      </c>
      <c r="K18" s="1" t="s">
        <v>23</v>
      </c>
      <c r="L18" s="1" t="s">
        <v>23</v>
      </c>
      <c r="M18" s="1" t="s">
        <v>24</v>
      </c>
      <c r="N18" s="1" t="s">
        <v>25</v>
      </c>
      <c r="O18" s="1" t="s">
        <v>26</v>
      </c>
      <c r="P18" s="1" t="s">
        <v>27</v>
      </c>
      <c r="Q18" s="16">
        <v>4</v>
      </c>
      <c r="R18" s="16">
        <v>1</v>
      </c>
      <c r="S18" s="16" t="s">
        <v>28</v>
      </c>
      <c r="T18" s="16">
        <v>0</v>
      </c>
      <c r="U18" s="16">
        <v>0</v>
      </c>
      <c r="V18" s="16">
        <v>2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  <c r="AD18" s="16">
        <v>0</v>
      </c>
    </row>
    <row r="19" spans="1:30" s="13" customFormat="1" x14ac:dyDescent="0.2">
      <c r="A19" s="11">
        <v>16</v>
      </c>
      <c r="B19" s="12" t="s">
        <v>55</v>
      </c>
      <c r="C19" s="1" t="s">
        <v>21</v>
      </c>
      <c r="D19" s="1" t="s">
        <v>22</v>
      </c>
      <c r="E19" s="14">
        <v>41262</v>
      </c>
      <c r="F19" s="17">
        <v>42822</v>
      </c>
      <c r="G19" s="1">
        <f t="shared" si="0"/>
        <v>51</v>
      </c>
      <c r="H19" s="1">
        <f t="shared" si="1"/>
        <v>4</v>
      </c>
      <c r="I19" s="10">
        <v>104.5</v>
      </c>
      <c r="J19" s="10">
        <v>15.5</v>
      </c>
      <c r="K19" s="1" t="s">
        <v>23</v>
      </c>
      <c r="L19" s="1" t="s">
        <v>23</v>
      </c>
      <c r="M19" s="1" t="s">
        <v>24</v>
      </c>
      <c r="N19" s="1" t="s">
        <v>25</v>
      </c>
      <c r="O19" s="1" t="s">
        <v>26</v>
      </c>
      <c r="P19" s="1" t="s">
        <v>27</v>
      </c>
      <c r="Q19" s="16">
        <v>4</v>
      </c>
      <c r="R19" s="16">
        <v>1</v>
      </c>
      <c r="S19" s="16" t="s">
        <v>28</v>
      </c>
      <c r="T19" s="16">
        <v>0</v>
      </c>
      <c r="U19" s="16">
        <v>0</v>
      </c>
      <c r="V19" s="16">
        <v>19</v>
      </c>
      <c r="W19" s="16">
        <v>0</v>
      </c>
      <c r="X19" s="16">
        <v>0</v>
      </c>
      <c r="Y19" s="16">
        <v>0</v>
      </c>
      <c r="Z19" s="16" t="s">
        <v>29</v>
      </c>
      <c r="AA19" s="16">
        <v>0</v>
      </c>
      <c r="AB19" s="16">
        <v>0</v>
      </c>
      <c r="AC19" s="16">
        <v>0</v>
      </c>
      <c r="AD19" s="16">
        <v>0</v>
      </c>
    </row>
    <row r="20" spans="1:30" s="13" customFormat="1" x14ac:dyDescent="0.2">
      <c r="A20" s="11">
        <v>17</v>
      </c>
      <c r="B20" s="12" t="s">
        <v>56</v>
      </c>
      <c r="C20" s="1" t="s">
        <v>30</v>
      </c>
      <c r="D20" s="1" t="s">
        <v>32</v>
      </c>
      <c r="E20" s="14">
        <v>40920</v>
      </c>
      <c r="F20" s="17">
        <v>42822</v>
      </c>
      <c r="G20" s="1">
        <f t="shared" si="0"/>
        <v>62</v>
      </c>
      <c r="H20" s="1">
        <f t="shared" si="1"/>
        <v>5</v>
      </c>
      <c r="I20" s="10">
        <v>106</v>
      </c>
      <c r="J20" s="10">
        <v>15</v>
      </c>
      <c r="K20" s="1" t="s">
        <v>23</v>
      </c>
      <c r="L20" s="1" t="s">
        <v>23</v>
      </c>
      <c r="M20" s="1" t="s">
        <v>24</v>
      </c>
      <c r="N20" s="1" t="s">
        <v>25</v>
      </c>
      <c r="O20" s="1" t="s">
        <v>26</v>
      </c>
      <c r="P20" s="1" t="s">
        <v>27</v>
      </c>
      <c r="Q20" s="16">
        <v>4</v>
      </c>
      <c r="R20" s="16">
        <v>1</v>
      </c>
      <c r="S20" s="16" t="s">
        <v>28</v>
      </c>
      <c r="T20" s="16">
        <v>0</v>
      </c>
      <c r="U20" s="16">
        <v>0</v>
      </c>
      <c r="V20" s="16">
        <v>16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 t="s">
        <v>29</v>
      </c>
      <c r="AC20" s="16">
        <v>0</v>
      </c>
      <c r="AD20" s="16">
        <v>0</v>
      </c>
    </row>
    <row r="21" spans="1:30" s="13" customFormat="1" x14ac:dyDescent="0.2">
      <c r="A21" s="11">
        <v>18</v>
      </c>
      <c r="B21" s="12" t="s">
        <v>57</v>
      </c>
      <c r="C21" s="1" t="s">
        <v>30</v>
      </c>
      <c r="D21" s="1" t="s">
        <v>22</v>
      </c>
      <c r="E21" s="14">
        <v>41057</v>
      </c>
      <c r="F21" s="15">
        <v>42824</v>
      </c>
      <c r="G21" s="1">
        <f t="shared" si="0"/>
        <v>58</v>
      </c>
      <c r="H21" s="1">
        <f t="shared" si="1"/>
        <v>4</v>
      </c>
      <c r="I21" s="10">
        <v>103</v>
      </c>
      <c r="J21" s="10">
        <v>14.5</v>
      </c>
      <c r="K21" s="1" t="s">
        <v>23</v>
      </c>
      <c r="L21" s="1" t="s">
        <v>23</v>
      </c>
      <c r="M21" s="1" t="s">
        <v>24</v>
      </c>
      <c r="N21" s="1" t="s">
        <v>25</v>
      </c>
      <c r="O21" s="1" t="s">
        <v>26</v>
      </c>
      <c r="P21" s="1" t="s">
        <v>27</v>
      </c>
      <c r="Q21" s="16">
        <v>3</v>
      </c>
      <c r="R21" s="16">
        <v>1</v>
      </c>
      <c r="S21" s="16">
        <v>395</v>
      </c>
      <c r="T21" s="16">
        <v>0</v>
      </c>
      <c r="U21" s="16">
        <v>0</v>
      </c>
      <c r="V21" s="16">
        <v>14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</row>
    <row r="22" spans="1:30" s="13" customFormat="1" x14ac:dyDescent="0.2">
      <c r="A22" s="11">
        <v>19</v>
      </c>
      <c r="B22" s="12" t="s">
        <v>58</v>
      </c>
      <c r="C22" s="1" t="s">
        <v>21</v>
      </c>
      <c r="D22" s="1" t="s">
        <v>22</v>
      </c>
      <c r="E22" s="14">
        <v>41275</v>
      </c>
      <c r="F22" s="15">
        <v>42823</v>
      </c>
      <c r="G22" s="1">
        <f t="shared" si="0"/>
        <v>50</v>
      </c>
      <c r="H22" s="1">
        <f t="shared" si="1"/>
        <v>4</v>
      </c>
      <c r="I22" s="10">
        <v>98</v>
      </c>
      <c r="J22" s="10">
        <v>13.3</v>
      </c>
      <c r="K22" s="26" t="s">
        <v>333</v>
      </c>
      <c r="L22" s="26" t="s">
        <v>333</v>
      </c>
      <c r="M22" s="1" t="s">
        <v>24</v>
      </c>
      <c r="N22" s="1" t="s">
        <v>25</v>
      </c>
      <c r="O22" s="1" t="s">
        <v>26</v>
      </c>
      <c r="P22" s="1" t="s">
        <v>27</v>
      </c>
      <c r="Q22" s="16">
        <v>4</v>
      </c>
      <c r="R22" s="16">
        <v>1</v>
      </c>
      <c r="S22" s="16">
        <v>116</v>
      </c>
      <c r="T22" s="16">
        <v>0</v>
      </c>
      <c r="U22" s="16">
        <v>0</v>
      </c>
      <c r="V22" s="16">
        <v>13</v>
      </c>
      <c r="W22" s="16" t="s">
        <v>29</v>
      </c>
      <c r="X22" s="16">
        <v>0</v>
      </c>
      <c r="Y22" s="16" t="s">
        <v>29</v>
      </c>
      <c r="Z22" s="16" t="s">
        <v>29</v>
      </c>
      <c r="AA22" s="16">
        <v>0</v>
      </c>
      <c r="AB22" s="16" t="s">
        <v>29</v>
      </c>
      <c r="AC22" s="16">
        <v>0</v>
      </c>
      <c r="AD22" s="16">
        <v>0</v>
      </c>
    </row>
    <row r="23" spans="1:30" s="13" customFormat="1" x14ac:dyDescent="0.2">
      <c r="A23" s="11">
        <v>20</v>
      </c>
      <c r="B23" s="12" t="s">
        <v>59</v>
      </c>
      <c r="C23" s="1" t="s">
        <v>21</v>
      </c>
      <c r="D23" s="1" t="s">
        <v>22</v>
      </c>
      <c r="E23" s="14">
        <v>40822</v>
      </c>
      <c r="F23" s="17">
        <v>42822</v>
      </c>
      <c r="G23" s="1">
        <f t="shared" si="0"/>
        <v>65</v>
      </c>
      <c r="H23" s="1">
        <f t="shared" si="1"/>
        <v>5</v>
      </c>
      <c r="I23" s="10">
        <v>104</v>
      </c>
      <c r="J23" s="10">
        <v>14.5</v>
      </c>
      <c r="K23" s="1" t="s">
        <v>23</v>
      </c>
      <c r="L23" s="1" t="s">
        <v>23</v>
      </c>
      <c r="M23" s="1" t="s">
        <v>24</v>
      </c>
      <c r="N23" s="1" t="s">
        <v>25</v>
      </c>
      <c r="O23" s="1" t="s">
        <v>26</v>
      </c>
      <c r="P23" s="1" t="s">
        <v>27</v>
      </c>
      <c r="Q23" s="16">
        <v>3</v>
      </c>
      <c r="R23" s="16">
        <v>1</v>
      </c>
      <c r="S23" s="16" t="s">
        <v>28</v>
      </c>
      <c r="T23" s="16">
        <v>0</v>
      </c>
      <c r="U23" s="16">
        <v>0</v>
      </c>
      <c r="V23" s="16">
        <v>11</v>
      </c>
      <c r="W23" s="16">
        <v>0</v>
      </c>
      <c r="X23" s="16">
        <v>0</v>
      </c>
      <c r="Y23" s="16" t="s">
        <v>29</v>
      </c>
      <c r="Z23" s="16">
        <v>0</v>
      </c>
      <c r="AA23" s="16">
        <v>0</v>
      </c>
      <c r="AB23" s="16">
        <v>0</v>
      </c>
      <c r="AC23" s="16" t="s">
        <v>29</v>
      </c>
      <c r="AD23" s="16">
        <v>0</v>
      </c>
    </row>
    <row r="24" spans="1:30" s="13" customFormat="1" x14ac:dyDescent="0.2">
      <c r="A24" s="11">
        <v>21</v>
      </c>
      <c r="B24" s="12" t="s">
        <v>60</v>
      </c>
      <c r="C24" s="1" t="s">
        <v>21</v>
      </c>
      <c r="D24" s="1" t="s">
        <v>32</v>
      </c>
      <c r="E24" s="14">
        <v>40378</v>
      </c>
      <c r="F24" s="17">
        <v>42822</v>
      </c>
      <c r="G24" s="1">
        <f t="shared" si="0"/>
        <v>80</v>
      </c>
      <c r="H24" s="1">
        <f t="shared" si="1"/>
        <v>6</v>
      </c>
      <c r="I24" s="10">
        <v>111</v>
      </c>
      <c r="J24" s="10">
        <v>16</v>
      </c>
      <c r="K24" s="1" t="s">
        <v>23</v>
      </c>
      <c r="L24" s="1" t="s">
        <v>23</v>
      </c>
      <c r="M24" s="1" t="s">
        <v>24</v>
      </c>
      <c r="N24" s="26" t="s">
        <v>333</v>
      </c>
      <c r="O24" s="1" t="s">
        <v>26</v>
      </c>
      <c r="P24" s="1" t="s">
        <v>27</v>
      </c>
      <c r="Q24" s="16">
        <v>4</v>
      </c>
      <c r="R24" s="16">
        <v>1</v>
      </c>
      <c r="S24" s="16">
        <v>15</v>
      </c>
      <c r="T24" s="16">
        <v>0</v>
      </c>
      <c r="U24" s="16">
        <v>0</v>
      </c>
      <c r="V24" s="16">
        <v>9</v>
      </c>
      <c r="W24" s="16">
        <v>0</v>
      </c>
      <c r="X24" s="16">
        <v>0</v>
      </c>
      <c r="Y24" s="16" t="s">
        <v>29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</row>
    <row r="25" spans="1:30" s="13" customFormat="1" x14ac:dyDescent="0.2">
      <c r="A25" s="11">
        <v>22</v>
      </c>
      <c r="B25" s="12" t="s">
        <v>61</v>
      </c>
      <c r="C25" s="1" t="s">
        <v>30</v>
      </c>
      <c r="D25" s="1" t="s">
        <v>33</v>
      </c>
      <c r="E25" s="14">
        <v>40888</v>
      </c>
      <c r="F25" s="17">
        <v>42822</v>
      </c>
      <c r="G25" s="1">
        <f t="shared" si="0"/>
        <v>63</v>
      </c>
      <c r="H25" s="1">
        <f t="shared" si="1"/>
        <v>5</v>
      </c>
      <c r="I25" s="10">
        <v>114</v>
      </c>
      <c r="J25" s="10">
        <v>17.7</v>
      </c>
      <c r="K25" s="1" t="s">
        <v>23</v>
      </c>
      <c r="L25" s="1" t="s">
        <v>23</v>
      </c>
      <c r="M25" s="1" t="s">
        <v>24</v>
      </c>
      <c r="N25" s="1" t="s">
        <v>25</v>
      </c>
      <c r="O25" s="1" t="s">
        <v>26</v>
      </c>
      <c r="P25" s="1" t="s">
        <v>27</v>
      </c>
      <c r="Q25" s="16">
        <v>3</v>
      </c>
      <c r="R25" s="16">
        <v>1</v>
      </c>
      <c r="S25" s="16">
        <v>0</v>
      </c>
      <c r="T25" s="16">
        <v>0</v>
      </c>
      <c r="U25" s="16">
        <v>0</v>
      </c>
      <c r="V25" s="16">
        <v>9</v>
      </c>
      <c r="W25" s="16" t="s">
        <v>29</v>
      </c>
      <c r="X25" s="16">
        <v>0</v>
      </c>
      <c r="Y25" s="16" t="s">
        <v>29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</row>
    <row r="26" spans="1:30" s="13" customFormat="1" x14ac:dyDescent="0.2">
      <c r="A26" s="11">
        <v>23</v>
      </c>
      <c r="B26" s="12" t="s">
        <v>62</v>
      </c>
      <c r="C26" s="1" t="s">
        <v>30</v>
      </c>
      <c r="D26" s="1" t="s">
        <v>34</v>
      </c>
      <c r="E26" s="14">
        <v>40929</v>
      </c>
      <c r="F26" s="15">
        <v>42823</v>
      </c>
      <c r="G26" s="1">
        <f t="shared" si="0"/>
        <v>62</v>
      </c>
      <c r="H26" s="1">
        <f t="shared" si="1"/>
        <v>5</v>
      </c>
      <c r="I26" s="10">
        <v>94</v>
      </c>
      <c r="J26" s="10">
        <v>13</v>
      </c>
      <c r="K26" s="26" t="s">
        <v>333</v>
      </c>
      <c r="L26" s="26" t="s">
        <v>333</v>
      </c>
      <c r="M26" s="1" t="s">
        <v>24</v>
      </c>
      <c r="N26" s="1" t="s">
        <v>25</v>
      </c>
      <c r="O26" s="1" t="s">
        <v>26</v>
      </c>
      <c r="P26" s="1" t="s">
        <v>27</v>
      </c>
      <c r="Q26" s="16">
        <v>3</v>
      </c>
      <c r="R26" s="16">
        <v>1</v>
      </c>
      <c r="S26" s="16" t="s">
        <v>35</v>
      </c>
      <c r="T26" s="16">
        <v>0</v>
      </c>
      <c r="U26" s="16">
        <v>0</v>
      </c>
      <c r="V26" s="16">
        <v>8</v>
      </c>
      <c r="W26" s="16">
        <v>0</v>
      </c>
      <c r="X26" s="16">
        <v>0</v>
      </c>
      <c r="Y26" s="16" t="s">
        <v>29</v>
      </c>
      <c r="Z26" s="16">
        <v>0</v>
      </c>
      <c r="AA26" s="16">
        <v>0</v>
      </c>
      <c r="AB26" s="16" t="s">
        <v>29</v>
      </c>
      <c r="AC26" s="16" t="s">
        <v>29</v>
      </c>
      <c r="AD26" s="16">
        <v>0</v>
      </c>
    </row>
    <row r="27" spans="1:30" s="13" customFormat="1" x14ac:dyDescent="0.2">
      <c r="A27" s="11">
        <v>24</v>
      </c>
      <c r="B27" s="12" t="s">
        <v>63</v>
      </c>
      <c r="C27" s="1" t="s">
        <v>30</v>
      </c>
      <c r="D27" s="1" t="s">
        <v>22</v>
      </c>
      <c r="E27" s="14">
        <v>40755</v>
      </c>
      <c r="F27" s="17">
        <v>42822</v>
      </c>
      <c r="G27" s="1">
        <f t="shared" si="0"/>
        <v>67</v>
      </c>
      <c r="H27" s="1">
        <f t="shared" si="1"/>
        <v>5</v>
      </c>
      <c r="I27" s="10">
        <v>107</v>
      </c>
      <c r="J27" s="10">
        <v>15.2</v>
      </c>
      <c r="K27" s="1" t="s">
        <v>23</v>
      </c>
      <c r="L27" s="1" t="s">
        <v>23</v>
      </c>
      <c r="M27" s="1" t="s">
        <v>24</v>
      </c>
      <c r="N27" s="1" t="s">
        <v>25</v>
      </c>
      <c r="O27" s="1" t="s">
        <v>26</v>
      </c>
      <c r="P27" s="1" t="s">
        <v>27</v>
      </c>
      <c r="Q27" s="16">
        <v>2</v>
      </c>
      <c r="R27" s="16">
        <v>1</v>
      </c>
      <c r="S27" s="16" t="s">
        <v>28</v>
      </c>
      <c r="T27" s="16">
        <v>0</v>
      </c>
      <c r="U27" s="16">
        <v>0</v>
      </c>
      <c r="V27" s="16">
        <v>8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</row>
    <row r="28" spans="1:30" s="13" customFormat="1" x14ac:dyDescent="0.2">
      <c r="A28" s="11">
        <v>25</v>
      </c>
      <c r="B28" s="12" t="s">
        <v>64</v>
      </c>
      <c r="C28" s="1" t="s">
        <v>30</v>
      </c>
      <c r="D28" s="1" t="s">
        <v>34</v>
      </c>
      <c r="E28" s="14">
        <v>40417</v>
      </c>
      <c r="F28" s="15">
        <v>42823</v>
      </c>
      <c r="G28" s="1">
        <f t="shared" si="0"/>
        <v>79</v>
      </c>
      <c r="H28" s="1">
        <f t="shared" si="1"/>
        <v>6</v>
      </c>
      <c r="I28" s="10">
        <v>109</v>
      </c>
      <c r="J28" s="10">
        <v>17.600000000000001</v>
      </c>
      <c r="K28" s="1" t="s">
        <v>23</v>
      </c>
      <c r="L28" s="1" t="s">
        <v>23</v>
      </c>
      <c r="M28" s="1" t="s">
        <v>24</v>
      </c>
      <c r="N28" s="1" t="s">
        <v>25</v>
      </c>
      <c r="O28" s="1" t="s">
        <v>26</v>
      </c>
      <c r="P28" s="1" t="s">
        <v>27</v>
      </c>
      <c r="Q28" s="16">
        <v>5</v>
      </c>
      <c r="R28" s="16">
        <v>1</v>
      </c>
      <c r="S28" s="16" t="s">
        <v>28</v>
      </c>
      <c r="T28" s="16">
        <v>0</v>
      </c>
      <c r="U28" s="16">
        <v>0</v>
      </c>
      <c r="V28" s="16">
        <v>7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</row>
    <row r="29" spans="1:30" s="13" customFormat="1" x14ac:dyDescent="0.2">
      <c r="A29" s="11">
        <v>26</v>
      </c>
      <c r="B29" s="12" t="s">
        <v>65</v>
      </c>
      <c r="C29" s="1" t="s">
        <v>21</v>
      </c>
      <c r="D29" s="1" t="s">
        <v>32</v>
      </c>
      <c r="E29" s="14">
        <v>40521</v>
      </c>
      <c r="F29" s="17">
        <v>42822</v>
      </c>
      <c r="G29" s="1">
        <f t="shared" si="0"/>
        <v>75</v>
      </c>
      <c r="H29" s="1">
        <f t="shared" si="1"/>
        <v>6</v>
      </c>
      <c r="I29" s="10">
        <v>108</v>
      </c>
      <c r="J29" s="10">
        <v>15</v>
      </c>
      <c r="K29" s="1" t="s">
        <v>23</v>
      </c>
      <c r="L29" s="1" t="s">
        <v>23</v>
      </c>
      <c r="M29" s="1" t="s">
        <v>24</v>
      </c>
      <c r="N29" s="26" t="s">
        <v>333</v>
      </c>
      <c r="O29" s="1" t="s">
        <v>26</v>
      </c>
      <c r="P29" s="1" t="s">
        <v>27</v>
      </c>
      <c r="Q29" s="16">
        <v>4</v>
      </c>
      <c r="R29" s="16">
        <v>1</v>
      </c>
      <c r="S29" s="16">
        <v>0</v>
      </c>
      <c r="T29" s="16">
        <v>0</v>
      </c>
      <c r="U29" s="16">
        <v>0</v>
      </c>
      <c r="V29" s="16">
        <v>6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</row>
    <row r="30" spans="1:30" s="13" customFormat="1" x14ac:dyDescent="0.2">
      <c r="A30" s="11">
        <v>27</v>
      </c>
      <c r="B30" s="12" t="s">
        <v>66</v>
      </c>
      <c r="C30" s="1" t="s">
        <v>30</v>
      </c>
      <c r="D30" s="1" t="s">
        <v>33</v>
      </c>
      <c r="E30" s="14">
        <v>40574</v>
      </c>
      <c r="F30" s="17">
        <v>42822</v>
      </c>
      <c r="G30" s="1">
        <f t="shared" si="0"/>
        <v>73</v>
      </c>
      <c r="H30" s="1">
        <f t="shared" si="1"/>
        <v>6</v>
      </c>
      <c r="I30" s="10">
        <v>90</v>
      </c>
      <c r="J30" s="10">
        <v>17</v>
      </c>
      <c r="K30" s="1" t="s">
        <v>23</v>
      </c>
      <c r="L30" s="1" t="s">
        <v>23</v>
      </c>
      <c r="M30" s="1" t="s">
        <v>24</v>
      </c>
      <c r="N30" s="1" t="s">
        <v>25</v>
      </c>
      <c r="O30" s="1" t="s">
        <v>26</v>
      </c>
      <c r="P30" s="1" t="s">
        <v>27</v>
      </c>
      <c r="Q30" s="16">
        <v>3</v>
      </c>
      <c r="R30" s="16">
        <v>1</v>
      </c>
      <c r="S30" s="16">
        <v>0</v>
      </c>
      <c r="T30" s="16">
        <v>41</v>
      </c>
      <c r="U30" s="16">
        <v>10</v>
      </c>
      <c r="V30" s="16">
        <v>3</v>
      </c>
      <c r="W30" s="16" t="s">
        <v>29</v>
      </c>
      <c r="X30" s="16">
        <v>0</v>
      </c>
      <c r="Y30" s="16" t="s">
        <v>29</v>
      </c>
      <c r="Z30" s="16">
        <v>0</v>
      </c>
      <c r="AA30" s="16">
        <v>0</v>
      </c>
      <c r="AB30" s="16" t="s">
        <v>29</v>
      </c>
      <c r="AC30" s="16">
        <v>0</v>
      </c>
      <c r="AD30" s="16">
        <v>0</v>
      </c>
    </row>
    <row r="31" spans="1:30" s="13" customFormat="1" x14ac:dyDescent="0.2">
      <c r="A31" s="11">
        <v>28</v>
      </c>
      <c r="B31" s="12" t="s">
        <v>67</v>
      </c>
      <c r="C31" s="1" t="s">
        <v>30</v>
      </c>
      <c r="D31" s="1" t="s">
        <v>36</v>
      </c>
      <c r="E31" s="14">
        <v>40781</v>
      </c>
      <c r="F31" s="17">
        <v>42823</v>
      </c>
      <c r="G31" s="1">
        <f t="shared" si="0"/>
        <v>67</v>
      </c>
      <c r="H31" s="1">
        <f t="shared" si="1"/>
        <v>5</v>
      </c>
      <c r="I31" s="10">
        <v>114</v>
      </c>
      <c r="J31" s="10">
        <v>15.3</v>
      </c>
      <c r="K31" s="1" t="s">
        <v>23</v>
      </c>
      <c r="L31" s="1" t="s">
        <v>23</v>
      </c>
      <c r="M31" s="1" t="s">
        <v>24</v>
      </c>
      <c r="N31" s="1" t="s">
        <v>25</v>
      </c>
      <c r="O31" s="1" t="s">
        <v>26</v>
      </c>
      <c r="P31" s="1" t="s">
        <v>27</v>
      </c>
      <c r="Q31" s="16">
        <v>5</v>
      </c>
      <c r="R31" s="16">
        <v>1</v>
      </c>
      <c r="S31" s="16">
        <v>0</v>
      </c>
      <c r="T31" s="16">
        <v>10</v>
      </c>
      <c r="U31" s="16">
        <v>0</v>
      </c>
      <c r="V31" s="16">
        <v>3</v>
      </c>
      <c r="W31" s="16">
        <v>0</v>
      </c>
      <c r="X31" s="16">
        <v>0</v>
      </c>
      <c r="Y31" s="16" t="s">
        <v>29</v>
      </c>
      <c r="Z31" s="16">
        <v>0</v>
      </c>
      <c r="AA31" s="16" t="s">
        <v>29</v>
      </c>
      <c r="AB31" s="16" t="s">
        <v>29</v>
      </c>
      <c r="AC31" s="16">
        <v>0</v>
      </c>
      <c r="AD31" s="16">
        <v>0</v>
      </c>
    </row>
    <row r="32" spans="1:30" s="13" customFormat="1" x14ac:dyDescent="0.2">
      <c r="A32" s="11">
        <v>29</v>
      </c>
      <c r="B32" s="12" t="s">
        <v>68</v>
      </c>
      <c r="C32" s="1" t="s">
        <v>21</v>
      </c>
      <c r="D32" s="1" t="s">
        <v>32</v>
      </c>
      <c r="E32" s="14">
        <v>41285</v>
      </c>
      <c r="F32" s="17">
        <v>42822</v>
      </c>
      <c r="G32" s="1">
        <f t="shared" si="0"/>
        <v>50</v>
      </c>
      <c r="H32" s="1">
        <f t="shared" si="1"/>
        <v>4</v>
      </c>
      <c r="I32" s="10">
        <v>104</v>
      </c>
      <c r="J32" s="10">
        <v>15</v>
      </c>
      <c r="K32" s="1" t="s">
        <v>23</v>
      </c>
      <c r="L32" s="1" t="s">
        <v>23</v>
      </c>
      <c r="M32" s="1" t="s">
        <v>24</v>
      </c>
      <c r="N32" s="1" t="s">
        <v>25</v>
      </c>
      <c r="O32" s="1" t="s">
        <v>26</v>
      </c>
      <c r="P32" s="1" t="s">
        <v>27</v>
      </c>
      <c r="Q32" s="16">
        <v>3</v>
      </c>
      <c r="R32" s="16">
        <v>1</v>
      </c>
      <c r="S32" s="16">
        <v>97</v>
      </c>
      <c r="T32" s="16">
        <v>0</v>
      </c>
      <c r="U32" s="16">
        <v>0</v>
      </c>
      <c r="V32" s="16">
        <v>3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</row>
    <row r="33" spans="1:30" s="13" customFormat="1" x14ac:dyDescent="0.2">
      <c r="A33" s="11">
        <v>30</v>
      </c>
      <c r="B33" s="12" t="s">
        <v>69</v>
      </c>
      <c r="C33" s="1" t="s">
        <v>30</v>
      </c>
      <c r="D33" s="1" t="s">
        <v>22</v>
      </c>
      <c r="E33" s="14">
        <v>40939</v>
      </c>
      <c r="F33" s="15">
        <v>42823</v>
      </c>
      <c r="G33" s="1">
        <f t="shared" si="0"/>
        <v>61</v>
      </c>
      <c r="H33" s="1">
        <f t="shared" si="1"/>
        <v>5</v>
      </c>
      <c r="I33" s="10">
        <v>107</v>
      </c>
      <c r="J33" s="10">
        <v>17</v>
      </c>
      <c r="K33" s="1" t="s">
        <v>23</v>
      </c>
      <c r="L33" s="1" t="s">
        <v>23</v>
      </c>
      <c r="M33" s="1" t="s">
        <v>24</v>
      </c>
      <c r="N33" s="1" t="s">
        <v>25</v>
      </c>
      <c r="O33" s="1" t="s">
        <v>26</v>
      </c>
      <c r="P33" s="1" t="s">
        <v>27</v>
      </c>
      <c r="Q33" s="16">
        <v>4</v>
      </c>
      <c r="R33" s="16">
        <v>1</v>
      </c>
      <c r="S33" s="16">
        <v>1</v>
      </c>
      <c r="T33" s="16">
        <v>0</v>
      </c>
      <c r="U33" s="16">
        <v>0</v>
      </c>
      <c r="V33" s="16">
        <v>2</v>
      </c>
      <c r="W33" s="16" t="s">
        <v>29</v>
      </c>
      <c r="X33" s="16">
        <v>0</v>
      </c>
      <c r="Y33" s="16" t="s">
        <v>29</v>
      </c>
      <c r="Z33" s="16">
        <v>0</v>
      </c>
      <c r="AA33" s="16">
        <v>0</v>
      </c>
      <c r="AB33" s="16">
        <v>0</v>
      </c>
      <c r="AC33" s="16">
        <v>0</v>
      </c>
      <c r="AD33" s="16">
        <v>0</v>
      </c>
    </row>
    <row r="34" spans="1:30" s="13" customFormat="1" x14ac:dyDescent="0.2">
      <c r="A34" s="11">
        <v>31</v>
      </c>
      <c r="B34" s="12" t="s">
        <v>70</v>
      </c>
      <c r="C34" s="1" t="s">
        <v>21</v>
      </c>
      <c r="D34" s="1" t="s">
        <v>22</v>
      </c>
      <c r="E34" s="14">
        <v>40862</v>
      </c>
      <c r="F34" s="17">
        <v>42822</v>
      </c>
      <c r="G34" s="1">
        <f t="shared" si="0"/>
        <v>64</v>
      </c>
      <c r="H34" s="1">
        <f t="shared" si="1"/>
        <v>5</v>
      </c>
      <c r="I34" s="10">
        <v>102</v>
      </c>
      <c r="J34" s="10">
        <v>13.9</v>
      </c>
      <c r="K34" s="1" t="s">
        <v>23</v>
      </c>
      <c r="L34" s="1" t="s">
        <v>23</v>
      </c>
      <c r="M34" s="1" t="s">
        <v>24</v>
      </c>
      <c r="N34" s="1" t="s">
        <v>25</v>
      </c>
      <c r="O34" s="1" t="s">
        <v>26</v>
      </c>
      <c r="P34" s="1" t="s">
        <v>27</v>
      </c>
      <c r="Q34" s="16">
        <v>4</v>
      </c>
      <c r="R34" s="16">
        <v>1</v>
      </c>
      <c r="S34" s="16" t="s">
        <v>35</v>
      </c>
      <c r="T34" s="16">
        <v>10</v>
      </c>
      <c r="U34" s="16">
        <v>0</v>
      </c>
      <c r="V34" s="16">
        <v>1</v>
      </c>
      <c r="W34" s="16">
        <v>0</v>
      </c>
      <c r="X34" s="16">
        <v>0</v>
      </c>
      <c r="Y34" s="16" t="s">
        <v>29</v>
      </c>
      <c r="Z34" s="16" t="s">
        <v>29</v>
      </c>
      <c r="AA34" s="16">
        <v>0</v>
      </c>
      <c r="AB34" s="16">
        <v>0</v>
      </c>
      <c r="AC34" s="16">
        <v>0</v>
      </c>
      <c r="AD34" s="16">
        <v>0</v>
      </c>
    </row>
    <row r="35" spans="1:30" s="13" customFormat="1" x14ac:dyDescent="0.2">
      <c r="A35" s="11">
        <v>32</v>
      </c>
      <c r="B35" s="12" t="s">
        <v>71</v>
      </c>
      <c r="C35" s="1" t="s">
        <v>21</v>
      </c>
      <c r="D35" s="1" t="s">
        <v>36</v>
      </c>
      <c r="E35" s="14">
        <v>40746</v>
      </c>
      <c r="F35" s="17">
        <v>42823</v>
      </c>
      <c r="G35" s="1">
        <f t="shared" si="0"/>
        <v>68</v>
      </c>
      <c r="H35" s="1">
        <f t="shared" si="1"/>
        <v>5</v>
      </c>
      <c r="I35" s="10">
        <v>108</v>
      </c>
      <c r="J35" s="10">
        <v>16.899999999999999</v>
      </c>
      <c r="K35" s="1" t="s">
        <v>23</v>
      </c>
      <c r="L35" s="1" t="s">
        <v>23</v>
      </c>
      <c r="M35" s="1" t="s">
        <v>24</v>
      </c>
      <c r="N35" s="1" t="s">
        <v>25</v>
      </c>
      <c r="O35" s="1" t="s">
        <v>26</v>
      </c>
      <c r="P35" s="1" t="s">
        <v>27</v>
      </c>
      <c r="Q35" s="16">
        <v>4</v>
      </c>
      <c r="R35" s="16">
        <v>1</v>
      </c>
      <c r="S35" s="16">
        <v>20</v>
      </c>
      <c r="T35" s="16">
        <v>0</v>
      </c>
      <c r="U35" s="16">
        <v>0</v>
      </c>
      <c r="V35" s="16">
        <v>1</v>
      </c>
      <c r="W35" s="16" t="s">
        <v>29</v>
      </c>
      <c r="X35" s="16">
        <v>0</v>
      </c>
      <c r="Y35" s="16">
        <v>0</v>
      </c>
      <c r="Z35" s="16">
        <v>0</v>
      </c>
      <c r="AA35" s="16">
        <v>0</v>
      </c>
      <c r="AB35" s="16">
        <v>0</v>
      </c>
      <c r="AC35" s="16">
        <v>0</v>
      </c>
      <c r="AD35" s="16">
        <v>0</v>
      </c>
    </row>
    <row r="36" spans="1:30" s="13" customFormat="1" x14ac:dyDescent="0.2">
      <c r="A36" s="11">
        <v>33</v>
      </c>
      <c r="B36" s="12" t="s">
        <v>72</v>
      </c>
      <c r="C36" s="1" t="s">
        <v>30</v>
      </c>
      <c r="D36" s="1" t="s">
        <v>37</v>
      </c>
      <c r="E36" s="14">
        <v>40513</v>
      </c>
      <c r="F36" s="15">
        <v>42823</v>
      </c>
      <c r="G36" s="1">
        <f t="shared" si="0"/>
        <v>75</v>
      </c>
      <c r="H36" s="1">
        <f t="shared" si="1"/>
        <v>6</v>
      </c>
      <c r="I36" s="10">
        <v>113</v>
      </c>
      <c r="J36" s="10">
        <v>18.399999999999999</v>
      </c>
      <c r="K36" s="1" t="s">
        <v>23</v>
      </c>
      <c r="L36" s="1" t="s">
        <v>23</v>
      </c>
      <c r="M36" s="1" t="s">
        <v>24</v>
      </c>
      <c r="N36" s="1" t="s">
        <v>25</v>
      </c>
      <c r="O36" s="1" t="s">
        <v>26</v>
      </c>
      <c r="P36" s="1" t="s">
        <v>27</v>
      </c>
      <c r="Q36" s="16">
        <v>4</v>
      </c>
      <c r="R36" s="16">
        <v>1</v>
      </c>
      <c r="S36" s="16">
        <v>0</v>
      </c>
      <c r="T36" s="16">
        <v>0</v>
      </c>
      <c r="U36" s="16">
        <v>0</v>
      </c>
      <c r="V36" s="16">
        <v>1</v>
      </c>
      <c r="W36" s="16">
        <v>0</v>
      </c>
      <c r="X36" s="16">
        <v>0</v>
      </c>
      <c r="Y36" s="16" t="s">
        <v>29</v>
      </c>
      <c r="Z36" s="16">
        <v>0</v>
      </c>
      <c r="AA36" s="16">
        <v>0</v>
      </c>
      <c r="AB36" s="16" t="s">
        <v>29</v>
      </c>
      <c r="AC36" s="16">
        <v>0</v>
      </c>
      <c r="AD36" s="16">
        <v>0</v>
      </c>
    </row>
    <row r="37" spans="1:30" s="13" customFormat="1" x14ac:dyDescent="0.2">
      <c r="A37" s="11">
        <v>34</v>
      </c>
      <c r="B37" s="12" t="s">
        <v>73</v>
      </c>
      <c r="C37" s="1" t="s">
        <v>21</v>
      </c>
      <c r="D37" s="1" t="s">
        <v>36</v>
      </c>
      <c r="E37" s="14">
        <v>41489</v>
      </c>
      <c r="F37" s="17">
        <v>42823</v>
      </c>
      <c r="G37" s="1">
        <f t="shared" si="0"/>
        <v>43</v>
      </c>
      <c r="H37" s="1">
        <f t="shared" si="1"/>
        <v>3</v>
      </c>
      <c r="I37" s="10">
        <v>99</v>
      </c>
      <c r="J37" s="10">
        <v>15.9</v>
      </c>
      <c r="K37" s="1" t="s">
        <v>23</v>
      </c>
      <c r="L37" s="1" t="s">
        <v>23</v>
      </c>
      <c r="M37" s="1" t="s">
        <v>24</v>
      </c>
      <c r="N37" s="1" t="s">
        <v>25</v>
      </c>
      <c r="O37" s="1" t="s">
        <v>26</v>
      </c>
      <c r="P37" s="1" t="s">
        <v>27</v>
      </c>
      <c r="Q37" s="16">
        <v>4</v>
      </c>
      <c r="R37" s="16">
        <v>1</v>
      </c>
      <c r="S37" s="16">
        <v>276</v>
      </c>
      <c r="T37" s="16">
        <v>300</v>
      </c>
      <c r="U37" s="16">
        <v>0</v>
      </c>
      <c r="V37" s="16">
        <v>0</v>
      </c>
      <c r="W37" s="16">
        <v>0</v>
      </c>
      <c r="X37" s="16">
        <v>0</v>
      </c>
      <c r="Y37" s="16">
        <v>0</v>
      </c>
      <c r="Z37" s="16">
        <v>0</v>
      </c>
      <c r="AA37" s="16">
        <v>0</v>
      </c>
      <c r="AB37" s="16">
        <v>0</v>
      </c>
      <c r="AC37" s="16">
        <v>0</v>
      </c>
      <c r="AD37" s="16">
        <v>0</v>
      </c>
    </row>
    <row r="38" spans="1:30" s="13" customFormat="1" x14ac:dyDescent="0.2">
      <c r="A38" s="11">
        <v>35</v>
      </c>
      <c r="B38" s="12" t="s">
        <v>74</v>
      </c>
      <c r="C38" s="1" t="s">
        <v>21</v>
      </c>
      <c r="D38" s="1" t="s">
        <v>38</v>
      </c>
      <c r="E38" s="14">
        <v>40431</v>
      </c>
      <c r="F38" s="15">
        <v>42823</v>
      </c>
      <c r="G38" s="1">
        <f t="shared" si="0"/>
        <v>78</v>
      </c>
      <c r="H38" s="1">
        <f t="shared" si="1"/>
        <v>6</v>
      </c>
      <c r="I38" s="10">
        <v>102</v>
      </c>
      <c r="J38" s="10">
        <v>14.5</v>
      </c>
      <c r="K38" s="1" t="s">
        <v>23</v>
      </c>
      <c r="L38" s="1" t="s">
        <v>23</v>
      </c>
      <c r="M38" s="1" t="s">
        <v>24</v>
      </c>
      <c r="N38" s="1" t="s">
        <v>25</v>
      </c>
      <c r="O38" s="1" t="s">
        <v>26</v>
      </c>
      <c r="P38" s="1" t="s">
        <v>27</v>
      </c>
      <c r="Q38" s="16">
        <v>4</v>
      </c>
      <c r="R38" s="16">
        <v>1</v>
      </c>
      <c r="S38" s="16">
        <v>0</v>
      </c>
      <c r="T38" s="16">
        <v>135</v>
      </c>
      <c r="U38" s="16">
        <v>0</v>
      </c>
      <c r="V38" s="16">
        <v>0</v>
      </c>
      <c r="W38" s="16">
        <v>0</v>
      </c>
      <c r="X38" s="16">
        <v>0</v>
      </c>
      <c r="Y38" s="16" t="s">
        <v>29</v>
      </c>
      <c r="Z38" s="16" t="s">
        <v>29</v>
      </c>
      <c r="AA38" s="16">
        <v>0</v>
      </c>
      <c r="AB38" s="16" t="s">
        <v>29</v>
      </c>
      <c r="AC38" s="16">
        <v>0</v>
      </c>
      <c r="AD38" s="16">
        <v>0</v>
      </c>
    </row>
    <row r="39" spans="1:30" s="13" customFormat="1" x14ac:dyDescent="0.2">
      <c r="A39" s="11">
        <v>36</v>
      </c>
      <c r="B39" s="12" t="s">
        <v>75</v>
      </c>
      <c r="C39" s="1" t="s">
        <v>30</v>
      </c>
      <c r="D39" s="1" t="s">
        <v>38</v>
      </c>
      <c r="E39" s="14">
        <v>41396</v>
      </c>
      <c r="F39" s="17">
        <v>42822</v>
      </c>
      <c r="G39" s="1">
        <f t="shared" si="0"/>
        <v>46</v>
      </c>
      <c r="H39" s="1">
        <f t="shared" si="1"/>
        <v>3</v>
      </c>
      <c r="I39" s="10">
        <v>97</v>
      </c>
      <c r="J39" s="10">
        <v>15.8</v>
      </c>
      <c r="K39" s="1" t="s">
        <v>23</v>
      </c>
      <c r="L39" s="1" t="s">
        <v>23</v>
      </c>
      <c r="M39" s="1" t="s">
        <v>24</v>
      </c>
      <c r="N39" s="1" t="s">
        <v>25</v>
      </c>
      <c r="O39" s="1" t="s">
        <v>26</v>
      </c>
      <c r="P39" s="1" t="s">
        <v>27</v>
      </c>
      <c r="Q39" s="16">
        <v>4</v>
      </c>
      <c r="R39" s="16">
        <v>1</v>
      </c>
      <c r="S39" s="16">
        <v>0</v>
      </c>
      <c r="T39" s="16">
        <v>25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0</v>
      </c>
      <c r="AD39" s="16">
        <v>0</v>
      </c>
    </row>
    <row r="40" spans="1:30" s="13" customFormat="1" x14ac:dyDescent="0.2">
      <c r="A40" s="11">
        <v>37</v>
      </c>
      <c r="B40" s="12" t="s">
        <v>76</v>
      </c>
      <c r="C40" s="1" t="s">
        <v>21</v>
      </c>
      <c r="D40" s="1" t="s">
        <v>38</v>
      </c>
      <c r="E40" s="14">
        <v>40513</v>
      </c>
      <c r="F40" s="17">
        <v>42822</v>
      </c>
      <c r="G40" s="1">
        <f t="shared" si="0"/>
        <v>75</v>
      </c>
      <c r="H40" s="1">
        <f t="shared" si="1"/>
        <v>6</v>
      </c>
      <c r="I40" s="10">
        <v>111</v>
      </c>
      <c r="J40" s="10">
        <v>17.3</v>
      </c>
      <c r="K40" s="1" t="s">
        <v>23</v>
      </c>
      <c r="L40" s="1" t="s">
        <v>23</v>
      </c>
      <c r="M40" s="1" t="s">
        <v>24</v>
      </c>
      <c r="N40" s="1" t="s">
        <v>25</v>
      </c>
      <c r="O40" s="1" t="s">
        <v>26</v>
      </c>
      <c r="P40" s="1" t="s">
        <v>27</v>
      </c>
      <c r="Q40" s="16">
        <v>4</v>
      </c>
      <c r="R40" s="16">
        <v>1</v>
      </c>
      <c r="S40" s="16" t="s">
        <v>35</v>
      </c>
      <c r="T40" s="16">
        <v>0</v>
      </c>
      <c r="U40" s="16">
        <v>0</v>
      </c>
      <c r="V40" s="16">
        <v>0</v>
      </c>
      <c r="W40" s="16">
        <v>0</v>
      </c>
      <c r="X40" s="16">
        <v>0</v>
      </c>
      <c r="Y40" s="16" t="s">
        <v>29</v>
      </c>
      <c r="Z40" s="16">
        <v>0</v>
      </c>
      <c r="AA40" s="16">
        <v>0</v>
      </c>
      <c r="AB40" s="16">
        <v>0</v>
      </c>
      <c r="AC40" s="16">
        <v>0</v>
      </c>
      <c r="AD40" s="16">
        <v>0</v>
      </c>
    </row>
    <row r="41" spans="1:30" s="13" customFormat="1" x14ac:dyDescent="0.2">
      <c r="A41" s="11">
        <v>38</v>
      </c>
      <c r="B41" s="12" t="s">
        <v>77</v>
      </c>
      <c r="C41" s="1" t="s">
        <v>21</v>
      </c>
      <c r="D41" s="1" t="s">
        <v>34</v>
      </c>
      <c r="E41" s="14">
        <v>41378</v>
      </c>
      <c r="F41" s="15">
        <v>42823</v>
      </c>
      <c r="G41" s="1">
        <f t="shared" si="0"/>
        <v>47</v>
      </c>
      <c r="H41" s="1">
        <f t="shared" si="1"/>
        <v>3</v>
      </c>
      <c r="I41" s="10">
        <v>90.5</v>
      </c>
      <c r="J41" s="10">
        <v>12.9</v>
      </c>
      <c r="K41" s="1" t="s">
        <v>23</v>
      </c>
      <c r="L41" s="1" t="s">
        <v>23</v>
      </c>
      <c r="M41" s="1" t="s">
        <v>24</v>
      </c>
      <c r="N41" s="1" t="s">
        <v>25</v>
      </c>
      <c r="O41" s="1" t="s">
        <v>26</v>
      </c>
      <c r="P41" s="1" t="s">
        <v>27</v>
      </c>
      <c r="Q41" s="16">
        <v>5</v>
      </c>
      <c r="R41" s="16">
        <v>1</v>
      </c>
      <c r="S41" s="16" t="s">
        <v>35</v>
      </c>
      <c r="T41" s="16">
        <v>0</v>
      </c>
      <c r="U41" s="16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v>0</v>
      </c>
      <c r="AC41" s="16">
        <v>0</v>
      </c>
      <c r="AD41" s="16">
        <v>0</v>
      </c>
    </row>
    <row r="42" spans="1:30" s="13" customFormat="1" x14ac:dyDescent="0.2">
      <c r="A42" s="11">
        <v>39</v>
      </c>
      <c r="B42" s="12" t="s">
        <v>78</v>
      </c>
      <c r="C42" s="1" t="s">
        <v>21</v>
      </c>
      <c r="D42" s="1" t="s">
        <v>38</v>
      </c>
      <c r="E42" s="14">
        <v>40703</v>
      </c>
      <c r="F42" s="17">
        <v>42822</v>
      </c>
      <c r="G42" s="1">
        <f t="shared" si="0"/>
        <v>69</v>
      </c>
      <c r="H42" s="1">
        <f t="shared" si="1"/>
        <v>5</v>
      </c>
      <c r="I42" s="10">
        <v>106.5</v>
      </c>
      <c r="J42" s="10">
        <v>16.8</v>
      </c>
      <c r="K42" s="1" t="s">
        <v>23</v>
      </c>
      <c r="L42" s="1" t="s">
        <v>23</v>
      </c>
      <c r="M42" s="1" t="s">
        <v>24</v>
      </c>
      <c r="N42" s="1" t="s">
        <v>25</v>
      </c>
      <c r="O42" s="1" t="s">
        <v>26</v>
      </c>
      <c r="P42" s="1" t="s">
        <v>27</v>
      </c>
      <c r="Q42" s="16">
        <v>4</v>
      </c>
      <c r="R42" s="16">
        <v>1</v>
      </c>
      <c r="S42" s="16">
        <v>867</v>
      </c>
      <c r="T42" s="16">
        <v>0</v>
      </c>
      <c r="U42" s="16">
        <v>0</v>
      </c>
      <c r="V42" s="16">
        <v>0</v>
      </c>
      <c r="W42" s="16" t="s">
        <v>29</v>
      </c>
      <c r="X42" s="16">
        <v>0</v>
      </c>
      <c r="Y42" s="16" t="s">
        <v>29</v>
      </c>
      <c r="Z42" s="16">
        <v>0</v>
      </c>
      <c r="AA42" s="16">
        <v>0</v>
      </c>
      <c r="AB42" s="16" t="s">
        <v>29</v>
      </c>
      <c r="AC42" s="16">
        <v>0</v>
      </c>
      <c r="AD42" s="16">
        <v>0</v>
      </c>
    </row>
    <row r="43" spans="1:30" s="13" customFormat="1" x14ac:dyDescent="0.2">
      <c r="A43" s="11">
        <v>40</v>
      </c>
      <c r="B43" s="12" t="s">
        <v>79</v>
      </c>
      <c r="C43" s="1" t="s">
        <v>30</v>
      </c>
      <c r="D43" s="1" t="s">
        <v>32</v>
      </c>
      <c r="E43" s="14">
        <v>41508</v>
      </c>
      <c r="F43" s="15">
        <v>42824</v>
      </c>
      <c r="G43" s="1">
        <f t="shared" si="0"/>
        <v>43</v>
      </c>
      <c r="H43" s="1">
        <f t="shared" si="1"/>
        <v>3</v>
      </c>
      <c r="I43" s="10">
        <v>96</v>
      </c>
      <c r="J43" s="10">
        <v>15</v>
      </c>
      <c r="K43" s="1" t="s">
        <v>23</v>
      </c>
      <c r="L43" s="1" t="s">
        <v>23</v>
      </c>
      <c r="M43" s="1" t="s">
        <v>24</v>
      </c>
      <c r="N43" s="1" t="s">
        <v>25</v>
      </c>
      <c r="O43" s="1" t="s">
        <v>26</v>
      </c>
      <c r="P43" s="1" t="s">
        <v>27</v>
      </c>
      <c r="Q43" s="16">
        <v>4</v>
      </c>
      <c r="R43" s="16">
        <v>1</v>
      </c>
      <c r="S43" s="16">
        <v>693</v>
      </c>
      <c r="T43" s="16">
        <v>0</v>
      </c>
      <c r="U43" s="16">
        <v>0</v>
      </c>
      <c r="V43" s="16">
        <v>0</v>
      </c>
      <c r="W43" s="16">
        <v>0</v>
      </c>
      <c r="X43" s="16">
        <v>0</v>
      </c>
      <c r="Y43" s="16">
        <v>0</v>
      </c>
      <c r="Z43" s="16">
        <v>0</v>
      </c>
      <c r="AA43" s="16">
        <v>0</v>
      </c>
      <c r="AB43" s="16">
        <v>0</v>
      </c>
      <c r="AC43" s="16">
        <v>0</v>
      </c>
      <c r="AD43" s="16">
        <v>0</v>
      </c>
    </row>
    <row r="44" spans="1:30" s="13" customFormat="1" x14ac:dyDescent="0.2">
      <c r="A44" s="11">
        <v>41</v>
      </c>
      <c r="B44" s="12" t="s">
        <v>80</v>
      </c>
      <c r="C44" s="1" t="s">
        <v>30</v>
      </c>
      <c r="D44" s="1" t="s">
        <v>38</v>
      </c>
      <c r="E44" s="14">
        <v>41704</v>
      </c>
      <c r="F44" s="17">
        <v>42822</v>
      </c>
      <c r="G44" s="1">
        <f t="shared" si="0"/>
        <v>36</v>
      </c>
      <c r="H44" s="1">
        <f t="shared" si="1"/>
        <v>3</v>
      </c>
      <c r="I44" s="10">
        <v>91</v>
      </c>
      <c r="J44" s="10">
        <v>14.4</v>
      </c>
      <c r="K44" s="1" t="s">
        <v>23</v>
      </c>
      <c r="L44" s="1" t="s">
        <v>23</v>
      </c>
      <c r="M44" s="1" t="s">
        <v>24</v>
      </c>
      <c r="N44" s="1" t="s">
        <v>25</v>
      </c>
      <c r="O44" s="1" t="s">
        <v>26</v>
      </c>
      <c r="P44" s="1" t="s">
        <v>27</v>
      </c>
      <c r="Q44" s="16">
        <v>5</v>
      </c>
      <c r="R44" s="16">
        <v>1</v>
      </c>
      <c r="S44" s="16">
        <v>253</v>
      </c>
      <c r="T44" s="16">
        <v>0</v>
      </c>
      <c r="U44" s="16">
        <v>0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v>0</v>
      </c>
      <c r="AC44" s="16">
        <v>0</v>
      </c>
      <c r="AD44" s="16">
        <v>0</v>
      </c>
    </row>
    <row r="45" spans="1:30" s="13" customFormat="1" x14ac:dyDescent="0.2">
      <c r="A45" s="11">
        <v>42</v>
      </c>
      <c r="B45" s="12" t="s">
        <v>81</v>
      </c>
      <c r="C45" s="1" t="s">
        <v>30</v>
      </c>
      <c r="D45" s="1" t="s">
        <v>36</v>
      </c>
      <c r="E45" s="14">
        <v>41266</v>
      </c>
      <c r="F45" s="17">
        <v>42822</v>
      </c>
      <c r="G45" s="1">
        <f t="shared" si="0"/>
        <v>51</v>
      </c>
      <c r="H45" s="1">
        <f t="shared" si="1"/>
        <v>4</v>
      </c>
      <c r="I45" s="10">
        <v>98</v>
      </c>
      <c r="J45" s="10">
        <v>16.8</v>
      </c>
      <c r="K45" s="1" t="s">
        <v>23</v>
      </c>
      <c r="L45" s="1" t="s">
        <v>23</v>
      </c>
      <c r="M45" s="1" t="s">
        <v>24</v>
      </c>
      <c r="N45" s="1" t="s">
        <v>25</v>
      </c>
      <c r="O45" s="1" t="s">
        <v>26</v>
      </c>
      <c r="P45" s="1" t="s">
        <v>27</v>
      </c>
      <c r="Q45" s="16">
        <v>5</v>
      </c>
      <c r="R45" s="16">
        <v>1</v>
      </c>
      <c r="S45" s="16">
        <v>74</v>
      </c>
      <c r="T45" s="16">
        <v>0</v>
      </c>
      <c r="U45" s="16">
        <v>0</v>
      </c>
      <c r="V45" s="16">
        <v>0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16">
        <v>0</v>
      </c>
      <c r="AC45" s="16">
        <v>0</v>
      </c>
      <c r="AD45" s="16">
        <v>0</v>
      </c>
    </row>
    <row r="46" spans="1:30" s="13" customFormat="1" ht="13" customHeight="1" x14ac:dyDescent="0.2">
      <c r="A46" s="11">
        <v>43</v>
      </c>
      <c r="B46" s="12" t="s">
        <v>82</v>
      </c>
      <c r="C46" s="1" t="s">
        <v>21</v>
      </c>
      <c r="D46" s="1" t="s">
        <v>31</v>
      </c>
      <c r="E46" s="14">
        <v>40929</v>
      </c>
      <c r="F46" s="15">
        <v>42823</v>
      </c>
      <c r="G46" s="1">
        <f t="shared" si="0"/>
        <v>62</v>
      </c>
      <c r="H46" s="1">
        <f t="shared" si="1"/>
        <v>5</v>
      </c>
      <c r="I46" s="10">
        <v>110</v>
      </c>
      <c r="J46" s="10">
        <v>15</v>
      </c>
      <c r="K46" s="1" t="s">
        <v>23</v>
      </c>
      <c r="L46" s="1" t="s">
        <v>23</v>
      </c>
      <c r="M46" s="1" t="s">
        <v>24</v>
      </c>
      <c r="N46" s="1" t="s">
        <v>25</v>
      </c>
      <c r="O46" s="1" t="s">
        <v>26</v>
      </c>
      <c r="P46" s="1" t="s">
        <v>27</v>
      </c>
      <c r="Q46" s="16">
        <v>4</v>
      </c>
      <c r="R46" s="16">
        <v>1</v>
      </c>
      <c r="S46" s="16">
        <v>27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0</v>
      </c>
      <c r="AC46" s="16">
        <v>0</v>
      </c>
      <c r="AD46" s="16">
        <v>0</v>
      </c>
    </row>
    <row r="47" spans="1:30" s="13" customFormat="1" x14ac:dyDescent="0.2">
      <c r="A47" s="11">
        <v>44</v>
      </c>
      <c r="B47" s="12" t="s">
        <v>83</v>
      </c>
      <c r="C47" s="1" t="s">
        <v>30</v>
      </c>
      <c r="D47" s="1" t="s">
        <v>32</v>
      </c>
      <c r="E47" s="14">
        <v>41012</v>
      </c>
      <c r="F47" s="17">
        <v>42822</v>
      </c>
      <c r="G47" s="1">
        <f t="shared" si="0"/>
        <v>59</v>
      </c>
      <c r="H47" s="1">
        <f t="shared" si="1"/>
        <v>4</v>
      </c>
      <c r="I47" s="10">
        <v>102</v>
      </c>
      <c r="J47" s="10">
        <v>15</v>
      </c>
      <c r="K47" s="1" t="s">
        <v>23</v>
      </c>
      <c r="L47" s="1" t="s">
        <v>23</v>
      </c>
      <c r="M47" s="1" t="s">
        <v>24</v>
      </c>
      <c r="N47" s="1" t="s">
        <v>25</v>
      </c>
      <c r="O47" s="1" t="s">
        <v>26</v>
      </c>
      <c r="P47" s="1" t="s">
        <v>27</v>
      </c>
      <c r="Q47" s="16">
        <v>4</v>
      </c>
      <c r="R47" s="16">
        <v>1</v>
      </c>
      <c r="S47" s="16">
        <v>24</v>
      </c>
      <c r="T47" s="16">
        <v>0</v>
      </c>
      <c r="U47" s="16">
        <v>0</v>
      </c>
      <c r="V47" s="16">
        <v>0</v>
      </c>
      <c r="W47" s="16">
        <v>0</v>
      </c>
      <c r="X47" s="16">
        <v>0</v>
      </c>
      <c r="Y47" s="16">
        <v>0</v>
      </c>
      <c r="Z47" s="16">
        <v>0</v>
      </c>
      <c r="AA47" s="16">
        <v>0</v>
      </c>
      <c r="AB47" s="16">
        <v>0</v>
      </c>
      <c r="AC47" s="16">
        <v>0</v>
      </c>
      <c r="AD47" s="16">
        <v>0</v>
      </c>
    </row>
    <row r="48" spans="1:30" s="13" customFormat="1" x14ac:dyDescent="0.2">
      <c r="A48" s="11">
        <v>45</v>
      </c>
      <c r="B48" s="12" t="s">
        <v>84</v>
      </c>
      <c r="C48" s="1" t="s">
        <v>21</v>
      </c>
      <c r="D48" s="1" t="s">
        <v>22</v>
      </c>
      <c r="E48" s="14">
        <v>40668</v>
      </c>
      <c r="F48" s="17">
        <v>42822</v>
      </c>
      <c r="G48" s="1">
        <f t="shared" si="0"/>
        <v>70</v>
      </c>
      <c r="H48" s="1">
        <f t="shared" si="1"/>
        <v>5</v>
      </c>
      <c r="I48" s="10">
        <v>109</v>
      </c>
      <c r="J48" s="10">
        <v>17.7</v>
      </c>
      <c r="K48" s="1" t="s">
        <v>23</v>
      </c>
      <c r="L48" s="1" t="s">
        <v>23</v>
      </c>
      <c r="M48" s="1" t="s">
        <v>24</v>
      </c>
      <c r="N48" s="1" t="s">
        <v>25</v>
      </c>
      <c r="O48" s="1" t="s">
        <v>26</v>
      </c>
      <c r="P48" s="1" t="s">
        <v>27</v>
      </c>
      <c r="Q48" s="16">
        <v>3</v>
      </c>
      <c r="R48" s="16">
        <v>1</v>
      </c>
      <c r="S48" s="16">
        <v>5</v>
      </c>
      <c r="T48" s="16">
        <v>0</v>
      </c>
      <c r="U48" s="16">
        <v>0</v>
      </c>
      <c r="V48" s="16">
        <v>0</v>
      </c>
      <c r="W48" s="16" t="s">
        <v>29</v>
      </c>
      <c r="X48" s="16">
        <v>0</v>
      </c>
      <c r="Y48" s="16">
        <v>0</v>
      </c>
      <c r="Z48" s="16">
        <v>0</v>
      </c>
      <c r="AA48" s="16">
        <v>0</v>
      </c>
      <c r="AB48" s="16">
        <v>0</v>
      </c>
      <c r="AC48" s="16">
        <v>0</v>
      </c>
      <c r="AD48" s="16">
        <v>0</v>
      </c>
    </row>
    <row r="49" spans="1:30" s="13" customFormat="1" x14ac:dyDescent="0.2">
      <c r="A49" s="11">
        <v>46</v>
      </c>
      <c r="B49" s="12" t="s">
        <v>85</v>
      </c>
      <c r="C49" s="1" t="s">
        <v>30</v>
      </c>
      <c r="D49" s="1" t="s">
        <v>39</v>
      </c>
      <c r="E49" s="14">
        <v>41056</v>
      </c>
      <c r="F49" s="17">
        <v>42822</v>
      </c>
      <c r="G49" s="1">
        <f t="shared" si="0"/>
        <v>58</v>
      </c>
      <c r="H49" s="1">
        <f t="shared" si="1"/>
        <v>4</v>
      </c>
      <c r="I49" s="10">
        <v>105</v>
      </c>
      <c r="J49" s="10">
        <v>18.399999999999999</v>
      </c>
      <c r="K49" s="1" t="s">
        <v>23</v>
      </c>
      <c r="L49" s="1" t="s">
        <v>23</v>
      </c>
      <c r="M49" s="1" t="s">
        <v>24</v>
      </c>
      <c r="N49" s="1" t="s">
        <v>25</v>
      </c>
      <c r="O49" s="1" t="s">
        <v>26</v>
      </c>
      <c r="P49" s="1" t="s">
        <v>27</v>
      </c>
      <c r="Q49" s="16">
        <v>3</v>
      </c>
      <c r="R49" s="16">
        <v>1</v>
      </c>
      <c r="S49" s="16">
        <v>1</v>
      </c>
      <c r="T49" s="16">
        <v>0</v>
      </c>
      <c r="U49" s="16">
        <v>0</v>
      </c>
      <c r="V49" s="16">
        <v>0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16">
        <v>0</v>
      </c>
      <c r="AC49" s="16">
        <v>0</v>
      </c>
      <c r="AD49" s="16">
        <v>0</v>
      </c>
    </row>
    <row r="50" spans="1:30" s="13" customFormat="1" x14ac:dyDescent="0.2">
      <c r="A50" s="11">
        <v>47</v>
      </c>
      <c r="B50" s="12" t="s">
        <v>320</v>
      </c>
      <c r="C50" s="1" t="s">
        <v>21</v>
      </c>
      <c r="D50" s="1" t="s">
        <v>38</v>
      </c>
      <c r="E50" s="14">
        <v>40424</v>
      </c>
      <c r="F50" s="17">
        <v>42822</v>
      </c>
      <c r="G50" s="1">
        <f>DATEDIF(E50,F50,"m")</f>
        <v>78</v>
      </c>
      <c r="H50" s="1">
        <f>DATEDIF(E50,F50,"y")</f>
        <v>6</v>
      </c>
      <c r="I50" s="10">
        <v>116</v>
      </c>
      <c r="J50" s="10">
        <v>20.9</v>
      </c>
      <c r="K50" s="1" t="s">
        <v>23</v>
      </c>
      <c r="L50" s="1" t="s">
        <v>23</v>
      </c>
      <c r="M50" s="1" t="s">
        <v>24</v>
      </c>
      <c r="N50" s="1" t="s">
        <v>25</v>
      </c>
      <c r="O50" s="1" t="s">
        <v>26</v>
      </c>
      <c r="P50" s="1" t="s">
        <v>27</v>
      </c>
      <c r="Q50" s="16">
        <v>2</v>
      </c>
      <c r="R50" s="16">
        <v>1</v>
      </c>
      <c r="S50" s="16" t="s">
        <v>28</v>
      </c>
      <c r="T50" s="16">
        <v>0</v>
      </c>
      <c r="U50" s="16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16">
        <v>0</v>
      </c>
      <c r="AC50" s="16">
        <v>0</v>
      </c>
      <c r="AD50" s="16">
        <v>0</v>
      </c>
    </row>
    <row r="51" spans="1:30" s="13" customFormat="1" x14ac:dyDescent="0.2">
      <c r="A51" s="11">
        <v>48</v>
      </c>
      <c r="B51" s="12" t="s">
        <v>321</v>
      </c>
      <c r="C51" s="1" t="s">
        <v>30</v>
      </c>
      <c r="D51" s="1" t="s">
        <v>32</v>
      </c>
      <c r="E51" s="14">
        <v>40815</v>
      </c>
      <c r="F51" s="17">
        <v>42822</v>
      </c>
      <c r="G51" s="1">
        <f>DATEDIF(E51,F51,"m")</f>
        <v>65</v>
      </c>
      <c r="H51" s="1">
        <f>DATEDIF(E51,F51,"y")</f>
        <v>5</v>
      </c>
      <c r="I51" s="10">
        <v>100</v>
      </c>
      <c r="J51" s="10">
        <v>11.5</v>
      </c>
      <c r="K51" s="1" t="s">
        <v>23</v>
      </c>
      <c r="L51" s="1" t="s">
        <v>23</v>
      </c>
      <c r="M51" s="1" t="s">
        <v>24</v>
      </c>
      <c r="N51" s="1" t="s">
        <v>25</v>
      </c>
      <c r="O51" s="1" t="s">
        <v>26</v>
      </c>
      <c r="P51" s="1" t="s">
        <v>27</v>
      </c>
      <c r="Q51" s="16">
        <v>5</v>
      </c>
      <c r="R51" s="16">
        <v>1</v>
      </c>
      <c r="S51" s="16">
        <v>905</v>
      </c>
      <c r="T51" s="16">
        <v>0</v>
      </c>
      <c r="U51" s="16">
        <v>0</v>
      </c>
      <c r="V51" s="16">
        <v>0</v>
      </c>
      <c r="W51" s="16">
        <v>0</v>
      </c>
      <c r="X51" s="16">
        <v>0</v>
      </c>
      <c r="Y51" s="16">
        <v>0</v>
      </c>
      <c r="Z51" s="16">
        <v>0</v>
      </c>
      <c r="AA51" s="16">
        <v>0</v>
      </c>
      <c r="AB51" s="16">
        <v>0</v>
      </c>
      <c r="AC51" s="16">
        <v>0</v>
      </c>
      <c r="AD51" s="16">
        <v>0</v>
      </c>
    </row>
    <row r="52" spans="1:30" x14ac:dyDescent="0.2">
      <c r="A52" s="11">
        <v>49</v>
      </c>
      <c r="B52" s="18" t="s">
        <v>95</v>
      </c>
      <c r="C52" s="19" t="s">
        <v>21</v>
      </c>
      <c r="D52" s="19" t="s">
        <v>25</v>
      </c>
      <c r="E52" s="14">
        <v>40733</v>
      </c>
      <c r="F52" s="25">
        <v>42824</v>
      </c>
      <c r="G52" s="20">
        <f>DATEDIF(E52,F52,"m")</f>
        <v>68</v>
      </c>
      <c r="H52" s="20">
        <f>DATEDIF(E52,F52,"y")</f>
        <v>5</v>
      </c>
      <c r="I52" s="10">
        <v>107</v>
      </c>
      <c r="J52" s="10">
        <v>16.600000000000001</v>
      </c>
      <c r="K52" s="19" t="s">
        <v>23</v>
      </c>
      <c r="L52" s="19" t="s">
        <v>23</v>
      </c>
      <c r="M52" s="19" t="s">
        <v>24</v>
      </c>
      <c r="N52" s="19" t="s">
        <v>25</v>
      </c>
      <c r="O52" s="19" t="s">
        <v>26</v>
      </c>
      <c r="P52" s="19" t="s">
        <v>27</v>
      </c>
      <c r="Q52" s="19">
        <v>4</v>
      </c>
      <c r="R52" s="21">
        <v>1</v>
      </c>
      <c r="S52" s="19">
        <v>0</v>
      </c>
      <c r="T52" s="19">
        <v>0</v>
      </c>
      <c r="U52" s="19">
        <v>0</v>
      </c>
      <c r="V52" s="19">
        <v>0</v>
      </c>
      <c r="W52" s="19">
        <v>0</v>
      </c>
      <c r="X52" s="19">
        <v>0</v>
      </c>
      <c r="Y52" s="19">
        <v>0</v>
      </c>
      <c r="Z52" s="19">
        <v>0</v>
      </c>
      <c r="AA52" s="19">
        <v>0</v>
      </c>
      <c r="AB52" s="19" t="s">
        <v>29</v>
      </c>
      <c r="AC52" s="19">
        <v>0</v>
      </c>
      <c r="AD52" s="19">
        <v>0</v>
      </c>
    </row>
    <row r="53" spans="1:30" x14ac:dyDescent="0.2">
      <c r="A53" s="11">
        <v>50</v>
      </c>
      <c r="B53" s="18" t="s">
        <v>96</v>
      </c>
      <c r="C53" s="19" t="s">
        <v>21</v>
      </c>
      <c r="D53" s="19" t="s">
        <v>25</v>
      </c>
      <c r="E53" s="14">
        <v>40343</v>
      </c>
      <c r="F53" s="25">
        <v>42824</v>
      </c>
      <c r="G53" s="20">
        <f t="shared" ref="G53:G114" si="2">DATEDIF(E53,F53,"m")</f>
        <v>81</v>
      </c>
      <c r="H53" s="20">
        <f t="shared" ref="H53:H114" si="3">DATEDIF(E53,F53,"y")</f>
        <v>6</v>
      </c>
      <c r="I53" s="10">
        <v>112</v>
      </c>
      <c r="J53" s="10">
        <v>18.5</v>
      </c>
      <c r="K53" s="19" t="s">
        <v>23</v>
      </c>
      <c r="L53" s="19" t="s">
        <v>23</v>
      </c>
      <c r="M53" s="19" t="s">
        <v>24</v>
      </c>
      <c r="N53" s="19" t="s">
        <v>25</v>
      </c>
      <c r="O53" s="19" t="s">
        <v>26</v>
      </c>
      <c r="P53" s="19" t="s">
        <v>27</v>
      </c>
      <c r="Q53" s="19">
        <v>3</v>
      </c>
      <c r="R53" s="21">
        <v>1</v>
      </c>
      <c r="S53" s="19">
        <v>0</v>
      </c>
      <c r="T53" s="19">
        <v>0</v>
      </c>
      <c r="U53" s="19">
        <v>0</v>
      </c>
      <c r="V53" s="19">
        <v>0</v>
      </c>
      <c r="W53" s="19" t="s">
        <v>29</v>
      </c>
      <c r="X53" s="19">
        <v>0</v>
      </c>
      <c r="Y53" s="19" t="s">
        <v>29</v>
      </c>
      <c r="Z53" s="19">
        <v>0</v>
      </c>
      <c r="AA53" s="19">
        <v>0</v>
      </c>
      <c r="AB53" s="19">
        <v>0</v>
      </c>
      <c r="AC53" s="19">
        <v>0</v>
      </c>
      <c r="AD53" s="19">
        <v>0</v>
      </c>
    </row>
    <row r="54" spans="1:30" x14ac:dyDescent="0.2">
      <c r="A54" s="11">
        <v>51</v>
      </c>
      <c r="B54" s="18" t="s">
        <v>97</v>
      </c>
      <c r="C54" s="19" t="s">
        <v>21</v>
      </c>
      <c r="D54" s="19" t="s">
        <v>25</v>
      </c>
      <c r="E54" s="14">
        <v>40898</v>
      </c>
      <c r="F54" s="25">
        <v>42824</v>
      </c>
      <c r="G54" s="20">
        <f t="shared" si="2"/>
        <v>63</v>
      </c>
      <c r="H54" s="20">
        <f t="shared" si="3"/>
        <v>5</v>
      </c>
      <c r="I54" s="10">
        <v>113</v>
      </c>
      <c r="J54" s="10">
        <v>18.899999999999999</v>
      </c>
      <c r="K54" s="19" t="s">
        <v>23</v>
      </c>
      <c r="L54" s="19" t="s">
        <v>23</v>
      </c>
      <c r="M54" s="19" t="s">
        <v>24</v>
      </c>
      <c r="N54" s="19" t="s">
        <v>25</v>
      </c>
      <c r="O54" s="19" t="s">
        <v>26</v>
      </c>
      <c r="P54" s="19" t="s">
        <v>27</v>
      </c>
      <c r="Q54" s="19">
        <v>4</v>
      </c>
      <c r="R54" s="21">
        <v>1</v>
      </c>
      <c r="S54" s="19">
        <v>0</v>
      </c>
      <c r="T54" s="19">
        <v>0</v>
      </c>
      <c r="U54" s="19">
        <v>0</v>
      </c>
      <c r="V54" s="19">
        <v>0</v>
      </c>
      <c r="W54" s="19" t="s">
        <v>29</v>
      </c>
      <c r="X54" s="19">
        <v>0</v>
      </c>
      <c r="Y54" s="19">
        <v>0</v>
      </c>
      <c r="Z54" s="19">
        <v>0</v>
      </c>
      <c r="AA54" s="19">
        <v>0</v>
      </c>
      <c r="AB54" s="19">
        <v>0</v>
      </c>
      <c r="AC54" s="19">
        <v>0</v>
      </c>
      <c r="AD54" s="19">
        <v>0</v>
      </c>
    </row>
    <row r="55" spans="1:30" x14ac:dyDescent="0.2">
      <c r="A55" s="11">
        <v>52</v>
      </c>
      <c r="B55" s="18" t="s">
        <v>98</v>
      </c>
      <c r="C55" s="19" t="s">
        <v>30</v>
      </c>
      <c r="D55" s="19" t="s">
        <v>25</v>
      </c>
      <c r="E55" s="14">
        <v>40900</v>
      </c>
      <c r="F55" s="25">
        <v>42824</v>
      </c>
      <c r="G55" s="20">
        <f t="shared" si="2"/>
        <v>63</v>
      </c>
      <c r="H55" s="20">
        <f t="shared" si="3"/>
        <v>5</v>
      </c>
      <c r="I55" s="10">
        <v>105</v>
      </c>
      <c r="J55" s="10">
        <v>15.9</v>
      </c>
      <c r="K55" s="19" t="s">
        <v>23</v>
      </c>
      <c r="L55" s="19" t="s">
        <v>23</v>
      </c>
      <c r="M55" s="19" t="s">
        <v>24</v>
      </c>
      <c r="N55" s="19" t="s">
        <v>25</v>
      </c>
      <c r="O55" s="19" t="s">
        <v>26</v>
      </c>
      <c r="P55" s="19" t="s">
        <v>27</v>
      </c>
      <c r="Q55" s="19">
        <v>4</v>
      </c>
      <c r="R55" s="21">
        <v>1</v>
      </c>
      <c r="S55" s="19">
        <v>0</v>
      </c>
      <c r="T55" s="19">
        <v>0</v>
      </c>
      <c r="U55" s="19">
        <v>0</v>
      </c>
      <c r="V55" s="19">
        <v>0</v>
      </c>
      <c r="W55" s="19">
        <v>0</v>
      </c>
      <c r="X55" s="19">
        <v>0</v>
      </c>
      <c r="Y55" s="19">
        <v>0</v>
      </c>
      <c r="Z55" s="19">
        <v>0</v>
      </c>
      <c r="AA55" s="19">
        <v>0</v>
      </c>
      <c r="AB55" s="19" t="s">
        <v>29</v>
      </c>
      <c r="AC55" s="19">
        <v>0</v>
      </c>
      <c r="AD55" s="19">
        <v>0</v>
      </c>
    </row>
    <row r="56" spans="1:30" x14ac:dyDescent="0.2">
      <c r="A56" s="11">
        <v>53</v>
      </c>
      <c r="B56" s="18" t="s">
        <v>99</v>
      </c>
      <c r="C56" s="19" t="s">
        <v>30</v>
      </c>
      <c r="D56" s="19" t="s">
        <v>25</v>
      </c>
      <c r="E56" s="14">
        <v>41010</v>
      </c>
      <c r="F56" s="25">
        <v>42824</v>
      </c>
      <c r="G56" s="20">
        <f t="shared" si="2"/>
        <v>59</v>
      </c>
      <c r="H56" s="20">
        <f t="shared" si="3"/>
        <v>4</v>
      </c>
      <c r="I56" s="10">
        <v>104</v>
      </c>
      <c r="J56" s="10">
        <v>15.3</v>
      </c>
      <c r="K56" s="19" t="s">
        <v>23</v>
      </c>
      <c r="L56" s="19" t="s">
        <v>23</v>
      </c>
      <c r="M56" s="19" t="s">
        <v>24</v>
      </c>
      <c r="N56" s="19" t="s">
        <v>25</v>
      </c>
      <c r="O56" s="19" t="s">
        <v>26</v>
      </c>
      <c r="P56" s="19" t="s">
        <v>27</v>
      </c>
      <c r="Q56" s="19">
        <v>4</v>
      </c>
      <c r="R56" s="21">
        <v>0</v>
      </c>
      <c r="S56" s="19">
        <v>0</v>
      </c>
      <c r="T56" s="19">
        <v>0</v>
      </c>
      <c r="U56" s="19">
        <v>0</v>
      </c>
      <c r="V56" s="19">
        <v>0</v>
      </c>
      <c r="W56" s="19">
        <v>0</v>
      </c>
      <c r="X56" s="19">
        <v>0</v>
      </c>
      <c r="Y56" s="19">
        <v>0</v>
      </c>
      <c r="Z56" s="19">
        <v>0</v>
      </c>
      <c r="AA56" s="19">
        <v>0</v>
      </c>
      <c r="AB56" s="19">
        <v>0</v>
      </c>
      <c r="AC56" s="19">
        <v>0</v>
      </c>
      <c r="AD56" s="19">
        <v>0</v>
      </c>
    </row>
    <row r="57" spans="1:30" x14ac:dyDescent="0.2">
      <c r="A57" s="11">
        <v>54</v>
      </c>
      <c r="B57" s="18" t="s">
        <v>100</v>
      </c>
      <c r="C57" s="19" t="s">
        <v>30</v>
      </c>
      <c r="D57" s="19" t="s">
        <v>25</v>
      </c>
      <c r="E57" s="14">
        <v>41125</v>
      </c>
      <c r="F57" s="25">
        <v>42824</v>
      </c>
      <c r="G57" s="20">
        <f t="shared" si="2"/>
        <v>55</v>
      </c>
      <c r="H57" s="20">
        <f t="shared" si="3"/>
        <v>4</v>
      </c>
      <c r="I57" s="10">
        <v>114</v>
      </c>
      <c r="J57" s="10">
        <v>15.5</v>
      </c>
      <c r="K57" s="19" t="s">
        <v>334</v>
      </c>
      <c r="L57" s="19" t="s">
        <v>334</v>
      </c>
      <c r="M57" s="19" t="s">
        <v>24</v>
      </c>
      <c r="N57" s="19" t="s">
        <v>25</v>
      </c>
      <c r="O57" s="19" t="s">
        <v>26</v>
      </c>
      <c r="P57" s="19" t="s">
        <v>27</v>
      </c>
      <c r="Q57" s="19">
        <v>3</v>
      </c>
      <c r="R57" s="21">
        <v>1</v>
      </c>
      <c r="S57" s="19">
        <v>0</v>
      </c>
      <c r="T57" s="19">
        <v>0</v>
      </c>
      <c r="U57" s="19">
        <v>0</v>
      </c>
      <c r="V57" s="19">
        <v>0</v>
      </c>
      <c r="W57" s="19">
        <v>0</v>
      </c>
      <c r="X57" s="19">
        <v>0</v>
      </c>
      <c r="Y57" s="19" t="s">
        <v>29</v>
      </c>
      <c r="Z57" s="19">
        <v>0</v>
      </c>
      <c r="AA57" s="19">
        <v>0</v>
      </c>
      <c r="AB57" s="19">
        <v>0</v>
      </c>
      <c r="AC57" s="19">
        <v>0</v>
      </c>
      <c r="AD57" s="19">
        <v>0</v>
      </c>
    </row>
    <row r="58" spans="1:30" x14ac:dyDescent="0.2">
      <c r="A58" s="11">
        <v>55</v>
      </c>
      <c r="B58" s="18" t="s">
        <v>101</v>
      </c>
      <c r="C58" s="19" t="s">
        <v>21</v>
      </c>
      <c r="D58" s="19" t="s">
        <v>25</v>
      </c>
      <c r="E58" s="14">
        <v>40918</v>
      </c>
      <c r="F58" s="25">
        <v>42824</v>
      </c>
      <c r="G58" s="20">
        <f t="shared" si="2"/>
        <v>62</v>
      </c>
      <c r="H58" s="20">
        <f t="shared" si="3"/>
        <v>5</v>
      </c>
      <c r="I58" s="10">
        <v>103</v>
      </c>
      <c r="J58" s="10">
        <v>17.5</v>
      </c>
      <c r="K58" s="19" t="s">
        <v>23</v>
      </c>
      <c r="L58" s="19" t="s">
        <v>23</v>
      </c>
      <c r="M58" s="19" t="s">
        <v>24</v>
      </c>
      <c r="N58" s="19" t="s">
        <v>25</v>
      </c>
      <c r="O58" s="19" t="s">
        <v>26</v>
      </c>
      <c r="P58" s="19" t="s">
        <v>27</v>
      </c>
      <c r="Q58" s="19">
        <v>4</v>
      </c>
      <c r="R58" s="21">
        <v>0</v>
      </c>
      <c r="S58" s="19">
        <v>0</v>
      </c>
      <c r="T58" s="19">
        <v>0</v>
      </c>
      <c r="U58" s="19">
        <v>0</v>
      </c>
      <c r="V58" s="19">
        <v>0</v>
      </c>
      <c r="W58" s="19">
        <v>0</v>
      </c>
      <c r="X58" s="19">
        <v>0</v>
      </c>
      <c r="Y58" s="19">
        <v>0</v>
      </c>
      <c r="Z58" s="19">
        <v>0</v>
      </c>
      <c r="AA58" s="19">
        <v>0</v>
      </c>
      <c r="AB58" s="19">
        <v>0</v>
      </c>
      <c r="AC58" s="19">
        <v>0</v>
      </c>
      <c r="AD58" s="19">
        <v>0</v>
      </c>
    </row>
    <row r="59" spans="1:30" x14ac:dyDescent="0.2">
      <c r="A59" s="11">
        <v>56</v>
      </c>
      <c r="B59" s="18" t="s">
        <v>102</v>
      </c>
      <c r="C59" s="19" t="s">
        <v>21</v>
      </c>
      <c r="D59" s="19" t="s">
        <v>25</v>
      </c>
      <c r="E59" s="14">
        <v>41223</v>
      </c>
      <c r="F59" s="25">
        <v>42824</v>
      </c>
      <c r="G59" s="20">
        <f t="shared" si="2"/>
        <v>52</v>
      </c>
      <c r="H59" s="20">
        <f t="shared" si="3"/>
        <v>4</v>
      </c>
      <c r="I59" s="10">
        <v>103</v>
      </c>
      <c r="J59" s="10">
        <v>17</v>
      </c>
      <c r="K59" s="19" t="s">
        <v>23</v>
      </c>
      <c r="L59" s="19" t="s">
        <v>23</v>
      </c>
      <c r="M59" s="19" t="s">
        <v>24</v>
      </c>
      <c r="N59" s="19" t="s">
        <v>25</v>
      </c>
      <c r="O59" s="19" t="s">
        <v>26</v>
      </c>
      <c r="P59" s="19" t="s">
        <v>27</v>
      </c>
      <c r="Q59" s="19">
        <v>2</v>
      </c>
      <c r="R59" s="21">
        <v>0</v>
      </c>
      <c r="S59" s="19">
        <v>0</v>
      </c>
      <c r="T59" s="19">
        <v>0</v>
      </c>
      <c r="U59" s="19">
        <v>0</v>
      </c>
      <c r="V59" s="19">
        <v>0</v>
      </c>
      <c r="W59" s="19">
        <v>0</v>
      </c>
      <c r="X59" s="19">
        <v>0</v>
      </c>
      <c r="Y59" s="19">
        <v>0</v>
      </c>
      <c r="Z59" s="19">
        <v>0</v>
      </c>
      <c r="AA59" s="19">
        <v>0</v>
      </c>
      <c r="AB59" s="19">
        <v>0</v>
      </c>
      <c r="AC59" s="19">
        <v>0</v>
      </c>
      <c r="AD59" s="19">
        <v>0</v>
      </c>
    </row>
    <row r="60" spans="1:30" x14ac:dyDescent="0.2">
      <c r="A60" s="11">
        <v>57</v>
      </c>
      <c r="B60" s="18" t="s">
        <v>103</v>
      </c>
      <c r="C60" s="19" t="s">
        <v>21</v>
      </c>
      <c r="D60" s="19" t="s">
        <v>25</v>
      </c>
      <c r="E60" s="14">
        <v>40998</v>
      </c>
      <c r="F60" s="25">
        <v>42824</v>
      </c>
      <c r="G60" s="20">
        <f t="shared" si="2"/>
        <v>60</v>
      </c>
      <c r="H60" s="20">
        <f t="shared" si="3"/>
        <v>5</v>
      </c>
      <c r="I60" s="10">
        <v>105</v>
      </c>
      <c r="J60" s="10">
        <v>15.8</v>
      </c>
      <c r="K60" s="19" t="s">
        <v>23</v>
      </c>
      <c r="L60" s="19" t="s">
        <v>23</v>
      </c>
      <c r="M60" s="19" t="s">
        <v>322</v>
      </c>
      <c r="N60" s="19" t="s">
        <v>25</v>
      </c>
      <c r="O60" s="19" t="s">
        <v>26</v>
      </c>
      <c r="P60" s="19" t="s">
        <v>27</v>
      </c>
      <c r="Q60" s="19">
        <v>3</v>
      </c>
      <c r="R60" s="21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  <c r="AB60" s="19">
        <v>0</v>
      </c>
      <c r="AC60" s="19">
        <v>0</v>
      </c>
      <c r="AD60" s="19">
        <v>0</v>
      </c>
    </row>
    <row r="61" spans="1:30" x14ac:dyDescent="0.2">
      <c r="A61" s="11">
        <v>58</v>
      </c>
      <c r="B61" s="18" t="s">
        <v>104</v>
      </c>
      <c r="C61" s="19" t="s">
        <v>21</v>
      </c>
      <c r="D61" s="19" t="s">
        <v>25</v>
      </c>
      <c r="E61" s="14">
        <v>41304</v>
      </c>
      <c r="F61" s="25">
        <v>42824</v>
      </c>
      <c r="G61" s="20">
        <f t="shared" si="2"/>
        <v>50</v>
      </c>
      <c r="H61" s="20">
        <f t="shared" si="3"/>
        <v>4</v>
      </c>
      <c r="I61" s="10">
        <v>109</v>
      </c>
      <c r="J61" s="10">
        <v>21.1</v>
      </c>
      <c r="K61" s="19" t="s">
        <v>23</v>
      </c>
      <c r="L61" s="19" t="s">
        <v>23</v>
      </c>
      <c r="M61" s="19" t="s">
        <v>24</v>
      </c>
      <c r="N61" s="19" t="s">
        <v>25</v>
      </c>
      <c r="O61" s="19" t="s">
        <v>26</v>
      </c>
      <c r="P61" s="19" t="s">
        <v>27</v>
      </c>
      <c r="Q61" s="19">
        <v>4</v>
      </c>
      <c r="R61" s="21">
        <v>0</v>
      </c>
      <c r="S61" s="19">
        <v>0</v>
      </c>
      <c r="T61" s="19">
        <v>0</v>
      </c>
      <c r="U61" s="19">
        <v>0</v>
      </c>
      <c r="V61" s="19">
        <v>0</v>
      </c>
      <c r="W61" s="19">
        <v>0</v>
      </c>
      <c r="X61" s="19">
        <v>0</v>
      </c>
      <c r="Y61" s="19">
        <v>0</v>
      </c>
      <c r="Z61" s="19">
        <v>0</v>
      </c>
      <c r="AA61" s="19">
        <v>0</v>
      </c>
      <c r="AB61" s="19">
        <v>0</v>
      </c>
      <c r="AC61" s="19">
        <v>0</v>
      </c>
      <c r="AD61" s="19">
        <v>0</v>
      </c>
    </row>
    <row r="62" spans="1:30" x14ac:dyDescent="0.2">
      <c r="A62" s="11">
        <v>59</v>
      </c>
      <c r="B62" s="18" t="s">
        <v>105</v>
      </c>
      <c r="C62" s="19" t="s">
        <v>30</v>
      </c>
      <c r="D62" s="19" t="s">
        <v>25</v>
      </c>
      <c r="E62" s="14">
        <v>41289</v>
      </c>
      <c r="F62" s="25">
        <v>42824</v>
      </c>
      <c r="G62" s="20">
        <f t="shared" si="2"/>
        <v>50</v>
      </c>
      <c r="H62" s="20">
        <f t="shared" si="3"/>
        <v>4</v>
      </c>
      <c r="I62" s="10">
        <v>103</v>
      </c>
      <c r="J62" s="10">
        <v>16.3</v>
      </c>
      <c r="K62" s="19" t="s">
        <v>23</v>
      </c>
      <c r="L62" s="19" t="s">
        <v>23</v>
      </c>
      <c r="M62" s="19" t="s">
        <v>24</v>
      </c>
      <c r="N62" s="19" t="s">
        <v>25</v>
      </c>
      <c r="O62" s="19" t="s">
        <v>26</v>
      </c>
      <c r="P62" s="19" t="s">
        <v>27</v>
      </c>
      <c r="Q62" s="19">
        <v>4</v>
      </c>
      <c r="R62" s="21">
        <v>1</v>
      </c>
      <c r="S62" s="19">
        <v>0</v>
      </c>
      <c r="T62" s="19">
        <v>0</v>
      </c>
      <c r="U62" s="19">
        <v>0</v>
      </c>
      <c r="V62" s="19">
        <v>0</v>
      </c>
      <c r="W62" s="19">
        <v>0</v>
      </c>
      <c r="X62" s="19">
        <v>0</v>
      </c>
      <c r="Y62" s="19" t="s">
        <v>29</v>
      </c>
      <c r="Z62" s="19">
        <v>0</v>
      </c>
      <c r="AA62" s="19">
        <v>0</v>
      </c>
      <c r="AB62" s="19">
        <v>0</v>
      </c>
      <c r="AC62" s="19">
        <v>0</v>
      </c>
      <c r="AD62" s="19">
        <v>0</v>
      </c>
    </row>
    <row r="63" spans="1:30" x14ac:dyDescent="0.2">
      <c r="A63" s="11">
        <v>60</v>
      </c>
      <c r="B63" s="18" t="s">
        <v>106</v>
      </c>
      <c r="C63" s="19" t="s">
        <v>30</v>
      </c>
      <c r="D63" s="19" t="s">
        <v>25</v>
      </c>
      <c r="E63" s="14">
        <v>41630</v>
      </c>
      <c r="F63" s="25">
        <v>42824</v>
      </c>
      <c r="G63" s="20">
        <f t="shared" si="2"/>
        <v>39</v>
      </c>
      <c r="H63" s="20">
        <f t="shared" si="3"/>
        <v>3</v>
      </c>
      <c r="I63" s="10">
        <v>94</v>
      </c>
      <c r="J63" s="10">
        <v>13.1</v>
      </c>
      <c r="K63" s="19" t="s">
        <v>23</v>
      </c>
      <c r="L63" s="19" t="s">
        <v>23</v>
      </c>
      <c r="M63" s="19" t="s">
        <v>322</v>
      </c>
      <c r="N63" s="19" t="s">
        <v>25</v>
      </c>
      <c r="O63" s="19" t="s">
        <v>26</v>
      </c>
      <c r="P63" s="19" t="s">
        <v>27</v>
      </c>
      <c r="Q63" s="19">
        <v>4</v>
      </c>
      <c r="R63" s="21">
        <v>0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>
        <v>0</v>
      </c>
      <c r="AA63" s="19">
        <v>0</v>
      </c>
      <c r="AB63" s="19">
        <v>0</v>
      </c>
      <c r="AC63" s="19">
        <v>0</v>
      </c>
      <c r="AD63" s="19">
        <v>0</v>
      </c>
    </row>
    <row r="64" spans="1:30" x14ac:dyDescent="0.2">
      <c r="A64" s="11">
        <v>61</v>
      </c>
      <c r="B64" s="18" t="s">
        <v>107</v>
      </c>
      <c r="C64" s="19" t="s">
        <v>30</v>
      </c>
      <c r="D64" s="19" t="s">
        <v>25</v>
      </c>
      <c r="E64" s="14">
        <v>41417</v>
      </c>
      <c r="F64" s="25">
        <v>42824</v>
      </c>
      <c r="G64" s="20">
        <f t="shared" si="2"/>
        <v>46</v>
      </c>
      <c r="H64" s="20">
        <f t="shared" si="3"/>
        <v>3</v>
      </c>
      <c r="I64" s="10">
        <v>104</v>
      </c>
      <c r="J64" s="10">
        <v>18.600000000000001</v>
      </c>
      <c r="K64" s="19" t="s">
        <v>23</v>
      </c>
      <c r="L64" s="19" t="s">
        <v>23</v>
      </c>
      <c r="M64" s="19" t="s">
        <v>24</v>
      </c>
      <c r="N64" s="19" t="s">
        <v>25</v>
      </c>
      <c r="O64" s="19" t="s">
        <v>26</v>
      </c>
      <c r="P64" s="19" t="s">
        <v>27</v>
      </c>
      <c r="Q64" s="19">
        <v>5</v>
      </c>
      <c r="R64" s="21">
        <v>0</v>
      </c>
      <c r="S64" s="19">
        <v>0</v>
      </c>
      <c r="T64" s="19">
        <v>0</v>
      </c>
      <c r="U64" s="19">
        <v>0</v>
      </c>
      <c r="V64" s="19">
        <v>0</v>
      </c>
      <c r="W64" s="19">
        <v>0</v>
      </c>
      <c r="X64" s="19">
        <v>0</v>
      </c>
      <c r="Y64" s="19">
        <v>0</v>
      </c>
      <c r="Z64" s="19">
        <v>0</v>
      </c>
      <c r="AA64" s="19">
        <v>0</v>
      </c>
      <c r="AB64" s="19">
        <v>0</v>
      </c>
      <c r="AC64" s="19">
        <v>0</v>
      </c>
      <c r="AD64" s="19">
        <v>0</v>
      </c>
    </row>
    <row r="65" spans="1:30" x14ac:dyDescent="0.2">
      <c r="A65" s="11">
        <v>62</v>
      </c>
      <c r="B65" s="18" t="s">
        <v>108</v>
      </c>
      <c r="C65" s="19" t="s">
        <v>30</v>
      </c>
      <c r="D65" s="19" t="s">
        <v>25</v>
      </c>
      <c r="E65" s="14">
        <v>41334</v>
      </c>
      <c r="F65" s="25">
        <v>42824</v>
      </c>
      <c r="G65" s="20">
        <f t="shared" si="2"/>
        <v>48</v>
      </c>
      <c r="H65" s="20">
        <f t="shared" si="3"/>
        <v>4</v>
      </c>
      <c r="I65" s="10">
        <v>100</v>
      </c>
      <c r="J65" s="10">
        <v>15.3</v>
      </c>
      <c r="K65" s="19" t="s">
        <v>23</v>
      </c>
      <c r="L65" s="19" t="s">
        <v>23</v>
      </c>
      <c r="M65" s="19" t="s">
        <v>24</v>
      </c>
      <c r="N65" s="19" t="s">
        <v>25</v>
      </c>
      <c r="O65" s="19" t="s">
        <v>26</v>
      </c>
      <c r="P65" s="19" t="s">
        <v>27</v>
      </c>
      <c r="Q65" s="19">
        <v>3</v>
      </c>
      <c r="R65" s="21">
        <v>0</v>
      </c>
      <c r="S65" s="19">
        <v>0</v>
      </c>
      <c r="T65" s="19">
        <v>0</v>
      </c>
      <c r="U65" s="19">
        <v>0</v>
      </c>
      <c r="V65" s="19">
        <v>0</v>
      </c>
      <c r="W65" s="19">
        <v>0</v>
      </c>
      <c r="X65" s="19">
        <v>0</v>
      </c>
      <c r="Y65" s="19">
        <v>0</v>
      </c>
      <c r="Z65" s="19">
        <v>0</v>
      </c>
      <c r="AA65" s="19">
        <v>0</v>
      </c>
      <c r="AB65" s="19">
        <v>0</v>
      </c>
      <c r="AC65" s="19">
        <v>0</v>
      </c>
      <c r="AD65" s="19">
        <v>0</v>
      </c>
    </row>
    <row r="66" spans="1:30" x14ac:dyDescent="0.2">
      <c r="A66" s="11">
        <v>63</v>
      </c>
      <c r="B66" s="18" t="s">
        <v>109</v>
      </c>
      <c r="C66" s="19" t="s">
        <v>30</v>
      </c>
      <c r="D66" s="19" t="s">
        <v>25</v>
      </c>
      <c r="E66" s="14">
        <v>41397</v>
      </c>
      <c r="F66" s="25">
        <v>42824</v>
      </c>
      <c r="G66" s="20">
        <f t="shared" si="2"/>
        <v>46</v>
      </c>
      <c r="H66" s="20">
        <f t="shared" si="3"/>
        <v>3</v>
      </c>
      <c r="I66" s="10">
        <v>98</v>
      </c>
      <c r="J66" s="10">
        <v>15</v>
      </c>
      <c r="K66" s="19" t="s">
        <v>23</v>
      </c>
      <c r="L66" s="19" t="s">
        <v>23</v>
      </c>
      <c r="M66" s="19" t="s">
        <v>322</v>
      </c>
      <c r="N66" s="19" t="s">
        <v>25</v>
      </c>
      <c r="O66" s="19" t="s">
        <v>26</v>
      </c>
      <c r="P66" s="19" t="s">
        <v>27</v>
      </c>
      <c r="Q66" s="19">
        <v>3</v>
      </c>
      <c r="R66" s="21">
        <v>0</v>
      </c>
      <c r="S66" s="19">
        <v>0</v>
      </c>
      <c r="T66" s="19">
        <v>0</v>
      </c>
      <c r="U66" s="19">
        <v>0</v>
      </c>
      <c r="V66" s="19">
        <v>0</v>
      </c>
      <c r="W66" s="19">
        <v>0</v>
      </c>
      <c r="X66" s="19">
        <v>0</v>
      </c>
      <c r="Y66" s="19">
        <v>0</v>
      </c>
      <c r="Z66" s="19">
        <v>0</v>
      </c>
      <c r="AA66" s="19">
        <v>0</v>
      </c>
      <c r="AB66" s="19">
        <v>0</v>
      </c>
      <c r="AC66" s="19">
        <v>0</v>
      </c>
      <c r="AD66" s="19">
        <v>0</v>
      </c>
    </row>
    <row r="67" spans="1:30" x14ac:dyDescent="0.2">
      <c r="A67" s="11">
        <v>64</v>
      </c>
      <c r="B67" s="18" t="s">
        <v>110</v>
      </c>
      <c r="C67" s="19" t="s">
        <v>21</v>
      </c>
      <c r="D67" s="19" t="s">
        <v>323</v>
      </c>
      <c r="E67" s="14">
        <v>40664</v>
      </c>
      <c r="F67" s="25">
        <v>42824</v>
      </c>
      <c r="G67" s="20">
        <f t="shared" si="2"/>
        <v>70</v>
      </c>
      <c r="H67" s="20">
        <f t="shared" si="3"/>
        <v>5</v>
      </c>
      <c r="I67" s="10">
        <v>110</v>
      </c>
      <c r="J67" s="10">
        <v>19.2</v>
      </c>
      <c r="K67" s="19" t="s">
        <v>334</v>
      </c>
      <c r="L67" s="19" t="s">
        <v>334</v>
      </c>
      <c r="M67" s="19" t="s">
        <v>322</v>
      </c>
      <c r="N67" s="19" t="s">
        <v>25</v>
      </c>
      <c r="O67" s="19" t="s">
        <v>26</v>
      </c>
      <c r="P67" s="19" t="s">
        <v>27</v>
      </c>
      <c r="Q67" s="19">
        <v>4</v>
      </c>
      <c r="R67" s="21">
        <v>1</v>
      </c>
      <c r="S67" s="19">
        <v>0</v>
      </c>
      <c r="T67" s="19">
        <v>0</v>
      </c>
      <c r="U67" s="19">
        <v>0</v>
      </c>
      <c r="V67" s="19">
        <v>0</v>
      </c>
      <c r="W67" s="19" t="s">
        <v>29</v>
      </c>
      <c r="X67" s="19">
        <v>0</v>
      </c>
      <c r="Y67" s="19">
        <v>0</v>
      </c>
      <c r="Z67" s="19">
        <v>0</v>
      </c>
      <c r="AA67" s="19">
        <v>0</v>
      </c>
      <c r="AB67" s="19">
        <v>0</v>
      </c>
      <c r="AC67" s="19">
        <v>0</v>
      </c>
      <c r="AD67" s="19">
        <v>0</v>
      </c>
    </row>
    <row r="68" spans="1:30" x14ac:dyDescent="0.2">
      <c r="A68" s="11">
        <v>65</v>
      </c>
      <c r="B68" s="18" t="s">
        <v>111</v>
      </c>
      <c r="C68" s="19" t="s">
        <v>30</v>
      </c>
      <c r="D68" s="19" t="s">
        <v>323</v>
      </c>
      <c r="E68" s="14">
        <v>40619</v>
      </c>
      <c r="F68" s="25">
        <v>42823</v>
      </c>
      <c r="G68" s="20">
        <f t="shared" si="2"/>
        <v>72</v>
      </c>
      <c r="H68" s="20">
        <f t="shared" si="3"/>
        <v>6</v>
      </c>
      <c r="I68" s="10">
        <v>112</v>
      </c>
      <c r="J68" s="10">
        <v>16.5</v>
      </c>
      <c r="K68" s="19" t="s">
        <v>334</v>
      </c>
      <c r="L68" s="19" t="s">
        <v>334</v>
      </c>
      <c r="M68" s="19" t="s">
        <v>24</v>
      </c>
      <c r="N68" s="19" t="s">
        <v>25</v>
      </c>
      <c r="O68" s="19" t="s">
        <v>26</v>
      </c>
      <c r="P68" s="19" t="s">
        <v>27</v>
      </c>
      <c r="Q68" s="19">
        <v>5</v>
      </c>
      <c r="R68" s="21">
        <v>1</v>
      </c>
      <c r="S68" s="19">
        <v>0</v>
      </c>
      <c r="T68" s="19">
        <v>0</v>
      </c>
      <c r="U68" s="19">
        <v>0</v>
      </c>
      <c r="V68" s="19">
        <v>0</v>
      </c>
      <c r="W68" s="19">
        <v>0</v>
      </c>
      <c r="X68" s="19">
        <v>0</v>
      </c>
      <c r="Y68" s="19" t="s">
        <v>29</v>
      </c>
      <c r="Z68" s="19" t="s">
        <v>29</v>
      </c>
      <c r="AA68" s="19">
        <v>0</v>
      </c>
      <c r="AB68" s="19" t="s">
        <v>29</v>
      </c>
      <c r="AC68" s="19">
        <v>0</v>
      </c>
      <c r="AD68" s="19">
        <v>0</v>
      </c>
    </row>
    <row r="69" spans="1:30" x14ac:dyDescent="0.2">
      <c r="A69" s="11">
        <v>66</v>
      </c>
      <c r="B69" s="18" t="s">
        <v>112</v>
      </c>
      <c r="C69" s="19" t="s">
        <v>30</v>
      </c>
      <c r="D69" s="19" t="s">
        <v>323</v>
      </c>
      <c r="E69" s="14">
        <v>41114</v>
      </c>
      <c r="F69" s="25">
        <v>42824</v>
      </c>
      <c r="G69" s="20">
        <f t="shared" si="2"/>
        <v>56</v>
      </c>
      <c r="H69" s="20">
        <f t="shared" si="3"/>
        <v>4</v>
      </c>
      <c r="I69" s="10">
        <v>101</v>
      </c>
      <c r="J69" s="10">
        <v>14.8</v>
      </c>
      <c r="K69" s="19" t="s">
        <v>23</v>
      </c>
      <c r="L69" s="19" t="s">
        <v>23</v>
      </c>
      <c r="M69" s="19" t="s">
        <v>24</v>
      </c>
      <c r="N69" s="19" t="s">
        <v>25</v>
      </c>
      <c r="O69" s="19" t="s">
        <v>26</v>
      </c>
      <c r="P69" s="19" t="s">
        <v>27</v>
      </c>
      <c r="Q69" s="19">
        <v>4</v>
      </c>
      <c r="R69" s="21">
        <v>1</v>
      </c>
      <c r="S69" s="19">
        <v>0</v>
      </c>
      <c r="T69" s="19">
        <v>0</v>
      </c>
      <c r="U69" s="19">
        <v>0</v>
      </c>
      <c r="V69" s="19">
        <v>0</v>
      </c>
      <c r="W69" s="19" t="s">
        <v>29</v>
      </c>
      <c r="X69" s="19">
        <v>0</v>
      </c>
      <c r="Y69" s="19">
        <v>0</v>
      </c>
      <c r="Z69" s="19">
        <v>0</v>
      </c>
      <c r="AA69" s="19">
        <v>0</v>
      </c>
      <c r="AB69" s="19">
        <v>0</v>
      </c>
      <c r="AC69" s="19">
        <v>0</v>
      </c>
      <c r="AD69" s="19">
        <v>0</v>
      </c>
    </row>
    <row r="70" spans="1:30" x14ac:dyDescent="0.2">
      <c r="A70" s="11">
        <v>67</v>
      </c>
      <c r="B70" s="18" t="s">
        <v>113</v>
      </c>
      <c r="C70" s="19" t="s">
        <v>21</v>
      </c>
      <c r="D70" s="19" t="s">
        <v>323</v>
      </c>
      <c r="E70" s="14">
        <v>41030</v>
      </c>
      <c r="F70" s="25">
        <v>42824</v>
      </c>
      <c r="G70" s="20">
        <f t="shared" si="2"/>
        <v>58</v>
      </c>
      <c r="H70" s="20">
        <f t="shared" si="3"/>
        <v>4</v>
      </c>
      <c r="I70" s="10">
        <v>98</v>
      </c>
      <c r="J70" s="10">
        <v>13.7</v>
      </c>
      <c r="K70" s="19" t="s">
        <v>334</v>
      </c>
      <c r="L70" s="19" t="s">
        <v>334</v>
      </c>
      <c r="M70" s="19" t="s">
        <v>24</v>
      </c>
      <c r="N70" s="19" t="s">
        <v>25</v>
      </c>
      <c r="O70" s="19" t="s">
        <v>26</v>
      </c>
      <c r="P70" s="19" t="s">
        <v>27</v>
      </c>
      <c r="Q70" s="19">
        <v>5</v>
      </c>
      <c r="R70" s="21">
        <v>0</v>
      </c>
      <c r="S70" s="19">
        <v>0</v>
      </c>
      <c r="T70" s="19">
        <v>0</v>
      </c>
      <c r="U70" s="19">
        <v>0</v>
      </c>
      <c r="V70" s="19">
        <v>0</v>
      </c>
      <c r="W70" s="19">
        <v>0</v>
      </c>
      <c r="X70" s="19">
        <v>0</v>
      </c>
      <c r="Y70" s="19">
        <v>0</v>
      </c>
      <c r="Z70" s="19">
        <v>0</v>
      </c>
      <c r="AA70" s="19">
        <v>0</v>
      </c>
      <c r="AB70" s="19">
        <v>0</v>
      </c>
      <c r="AC70" s="19">
        <v>0</v>
      </c>
      <c r="AD70" s="19">
        <v>0</v>
      </c>
    </row>
    <row r="71" spans="1:30" x14ac:dyDescent="0.2">
      <c r="A71" s="11">
        <v>68</v>
      </c>
      <c r="B71" s="18" t="s">
        <v>114</v>
      </c>
      <c r="C71" s="19" t="s">
        <v>21</v>
      </c>
      <c r="D71" s="19" t="s">
        <v>323</v>
      </c>
      <c r="E71" s="14">
        <v>41110</v>
      </c>
      <c r="F71" s="25">
        <v>42823</v>
      </c>
      <c r="G71" s="20">
        <f t="shared" si="2"/>
        <v>56</v>
      </c>
      <c r="H71" s="20">
        <f t="shared" si="3"/>
        <v>4</v>
      </c>
      <c r="I71" s="10">
        <v>97</v>
      </c>
      <c r="J71" s="10">
        <v>13.6</v>
      </c>
      <c r="K71" s="19" t="s">
        <v>334</v>
      </c>
      <c r="L71" s="19" t="s">
        <v>334</v>
      </c>
      <c r="M71" s="19" t="s">
        <v>24</v>
      </c>
      <c r="N71" s="19" t="s">
        <v>25</v>
      </c>
      <c r="O71" s="19" t="s">
        <v>26</v>
      </c>
      <c r="P71" s="19" t="s">
        <v>27</v>
      </c>
      <c r="Q71" s="19">
        <v>4</v>
      </c>
      <c r="R71" s="21">
        <v>0</v>
      </c>
      <c r="S71" s="19">
        <v>0</v>
      </c>
      <c r="T71" s="19">
        <v>0</v>
      </c>
      <c r="U71" s="19">
        <v>0</v>
      </c>
      <c r="V71" s="19">
        <v>0</v>
      </c>
      <c r="W71" s="19">
        <v>0</v>
      </c>
      <c r="X71" s="19">
        <v>0</v>
      </c>
      <c r="Y71" s="19">
        <v>0</v>
      </c>
      <c r="Z71" s="19">
        <v>0</v>
      </c>
      <c r="AA71" s="19">
        <v>0</v>
      </c>
      <c r="AB71" s="19">
        <v>0</v>
      </c>
      <c r="AC71" s="19">
        <v>0</v>
      </c>
      <c r="AD71" s="19">
        <v>0</v>
      </c>
    </row>
    <row r="72" spans="1:30" x14ac:dyDescent="0.2">
      <c r="A72" s="11">
        <v>69</v>
      </c>
      <c r="B72" s="18" t="s">
        <v>115</v>
      </c>
      <c r="C72" s="19" t="s">
        <v>21</v>
      </c>
      <c r="D72" s="19" t="s">
        <v>323</v>
      </c>
      <c r="E72" s="14">
        <v>41183</v>
      </c>
      <c r="F72" s="25">
        <v>42824</v>
      </c>
      <c r="G72" s="20">
        <f t="shared" si="2"/>
        <v>53</v>
      </c>
      <c r="H72" s="20">
        <f t="shared" si="3"/>
        <v>4</v>
      </c>
      <c r="I72" s="10">
        <v>103</v>
      </c>
      <c r="J72" s="10">
        <v>17</v>
      </c>
      <c r="K72" s="19" t="s">
        <v>23</v>
      </c>
      <c r="L72" s="19" t="s">
        <v>23</v>
      </c>
      <c r="M72" s="19" t="s">
        <v>322</v>
      </c>
      <c r="N72" s="19" t="s">
        <v>25</v>
      </c>
      <c r="O72" s="19" t="s">
        <v>26</v>
      </c>
      <c r="P72" s="19" t="s">
        <v>27</v>
      </c>
      <c r="Q72" s="19">
        <v>3</v>
      </c>
      <c r="R72" s="21">
        <v>0</v>
      </c>
      <c r="S72" s="19">
        <v>0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>
        <v>0</v>
      </c>
      <c r="AA72" s="19">
        <v>0</v>
      </c>
      <c r="AB72" s="19">
        <v>0</v>
      </c>
      <c r="AC72" s="19">
        <v>0</v>
      </c>
      <c r="AD72" s="19">
        <v>0</v>
      </c>
    </row>
    <row r="73" spans="1:30" x14ac:dyDescent="0.2">
      <c r="A73" s="11">
        <v>70</v>
      </c>
      <c r="B73" s="18" t="s">
        <v>116</v>
      </c>
      <c r="C73" s="19" t="s">
        <v>30</v>
      </c>
      <c r="D73" s="19" t="s">
        <v>323</v>
      </c>
      <c r="E73" s="14">
        <v>41273</v>
      </c>
      <c r="F73" s="25">
        <v>42824</v>
      </c>
      <c r="G73" s="20">
        <f t="shared" si="2"/>
        <v>51</v>
      </c>
      <c r="H73" s="20">
        <f t="shared" si="3"/>
        <v>4</v>
      </c>
      <c r="I73" s="10">
        <v>90</v>
      </c>
      <c r="J73" s="10">
        <v>11.6</v>
      </c>
      <c r="K73" s="19" t="s">
        <v>23</v>
      </c>
      <c r="L73" s="19" t="s">
        <v>23</v>
      </c>
      <c r="M73" s="19" t="s">
        <v>322</v>
      </c>
      <c r="N73" s="19" t="s">
        <v>25</v>
      </c>
      <c r="O73" s="19" t="s">
        <v>26</v>
      </c>
      <c r="P73" s="19" t="s">
        <v>27</v>
      </c>
      <c r="Q73" s="19">
        <v>4</v>
      </c>
      <c r="R73" s="21">
        <v>0</v>
      </c>
      <c r="S73" s="19">
        <v>0</v>
      </c>
      <c r="T73" s="19">
        <v>0</v>
      </c>
      <c r="U73" s="19">
        <v>0</v>
      </c>
      <c r="V73" s="19">
        <v>0</v>
      </c>
      <c r="W73" s="19">
        <v>0</v>
      </c>
      <c r="X73" s="19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0</v>
      </c>
    </row>
    <row r="74" spans="1:30" x14ac:dyDescent="0.2">
      <c r="A74" s="11">
        <v>71</v>
      </c>
      <c r="B74" s="18" t="s">
        <v>117</v>
      </c>
      <c r="C74" s="19" t="s">
        <v>21</v>
      </c>
      <c r="D74" s="19" t="s">
        <v>323</v>
      </c>
      <c r="E74" s="14">
        <v>41335</v>
      </c>
      <c r="F74" s="25">
        <v>42823</v>
      </c>
      <c r="G74" s="20">
        <f t="shared" si="2"/>
        <v>48</v>
      </c>
      <c r="H74" s="20">
        <f t="shared" si="3"/>
        <v>4</v>
      </c>
      <c r="I74" s="10">
        <v>102</v>
      </c>
      <c r="J74" s="10">
        <v>15.3</v>
      </c>
      <c r="K74" s="19" t="s">
        <v>334</v>
      </c>
      <c r="L74" s="19" t="s">
        <v>334</v>
      </c>
      <c r="M74" s="19" t="s">
        <v>24</v>
      </c>
      <c r="N74" s="19" t="s">
        <v>25</v>
      </c>
      <c r="O74" s="19" t="s">
        <v>26</v>
      </c>
      <c r="P74" s="19" t="s">
        <v>27</v>
      </c>
      <c r="Q74" s="19">
        <v>3</v>
      </c>
      <c r="R74" s="21">
        <v>0</v>
      </c>
      <c r="S74" s="19">
        <v>0</v>
      </c>
      <c r="T74" s="19">
        <v>0</v>
      </c>
      <c r="U74" s="19">
        <v>0</v>
      </c>
      <c r="V74" s="19">
        <v>0</v>
      </c>
      <c r="W74" s="19">
        <v>0</v>
      </c>
      <c r="X74" s="19">
        <v>0</v>
      </c>
      <c r="Y74" s="19">
        <v>0</v>
      </c>
      <c r="Z74" s="19">
        <v>0</v>
      </c>
      <c r="AA74" s="19">
        <v>0</v>
      </c>
      <c r="AB74" s="19">
        <v>0</v>
      </c>
      <c r="AC74" s="19">
        <v>0</v>
      </c>
      <c r="AD74" s="19">
        <v>0</v>
      </c>
    </row>
    <row r="75" spans="1:30" x14ac:dyDescent="0.2">
      <c r="A75" s="11">
        <v>72</v>
      </c>
      <c r="B75" s="18" t="s">
        <v>118</v>
      </c>
      <c r="C75" s="19" t="s">
        <v>21</v>
      </c>
      <c r="D75" s="19" t="s">
        <v>323</v>
      </c>
      <c r="E75" s="14">
        <v>41346</v>
      </c>
      <c r="F75" s="25">
        <v>42824</v>
      </c>
      <c r="G75" s="20">
        <f t="shared" si="2"/>
        <v>48</v>
      </c>
      <c r="H75" s="20">
        <f t="shared" si="3"/>
        <v>4</v>
      </c>
      <c r="I75" s="10">
        <v>93</v>
      </c>
      <c r="J75" s="10">
        <v>12.2</v>
      </c>
      <c r="K75" s="19" t="s">
        <v>23</v>
      </c>
      <c r="L75" s="19" t="s">
        <v>23</v>
      </c>
      <c r="M75" s="19" t="s">
        <v>24</v>
      </c>
      <c r="N75" s="19" t="s">
        <v>25</v>
      </c>
      <c r="O75" s="19" t="s">
        <v>26</v>
      </c>
      <c r="P75" s="19" t="s">
        <v>27</v>
      </c>
      <c r="Q75" s="19">
        <v>2</v>
      </c>
      <c r="R75" s="21">
        <v>0</v>
      </c>
      <c r="S75" s="19">
        <v>0</v>
      </c>
      <c r="T75" s="19">
        <v>0</v>
      </c>
      <c r="U75" s="19">
        <v>0</v>
      </c>
      <c r="V75" s="19">
        <v>0</v>
      </c>
      <c r="W75" s="19">
        <v>0</v>
      </c>
      <c r="X75" s="19">
        <v>0</v>
      </c>
      <c r="Y75" s="19">
        <v>0</v>
      </c>
      <c r="Z75" s="19">
        <v>0</v>
      </c>
      <c r="AA75" s="19">
        <v>0</v>
      </c>
      <c r="AB75" s="19">
        <v>0</v>
      </c>
      <c r="AC75" s="19">
        <v>0</v>
      </c>
      <c r="AD75" s="19">
        <v>0</v>
      </c>
    </row>
    <row r="76" spans="1:30" x14ac:dyDescent="0.2">
      <c r="A76" s="11">
        <v>73</v>
      </c>
      <c r="B76" s="18" t="s">
        <v>119</v>
      </c>
      <c r="C76" s="19" t="s">
        <v>30</v>
      </c>
      <c r="D76" s="19" t="s">
        <v>323</v>
      </c>
      <c r="E76" s="14">
        <v>41494</v>
      </c>
      <c r="F76" s="25">
        <v>42824</v>
      </c>
      <c r="G76" s="20">
        <f t="shared" si="2"/>
        <v>43</v>
      </c>
      <c r="H76" s="20">
        <f t="shared" si="3"/>
        <v>3</v>
      </c>
      <c r="I76" s="10">
        <v>97</v>
      </c>
      <c r="J76" s="10">
        <v>15.5</v>
      </c>
      <c r="K76" s="19" t="s">
        <v>334</v>
      </c>
      <c r="L76" s="19" t="s">
        <v>334</v>
      </c>
      <c r="M76" s="19" t="s">
        <v>24</v>
      </c>
      <c r="N76" s="19" t="s">
        <v>25</v>
      </c>
      <c r="O76" s="19" t="s">
        <v>26</v>
      </c>
      <c r="P76" s="19" t="s">
        <v>27</v>
      </c>
      <c r="Q76" s="19">
        <v>2</v>
      </c>
      <c r="R76" s="21">
        <v>0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19">
        <v>0</v>
      </c>
      <c r="Z76" s="19">
        <v>0</v>
      </c>
      <c r="AA76" s="19">
        <v>0</v>
      </c>
      <c r="AB76" s="19">
        <v>0</v>
      </c>
      <c r="AC76" s="19">
        <v>0</v>
      </c>
      <c r="AD76" s="19">
        <v>0</v>
      </c>
    </row>
    <row r="77" spans="1:30" x14ac:dyDescent="0.2">
      <c r="A77" s="11">
        <v>74</v>
      </c>
      <c r="B77" s="18" t="s">
        <v>120</v>
      </c>
      <c r="C77" s="19" t="s">
        <v>30</v>
      </c>
      <c r="D77" s="19" t="s">
        <v>323</v>
      </c>
      <c r="E77" s="14">
        <v>41494</v>
      </c>
      <c r="F77" s="25">
        <v>42823</v>
      </c>
      <c r="G77" s="20">
        <f t="shared" si="2"/>
        <v>43</v>
      </c>
      <c r="H77" s="20">
        <f t="shared" si="3"/>
        <v>3</v>
      </c>
      <c r="I77" s="10">
        <v>97</v>
      </c>
      <c r="J77" s="10">
        <v>13.9</v>
      </c>
      <c r="K77" s="19" t="s">
        <v>23</v>
      </c>
      <c r="L77" s="19" t="s">
        <v>23</v>
      </c>
      <c r="M77" s="19" t="s">
        <v>24</v>
      </c>
      <c r="N77" s="19" t="s">
        <v>25</v>
      </c>
      <c r="O77" s="19" t="s">
        <v>26</v>
      </c>
      <c r="P77" s="19" t="s">
        <v>27</v>
      </c>
      <c r="Q77" s="19">
        <v>5</v>
      </c>
      <c r="R77" s="21">
        <v>0</v>
      </c>
      <c r="S77" s="19">
        <v>0</v>
      </c>
      <c r="T77" s="19">
        <v>0</v>
      </c>
      <c r="U77" s="19">
        <v>0</v>
      </c>
      <c r="V77" s="19">
        <v>0</v>
      </c>
      <c r="W77" s="19">
        <v>0</v>
      </c>
      <c r="X77" s="19">
        <v>0</v>
      </c>
      <c r="Y77" s="19">
        <v>0</v>
      </c>
      <c r="Z77" s="19">
        <v>0</v>
      </c>
      <c r="AA77" s="19">
        <v>0</v>
      </c>
      <c r="AB77" s="19">
        <v>0</v>
      </c>
      <c r="AC77" s="19">
        <v>0</v>
      </c>
      <c r="AD77" s="19">
        <v>0</v>
      </c>
    </row>
    <row r="78" spans="1:30" x14ac:dyDescent="0.2">
      <c r="A78" s="11">
        <v>75</v>
      </c>
      <c r="B78" s="18" t="s">
        <v>121</v>
      </c>
      <c r="C78" s="19" t="s">
        <v>21</v>
      </c>
      <c r="D78" s="19" t="s">
        <v>323</v>
      </c>
      <c r="E78" s="14">
        <v>41195</v>
      </c>
      <c r="F78" s="25">
        <v>42823</v>
      </c>
      <c r="G78" s="20">
        <f t="shared" si="2"/>
        <v>53</v>
      </c>
      <c r="H78" s="20">
        <f t="shared" si="3"/>
        <v>4</v>
      </c>
      <c r="I78" s="10">
        <v>111</v>
      </c>
      <c r="J78" s="10">
        <v>17.100000000000001</v>
      </c>
      <c r="K78" s="19" t="s">
        <v>334</v>
      </c>
      <c r="L78" s="19" t="s">
        <v>334</v>
      </c>
      <c r="M78" s="19" t="s">
        <v>24</v>
      </c>
      <c r="N78" s="19" t="s">
        <v>25</v>
      </c>
      <c r="O78" s="19" t="s">
        <v>26</v>
      </c>
      <c r="P78" s="19" t="s">
        <v>27</v>
      </c>
      <c r="Q78" s="19">
        <v>4</v>
      </c>
      <c r="R78" s="21">
        <v>1</v>
      </c>
      <c r="S78" s="19">
        <v>0</v>
      </c>
      <c r="T78" s="19">
        <v>0</v>
      </c>
      <c r="U78" s="19">
        <v>0</v>
      </c>
      <c r="V78" s="19">
        <v>0</v>
      </c>
      <c r="W78" s="19">
        <v>0</v>
      </c>
      <c r="X78" s="19">
        <v>0</v>
      </c>
      <c r="Y78" s="19" t="s">
        <v>29</v>
      </c>
      <c r="Z78" s="19">
        <v>0</v>
      </c>
      <c r="AA78" s="19">
        <v>0</v>
      </c>
      <c r="AB78" s="19">
        <v>0</v>
      </c>
      <c r="AC78" s="19">
        <v>0</v>
      </c>
      <c r="AD78" s="19">
        <v>0</v>
      </c>
    </row>
    <row r="79" spans="1:30" x14ac:dyDescent="0.2">
      <c r="A79" s="11">
        <v>76</v>
      </c>
      <c r="B79" s="18" t="s">
        <v>122</v>
      </c>
      <c r="C79" s="19" t="s">
        <v>30</v>
      </c>
      <c r="D79" s="19" t="s">
        <v>323</v>
      </c>
      <c r="E79" s="14">
        <v>41320</v>
      </c>
      <c r="F79" s="25">
        <v>42823</v>
      </c>
      <c r="G79" s="20">
        <f t="shared" si="2"/>
        <v>49</v>
      </c>
      <c r="H79" s="20">
        <f t="shared" si="3"/>
        <v>4</v>
      </c>
      <c r="I79" s="10">
        <v>95</v>
      </c>
      <c r="J79" s="10">
        <v>13.5</v>
      </c>
      <c r="K79" s="19" t="s">
        <v>334</v>
      </c>
      <c r="L79" s="19" t="s">
        <v>334</v>
      </c>
      <c r="M79" s="19" t="s">
        <v>24</v>
      </c>
      <c r="N79" s="19" t="s">
        <v>25</v>
      </c>
      <c r="O79" s="19" t="s">
        <v>26</v>
      </c>
      <c r="P79" s="19" t="s">
        <v>27</v>
      </c>
      <c r="Q79" s="19">
        <v>4</v>
      </c>
      <c r="R79" s="21">
        <v>1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 t="s">
        <v>29</v>
      </c>
      <c r="Y79" s="19" t="s">
        <v>29</v>
      </c>
      <c r="Z79" s="19">
        <v>0</v>
      </c>
      <c r="AA79" s="19">
        <v>0</v>
      </c>
      <c r="AB79" s="19">
        <v>0</v>
      </c>
      <c r="AC79" s="19">
        <v>0</v>
      </c>
      <c r="AD79" s="19">
        <v>0</v>
      </c>
    </row>
    <row r="80" spans="1:30" x14ac:dyDescent="0.2">
      <c r="A80" s="11">
        <v>77</v>
      </c>
      <c r="B80" s="18" t="s">
        <v>123</v>
      </c>
      <c r="C80" s="19" t="s">
        <v>30</v>
      </c>
      <c r="D80" s="19" t="s">
        <v>323</v>
      </c>
      <c r="E80" s="14">
        <v>40441</v>
      </c>
      <c r="F80" s="25">
        <v>42824</v>
      </c>
      <c r="G80" s="20">
        <f t="shared" si="2"/>
        <v>78</v>
      </c>
      <c r="H80" s="20">
        <f t="shared" si="3"/>
        <v>6</v>
      </c>
      <c r="I80" s="10">
        <v>112</v>
      </c>
      <c r="J80" s="10">
        <v>16.5</v>
      </c>
      <c r="K80" s="19" t="s">
        <v>334</v>
      </c>
      <c r="L80" s="19" t="s">
        <v>334</v>
      </c>
      <c r="M80" s="19" t="s">
        <v>24</v>
      </c>
      <c r="N80" s="19" t="s">
        <v>25</v>
      </c>
      <c r="O80" s="19" t="s">
        <v>26</v>
      </c>
      <c r="P80" s="19" t="s">
        <v>27</v>
      </c>
      <c r="Q80" s="19">
        <v>3</v>
      </c>
      <c r="R80" s="21">
        <v>1</v>
      </c>
      <c r="S80" s="19">
        <v>0</v>
      </c>
      <c r="T80" s="19">
        <v>0</v>
      </c>
      <c r="U80" s="19">
        <v>0</v>
      </c>
      <c r="V80" s="19">
        <v>0</v>
      </c>
      <c r="W80" s="19">
        <v>0</v>
      </c>
      <c r="X80" s="19">
        <v>0</v>
      </c>
      <c r="Y80" s="19">
        <v>0</v>
      </c>
      <c r="Z80" s="19">
        <v>0</v>
      </c>
      <c r="AA80" s="19">
        <v>0</v>
      </c>
      <c r="AB80" s="19" t="s">
        <v>29</v>
      </c>
      <c r="AC80" s="19">
        <v>0</v>
      </c>
      <c r="AD80" s="19">
        <v>0</v>
      </c>
    </row>
    <row r="81" spans="1:30" x14ac:dyDescent="0.2">
      <c r="A81" s="11">
        <v>78</v>
      </c>
      <c r="B81" s="18" t="s">
        <v>124</v>
      </c>
      <c r="C81" s="19" t="s">
        <v>333</v>
      </c>
      <c r="D81" s="19" t="s">
        <v>323</v>
      </c>
      <c r="E81" s="14" t="s">
        <v>333</v>
      </c>
      <c r="F81" s="25">
        <v>42823</v>
      </c>
      <c r="G81" s="14" t="s">
        <v>333</v>
      </c>
      <c r="H81" s="26" t="s">
        <v>333</v>
      </c>
      <c r="I81" s="10">
        <v>127</v>
      </c>
      <c r="J81" s="10">
        <v>26</v>
      </c>
      <c r="K81" s="26" t="s">
        <v>333</v>
      </c>
      <c r="L81" s="26" t="s">
        <v>333</v>
      </c>
      <c r="M81" s="26" t="s">
        <v>333</v>
      </c>
      <c r="N81" s="19" t="s">
        <v>25</v>
      </c>
      <c r="O81" s="19" t="s">
        <v>26</v>
      </c>
      <c r="P81" s="19" t="s">
        <v>27</v>
      </c>
      <c r="Q81" s="19">
        <v>4</v>
      </c>
      <c r="R81" s="21">
        <v>1</v>
      </c>
      <c r="S81" s="19">
        <v>0</v>
      </c>
      <c r="T81" s="19">
        <v>1</v>
      </c>
      <c r="U81" s="19">
        <v>0</v>
      </c>
      <c r="V81" s="19">
        <v>0</v>
      </c>
      <c r="W81" s="19">
        <v>0</v>
      </c>
      <c r="X81" s="19">
        <v>0</v>
      </c>
      <c r="Y81" s="19">
        <v>0</v>
      </c>
      <c r="Z81" s="19">
        <v>0</v>
      </c>
      <c r="AA81" s="19">
        <v>0</v>
      </c>
      <c r="AB81" s="19">
        <v>0</v>
      </c>
      <c r="AC81" s="19">
        <v>0</v>
      </c>
      <c r="AD81" s="19">
        <v>0</v>
      </c>
    </row>
    <row r="82" spans="1:30" x14ac:dyDescent="0.2">
      <c r="A82" s="11">
        <v>79</v>
      </c>
      <c r="B82" s="18" t="s">
        <v>125</v>
      </c>
      <c r="C82" s="19" t="s">
        <v>21</v>
      </c>
      <c r="D82" s="19" t="s">
        <v>323</v>
      </c>
      <c r="E82" s="14" t="s">
        <v>333</v>
      </c>
      <c r="F82" s="25">
        <v>42823</v>
      </c>
      <c r="G82" s="14" t="s">
        <v>333</v>
      </c>
      <c r="H82" s="26" t="s">
        <v>333</v>
      </c>
      <c r="I82" s="10">
        <v>85</v>
      </c>
      <c r="J82" s="10">
        <v>10.3</v>
      </c>
      <c r="K82" s="26" t="s">
        <v>333</v>
      </c>
      <c r="L82" s="26" t="s">
        <v>333</v>
      </c>
      <c r="M82" s="26" t="s">
        <v>333</v>
      </c>
      <c r="N82" s="19" t="s">
        <v>25</v>
      </c>
      <c r="O82" s="19" t="s">
        <v>26</v>
      </c>
      <c r="P82" s="19" t="s">
        <v>27</v>
      </c>
      <c r="Q82" s="19">
        <v>4</v>
      </c>
      <c r="R82" s="21">
        <v>0</v>
      </c>
      <c r="S82" s="19">
        <v>0</v>
      </c>
      <c r="T82" s="19">
        <v>0</v>
      </c>
      <c r="U82" s="19">
        <v>0</v>
      </c>
      <c r="V82" s="19">
        <v>0</v>
      </c>
      <c r="W82" s="19">
        <v>0</v>
      </c>
      <c r="X82" s="19">
        <v>0</v>
      </c>
      <c r="Y82" s="19">
        <v>0</v>
      </c>
      <c r="Z82" s="19">
        <v>0</v>
      </c>
      <c r="AA82" s="19">
        <v>0</v>
      </c>
      <c r="AB82" s="19">
        <v>0</v>
      </c>
      <c r="AC82" s="19">
        <v>0</v>
      </c>
      <c r="AD82" s="19">
        <v>0</v>
      </c>
    </row>
    <row r="83" spans="1:30" x14ac:dyDescent="0.2">
      <c r="A83" s="11">
        <v>80</v>
      </c>
      <c r="B83" s="18" t="s">
        <v>126</v>
      </c>
      <c r="C83" s="19" t="s">
        <v>30</v>
      </c>
      <c r="D83" s="19" t="s">
        <v>323</v>
      </c>
      <c r="E83" s="14" t="s">
        <v>333</v>
      </c>
      <c r="F83" s="25">
        <v>42824</v>
      </c>
      <c r="G83" s="14" t="s">
        <v>333</v>
      </c>
      <c r="H83" s="26" t="s">
        <v>333</v>
      </c>
      <c r="I83" s="10">
        <v>91</v>
      </c>
      <c r="J83" s="10">
        <v>13.5</v>
      </c>
      <c r="K83" s="26" t="s">
        <v>333</v>
      </c>
      <c r="L83" s="26" t="s">
        <v>333</v>
      </c>
      <c r="M83" s="26" t="s">
        <v>333</v>
      </c>
      <c r="N83" s="19" t="s">
        <v>25</v>
      </c>
      <c r="O83" s="19" t="s">
        <v>26</v>
      </c>
      <c r="P83" s="19" t="s">
        <v>27</v>
      </c>
      <c r="Q83" s="19">
        <v>3</v>
      </c>
      <c r="R83" s="21">
        <v>0</v>
      </c>
      <c r="S83" s="19">
        <v>0</v>
      </c>
      <c r="T83" s="19">
        <v>0</v>
      </c>
      <c r="U83" s="19">
        <v>0</v>
      </c>
      <c r="V83" s="19">
        <v>0</v>
      </c>
      <c r="W83" s="19">
        <v>0</v>
      </c>
      <c r="X83" s="19">
        <v>0</v>
      </c>
      <c r="Y83" s="19">
        <v>0</v>
      </c>
      <c r="Z83" s="19">
        <v>0</v>
      </c>
      <c r="AA83" s="19">
        <v>0</v>
      </c>
      <c r="AB83" s="19">
        <v>0</v>
      </c>
      <c r="AC83" s="19">
        <v>0</v>
      </c>
      <c r="AD83" s="19">
        <v>0</v>
      </c>
    </row>
    <row r="84" spans="1:30" x14ac:dyDescent="0.2">
      <c r="A84" s="11">
        <v>81</v>
      </c>
      <c r="B84" s="18" t="s">
        <v>127</v>
      </c>
      <c r="C84" s="19" t="s">
        <v>30</v>
      </c>
      <c r="D84" s="19" t="s">
        <v>37</v>
      </c>
      <c r="E84" s="14">
        <v>40325</v>
      </c>
      <c r="F84" s="25">
        <v>42824</v>
      </c>
      <c r="G84" s="20">
        <f t="shared" si="2"/>
        <v>82</v>
      </c>
      <c r="H84" s="20">
        <f t="shared" si="3"/>
        <v>6</v>
      </c>
      <c r="I84" s="10">
        <v>107.5</v>
      </c>
      <c r="J84" s="10">
        <v>15.8</v>
      </c>
      <c r="K84" s="19" t="s">
        <v>23</v>
      </c>
      <c r="L84" s="19" t="s">
        <v>23</v>
      </c>
      <c r="M84" s="19" t="s">
        <v>24</v>
      </c>
      <c r="N84" s="26" t="s">
        <v>333</v>
      </c>
      <c r="O84" s="19" t="s">
        <v>26</v>
      </c>
      <c r="P84" s="19" t="s">
        <v>27</v>
      </c>
      <c r="Q84" s="19">
        <v>4</v>
      </c>
      <c r="R84" s="21">
        <v>0</v>
      </c>
      <c r="S84" s="19">
        <v>0</v>
      </c>
      <c r="T84" s="19">
        <v>0</v>
      </c>
      <c r="U84" s="19">
        <v>0</v>
      </c>
      <c r="V84" s="19">
        <v>0</v>
      </c>
      <c r="W84" s="19">
        <v>0</v>
      </c>
      <c r="X84" s="19">
        <v>0</v>
      </c>
      <c r="Y84" s="19">
        <v>0</v>
      </c>
      <c r="Z84" s="19">
        <v>0</v>
      </c>
      <c r="AA84" s="19">
        <v>0</v>
      </c>
      <c r="AB84" s="19">
        <v>0</v>
      </c>
      <c r="AC84" s="19">
        <v>0</v>
      </c>
      <c r="AD84" s="19">
        <v>0</v>
      </c>
    </row>
    <row r="85" spans="1:30" x14ac:dyDescent="0.2">
      <c r="A85" s="11">
        <v>82</v>
      </c>
      <c r="B85" s="18" t="s">
        <v>128</v>
      </c>
      <c r="C85" s="19" t="s">
        <v>30</v>
      </c>
      <c r="D85" s="19" t="s">
        <v>37</v>
      </c>
      <c r="E85" s="14">
        <v>40348</v>
      </c>
      <c r="F85" s="25">
        <v>42823</v>
      </c>
      <c r="G85" s="20">
        <f t="shared" si="2"/>
        <v>81</v>
      </c>
      <c r="H85" s="20">
        <f t="shared" si="3"/>
        <v>6</v>
      </c>
      <c r="I85" s="10">
        <v>111</v>
      </c>
      <c r="J85" s="10">
        <v>16.600000000000001</v>
      </c>
      <c r="K85" s="19" t="s">
        <v>23</v>
      </c>
      <c r="L85" s="19" t="s">
        <v>23</v>
      </c>
      <c r="M85" s="19" t="s">
        <v>24</v>
      </c>
      <c r="N85" s="19" t="s">
        <v>25</v>
      </c>
      <c r="O85" s="19" t="s">
        <v>26</v>
      </c>
      <c r="P85" s="19" t="s">
        <v>27</v>
      </c>
      <c r="Q85" s="19">
        <v>4</v>
      </c>
      <c r="R85" s="21">
        <v>0</v>
      </c>
      <c r="S85" s="19">
        <v>0</v>
      </c>
      <c r="T85" s="19">
        <v>0</v>
      </c>
      <c r="U85" s="19">
        <v>0</v>
      </c>
      <c r="V85" s="19">
        <v>0</v>
      </c>
      <c r="W85" s="19">
        <v>0</v>
      </c>
      <c r="X85" s="19">
        <v>0</v>
      </c>
      <c r="Y85" s="19">
        <v>0</v>
      </c>
      <c r="Z85" s="19">
        <v>0</v>
      </c>
      <c r="AA85" s="19">
        <v>0</v>
      </c>
      <c r="AB85" s="19">
        <v>0</v>
      </c>
      <c r="AC85" s="19">
        <v>0</v>
      </c>
      <c r="AD85" s="19">
        <v>0</v>
      </c>
    </row>
    <row r="86" spans="1:30" x14ac:dyDescent="0.2">
      <c r="A86" s="11">
        <v>83</v>
      </c>
      <c r="B86" s="18" t="s">
        <v>129</v>
      </c>
      <c r="C86" s="19" t="s">
        <v>21</v>
      </c>
      <c r="D86" s="19" t="s">
        <v>37</v>
      </c>
      <c r="E86" s="14">
        <v>40448</v>
      </c>
      <c r="F86" s="25">
        <v>42823</v>
      </c>
      <c r="G86" s="20">
        <f t="shared" si="2"/>
        <v>78</v>
      </c>
      <c r="H86" s="20">
        <f t="shared" si="3"/>
        <v>6</v>
      </c>
      <c r="I86" s="10">
        <v>108</v>
      </c>
      <c r="J86" s="10">
        <v>16</v>
      </c>
      <c r="K86" s="19" t="s">
        <v>23</v>
      </c>
      <c r="L86" s="19" t="s">
        <v>23</v>
      </c>
      <c r="M86" s="19" t="s">
        <v>24</v>
      </c>
      <c r="N86" s="26" t="s">
        <v>333</v>
      </c>
      <c r="O86" s="19" t="s">
        <v>26</v>
      </c>
      <c r="P86" s="19" t="s">
        <v>27</v>
      </c>
      <c r="Q86" s="19">
        <v>3</v>
      </c>
      <c r="R86" s="21">
        <v>1</v>
      </c>
      <c r="S86" s="19">
        <v>0</v>
      </c>
      <c r="T86" s="19">
        <v>0</v>
      </c>
      <c r="U86" s="19">
        <v>0</v>
      </c>
      <c r="V86" s="19">
        <v>0</v>
      </c>
      <c r="W86" s="19">
        <v>0</v>
      </c>
      <c r="X86" s="19">
        <v>0</v>
      </c>
      <c r="Y86" s="19" t="s">
        <v>29</v>
      </c>
      <c r="Z86" s="19">
        <v>0</v>
      </c>
      <c r="AA86" s="19">
        <v>0</v>
      </c>
      <c r="AB86" s="19">
        <v>0</v>
      </c>
      <c r="AC86" s="19">
        <v>0</v>
      </c>
      <c r="AD86" s="19">
        <v>0</v>
      </c>
    </row>
    <row r="87" spans="1:30" x14ac:dyDescent="0.2">
      <c r="A87" s="11">
        <v>84</v>
      </c>
      <c r="B87" s="18" t="s">
        <v>130</v>
      </c>
      <c r="C87" s="19" t="s">
        <v>21</v>
      </c>
      <c r="D87" s="19" t="s">
        <v>37</v>
      </c>
      <c r="E87" s="14">
        <v>40477</v>
      </c>
      <c r="F87" s="25">
        <v>42824</v>
      </c>
      <c r="G87" s="20">
        <f t="shared" si="2"/>
        <v>77</v>
      </c>
      <c r="H87" s="20">
        <f t="shared" si="3"/>
        <v>6</v>
      </c>
      <c r="I87" s="10">
        <v>111</v>
      </c>
      <c r="J87" s="10">
        <v>16.399999999999999</v>
      </c>
      <c r="K87" s="19" t="s">
        <v>23</v>
      </c>
      <c r="L87" s="19" t="s">
        <v>23</v>
      </c>
      <c r="M87" s="19" t="s">
        <v>24</v>
      </c>
      <c r="N87" s="26" t="s">
        <v>333</v>
      </c>
      <c r="O87" s="19" t="s">
        <v>26</v>
      </c>
      <c r="P87" s="19" t="s">
        <v>27</v>
      </c>
      <c r="Q87" s="19">
        <v>4</v>
      </c>
      <c r="R87" s="21">
        <v>1</v>
      </c>
      <c r="S87" s="19">
        <v>0</v>
      </c>
      <c r="T87" s="19">
        <v>0</v>
      </c>
      <c r="U87" s="19">
        <v>0</v>
      </c>
      <c r="V87" s="19">
        <v>0</v>
      </c>
      <c r="W87" s="19">
        <v>0</v>
      </c>
      <c r="X87" s="19">
        <v>0</v>
      </c>
      <c r="Y87" s="19" t="s">
        <v>29</v>
      </c>
      <c r="Z87" s="19" t="s">
        <v>29</v>
      </c>
      <c r="AA87" s="19">
        <v>0</v>
      </c>
      <c r="AB87" s="19" t="s">
        <v>29</v>
      </c>
      <c r="AC87" s="19">
        <v>0</v>
      </c>
      <c r="AD87" s="19">
        <v>0</v>
      </c>
    </row>
    <row r="88" spans="1:30" x14ac:dyDescent="0.2">
      <c r="A88" s="11">
        <v>85</v>
      </c>
      <c r="B88" s="18" t="s">
        <v>131</v>
      </c>
      <c r="C88" s="19" t="s">
        <v>21</v>
      </c>
      <c r="D88" s="19" t="s">
        <v>37</v>
      </c>
      <c r="E88" s="14">
        <v>40503</v>
      </c>
      <c r="F88" s="25">
        <v>42823</v>
      </c>
      <c r="G88" s="20">
        <f t="shared" si="2"/>
        <v>76</v>
      </c>
      <c r="H88" s="20">
        <f t="shared" si="3"/>
        <v>6</v>
      </c>
      <c r="I88" s="10">
        <v>107</v>
      </c>
      <c r="J88" s="10">
        <v>17.399999999999999</v>
      </c>
      <c r="K88" s="19" t="s">
        <v>23</v>
      </c>
      <c r="L88" s="19" t="s">
        <v>23</v>
      </c>
      <c r="M88" s="19" t="s">
        <v>24</v>
      </c>
      <c r="N88" s="26" t="s">
        <v>333</v>
      </c>
      <c r="O88" s="19" t="s">
        <v>26</v>
      </c>
      <c r="P88" s="19" t="s">
        <v>27</v>
      </c>
      <c r="Q88" s="19">
        <v>4</v>
      </c>
      <c r="R88" s="21">
        <v>1</v>
      </c>
      <c r="S88" s="19">
        <v>0</v>
      </c>
      <c r="T88" s="19">
        <v>0</v>
      </c>
      <c r="U88" s="19">
        <v>0</v>
      </c>
      <c r="V88" s="19">
        <v>0</v>
      </c>
      <c r="W88" s="19">
        <v>0</v>
      </c>
      <c r="X88" s="19">
        <v>0</v>
      </c>
      <c r="Y88" s="19">
        <v>0</v>
      </c>
      <c r="Z88" s="19" t="s">
        <v>29</v>
      </c>
      <c r="AA88" s="19">
        <v>0</v>
      </c>
      <c r="AB88" s="19">
        <v>0</v>
      </c>
      <c r="AC88" s="19">
        <v>0</v>
      </c>
      <c r="AD88" s="19">
        <v>0</v>
      </c>
    </row>
    <row r="89" spans="1:30" x14ac:dyDescent="0.2">
      <c r="A89" s="11">
        <v>86</v>
      </c>
      <c r="B89" s="18" t="s">
        <v>132</v>
      </c>
      <c r="C89" s="19" t="s">
        <v>21</v>
      </c>
      <c r="D89" s="19" t="s">
        <v>37</v>
      </c>
      <c r="E89" s="14">
        <v>41007</v>
      </c>
      <c r="F89" s="25">
        <v>42824</v>
      </c>
      <c r="G89" s="20">
        <f t="shared" si="2"/>
        <v>59</v>
      </c>
      <c r="H89" s="20">
        <f t="shared" si="3"/>
        <v>4</v>
      </c>
      <c r="I89" s="10">
        <v>102</v>
      </c>
      <c r="J89" s="10">
        <v>14.7</v>
      </c>
      <c r="K89" s="19" t="s">
        <v>23</v>
      </c>
      <c r="L89" s="19" t="s">
        <v>23</v>
      </c>
      <c r="M89" s="19" t="s">
        <v>24</v>
      </c>
      <c r="N89" s="19" t="s">
        <v>25</v>
      </c>
      <c r="O89" s="19" t="s">
        <v>26</v>
      </c>
      <c r="P89" s="19" t="s">
        <v>27</v>
      </c>
      <c r="Q89" s="19">
        <v>4</v>
      </c>
      <c r="R89" s="21">
        <v>0</v>
      </c>
      <c r="S89" s="19">
        <v>0</v>
      </c>
      <c r="T89" s="19">
        <v>0</v>
      </c>
      <c r="U89" s="19">
        <v>0</v>
      </c>
      <c r="V89" s="19">
        <v>0</v>
      </c>
      <c r="W89" s="19">
        <v>0</v>
      </c>
      <c r="X89" s="19">
        <v>0</v>
      </c>
      <c r="Y89" s="19">
        <v>0</v>
      </c>
      <c r="Z89" s="19">
        <v>0</v>
      </c>
      <c r="AA89" s="19">
        <v>0</v>
      </c>
      <c r="AB89" s="19">
        <v>0</v>
      </c>
      <c r="AC89" s="19">
        <v>0</v>
      </c>
      <c r="AD89" s="19">
        <v>0</v>
      </c>
    </row>
    <row r="90" spans="1:30" x14ac:dyDescent="0.2">
      <c r="A90" s="11">
        <v>87</v>
      </c>
      <c r="B90" s="18" t="s">
        <v>133</v>
      </c>
      <c r="C90" s="19" t="s">
        <v>30</v>
      </c>
      <c r="D90" s="19" t="s">
        <v>37</v>
      </c>
      <c r="E90" s="14">
        <v>40945</v>
      </c>
      <c r="F90" s="25">
        <v>42823</v>
      </c>
      <c r="G90" s="20">
        <f t="shared" si="2"/>
        <v>61</v>
      </c>
      <c r="H90" s="20">
        <f t="shared" si="3"/>
        <v>5</v>
      </c>
      <c r="I90" s="10">
        <v>105</v>
      </c>
      <c r="J90" s="10">
        <v>17.5</v>
      </c>
      <c r="K90" s="19" t="s">
        <v>23</v>
      </c>
      <c r="L90" s="19" t="s">
        <v>23</v>
      </c>
      <c r="M90" s="19" t="s">
        <v>24</v>
      </c>
      <c r="N90" s="19" t="s">
        <v>25</v>
      </c>
      <c r="O90" s="19" t="s">
        <v>26</v>
      </c>
      <c r="P90" s="19" t="s">
        <v>27</v>
      </c>
      <c r="Q90" s="19">
        <v>5</v>
      </c>
      <c r="R90" s="21">
        <v>0</v>
      </c>
      <c r="S90" s="19">
        <v>0</v>
      </c>
      <c r="T90" s="19">
        <v>0</v>
      </c>
      <c r="U90" s="19">
        <v>0</v>
      </c>
      <c r="V90" s="19">
        <v>0</v>
      </c>
      <c r="W90" s="19">
        <v>0</v>
      </c>
      <c r="X90" s="19">
        <v>0</v>
      </c>
      <c r="Y90" s="19">
        <v>0</v>
      </c>
      <c r="Z90" s="19">
        <v>0</v>
      </c>
      <c r="AA90" s="19">
        <v>0</v>
      </c>
      <c r="AB90" s="19">
        <v>0</v>
      </c>
      <c r="AC90" s="19">
        <v>0</v>
      </c>
      <c r="AD90" s="19">
        <v>0</v>
      </c>
    </row>
    <row r="91" spans="1:30" x14ac:dyDescent="0.2">
      <c r="A91" s="11">
        <v>88</v>
      </c>
      <c r="B91" s="18" t="s">
        <v>134</v>
      </c>
      <c r="C91" s="19" t="s">
        <v>21</v>
      </c>
      <c r="D91" s="19" t="s">
        <v>37</v>
      </c>
      <c r="E91" s="14">
        <v>40958</v>
      </c>
      <c r="F91" s="25">
        <v>42823</v>
      </c>
      <c r="G91" s="20">
        <f t="shared" si="2"/>
        <v>61</v>
      </c>
      <c r="H91" s="20">
        <f t="shared" si="3"/>
        <v>5</v>
      </c>
      <c r="I91" s="10">
        <v>101.5</v>
      </c>
      <c r="J91" s="10">
        <v>14.9</v>
      </c>
      <c r="K91" s="19" t="s">
        <v>23</v>
      </c>
      <c r="L91" s="19" t="s">
        <v>23</v>
      </c>
      <c r="M91" s="19" t="s">
        <v>24</v>
      </c>
      <c r="N91" s="19" t="s">
        <v>25</v>
      </c>
      <c r="O91" s="19" t="s">
        <v>26</v>
      </c>
      <c r="P91" s="19" t="s">
        <v>27</v>
      </c>
      <c r="Q91" s="19">
        <v>3</v>
      </c>
      <c r="R91" s="21">
        <v>0</v>
      </c>
      <c r="S91" s="19">
        <v>0</v>
      </c>
      <c r="T91" s="19">
        <v>0</v>
      </c>
      <c r="U91" s="19">
        <v>0</v>
      </c>
      <c r="V91" s="19">
        <v>0</v>
      </c>
      <c r="W91" s="19">
        <v>0</v>
      </c>
      <c r="X91" s="19">
        <v>0</v>
      </c>
      <c r="Y91" s="19">
        <v>0</v>
      </c>
      <c r="Z91" s="19">
        <v>0</v>
      </c>
      <c r="AA91" s="19">
        <v>0</v>
      </c>
      <c r="AB91" s="19">
        <v>0</v>
      </c>
      <c r="AC91" s="19">
        <v>0</v>
      </c>
      <c r="AD91" s="19">
        <v>0</v>
      </c>
    </row>
    <row r="92" spans="1:30" x14ac:dyDescent="0.2">
      <c r="A92" s="11">
        <v>89</v>
      </c>
      <c r="B92" s="18" t="s">
        <v>135</v>
      </c>
      <c r="C92" s="19" t="s">
        <v>21</v>
      </c>
      <c r="D92" s="19" t="s">
        <v>37</v>
      </c>
      <c r="E92" s="14">
        <v>40910</v>
      </c>
      <c r="F92" s="25">
        <v>42823</v>
      </c>
      <c r="G92" s="20">
        <f t="shared" si="2"/>
        <v>62</v>
      </c>
      <c r="H92" s="20">
        <f t="shared" si="3"/>
        <v>5</v>
      </c>
      <c r="I92" s="10">
        <v>109.5</v>
      </c>
      <c r="J92" s="10">
        <v>15.1</v>
      </c>
      <c r="K92" s="19" t="s">
        <v>23</v>
      </c>
      <c r="L92" s="19" t="s">
        <v>23</v>
      </c>
      <c r="M92" s="19" t="s">
        <v>24</v>
      </c>
      <c r="N92" s="19" t="s">
        <v>25</v>
      </c>
      <c r="O92" s="19" t="s">
        <v>26</v>
      </c>
      <c r="P92" s="19" t="s">
        <v>27</v>
      </c>
      <c r="Q92" s="19">
        <v>3</v>
      </c>
      <c r="R92" s="21">
        <v>1</v>
      </c>
      <c r="S92" s="19">
        <v>0</v>
      </c>
      <c r="T92" s="19">
        <v>0</v>
      </c>
      <c r="U92" s="19">
        <v>0</v>
      </c>
      <c r="V92" s="19">
        <v>0</v>
      </c>
      <c r="W92" s="19" t="s">
        <v>29</v>
      </c>
      <c r="X92" s="19">
        <v>0</v>
      </c>
      <c r="Y92" s="19">
        <v>0</v>
      </c>
      <c r="Z92" s="19">
        <v>0</v>
      </c>
      <c r="AA92" s="19">
        <v>0</v>
      </c>
      <c r="AB92" s="19">
        <v>0</v>
      </c>
      <c r="AC92" s="19">
        <v>0</v>
      </c>
      <c r="AD92" s="19">
        <v>0</v>
      </c>
    </row>
    <row r="93" spans="1:30" x14ac:dyDescent="0.2">
      <c r="A93" s="11">
        <v>90</v>
      </c>
      <c r="B93" s="18" t="s">
        <v>136</v>
      </c>
      <c r="C93" s="19" t="s">
        <v>30</v>
      </c>
      <c r="D93" s="19" t="s">
        <v>37</v>
      </c>
      <c r="E93" s="14">
        <v>40926</v>
      </c>
      <c r="F93" s="25">
        <v>42823</v>
      </c>
      <c r="G93" s="20">
        <f t="shared" si="2"/>
        <v>62</v>
      </c>
      <c r="H93" s="20">
        <f t="shared" si="3"/>
        <v>5</v>
      </c>
      <c r="I93" s="10">
        <v>110</v>
      </c>
      <c r="J93" s="10">
        <v>18.7</v>
      </c>
      <c r="K93" s="19" t="s">
        <v>334</v>
      </c>
      <c r="L93" s="19" t="s">
        <v>334</v>
      </c>
      <c r="M93" s="19" t="s">
        <v>24</v>
      </c>
      <c r="N93" s="19" t="s">
        <v>25</v>
      </c>
      <c r="O93" s="19" t="s">
        <v>26</v>
      </c>
      <c r="P93" s="19" t="s">
        <v>27</v>
      </c>
      <c r="Q93" s="19">
        <v>4</v>
      </c>
      <c r="R93" s="21">
        <v>1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  <c r="Z93" s="19" t="s">
        <v>29</v>
      </c>
      <c r="AA93" s="19">
        <v>0</v>
      </c>
      <c r="AB93" s="19">
        <v>0</v>
      </c>
      <c r="AC93" s="19">
        <v>0</v>
      </c>
      <c r="AD93" s="19">
        <v>0</v>
      </c>
    </row>
    <row r="94" spans="1:30" x14ac:dyDescent="0.2">
      <c r="A94" s="11">
        <v>91</v>
      </c>
      <c r="B94" s="18" t="s">
        <v>137</v>
      </c>
      <c r="C94" s="19" t="s">
        <v>21</v>
      </c>
      <c r="D94" s="19" t="s">
        <v>37</v>
      </c>
      <c r="E94" s="14">
        <v>40795</v>
      </c>
      <c r="F94" s="25">
        <v>42823</v>
      </c>
      <c r="G94" s="20">
        <f t="shared" si="2"/>
        <v>66</v>
      </c>
      <c r="H94" s="20">
        <f t="shared" si="3"/>
        <v>5</v>
      </c>
      <c r="I94" s="10">
        <v>95</v>
      </c>
      <c r="J94" s="10">
        <v>19</v>
      </c>
      <c r="K94" s="19" t="s">
        <v>23</v>
      </c>
      <c r="L94" s="19" t="s">
        <v>23</v>
      </c>
      <c r="M94" s="19" t="s">
        <v>322</v>
      </c>
      <c r="N94" s="19" t="s">
        <v>25</v>
      </c>
      <c r="O94" s="19" t="s">
        <v>26</v>
      </c>
      <c r="P94" s="19" t="s">
        <v>27</v>
      </c>
      <c r="Q94" s="19">
        <v>4</v>
      </c>
      <c r="R94" s="21">
        <v>0</v>
      </c>
      <c r="S94" s="19">
        <v>0</v>
      </c>
      <c r="T94" s="19">
        <v>0</v>
      </c>
      <c r="U94" s="19">
        <v>0</v>
      </c>
      <c r="V94" s="19">
        <v>0</v>
      </c>
      <c r="W94" s="19">
        <v>0</v>
      </c>
      <c r="X94" s="19">
        <v>0</v>
      </c>
      <c r="Y94" s="19">
        <v>0</v>
      </c>
      <c r="Z94" s="19">
        <v>0</v>
      </c>
      <c r="AA94" s="19">
        <v>0</v>
      </c>
      <c r="AB94" s="19">
        <v>0</v>
      </c>
      <c r="AC94" s="19">
        <v>0</v>
      </c>
      <c r="AD94" s="19">
        <v>0</v>
      </c>
    </row>
    <row r="95" spans="1:30" x14ac:dyDescent="0.2">
      <c r="A95" s="11">
        <v>92</v>
      </c>
      <c r="B95" s="18" t="s">
        <v>138</v>
      </c>
      <c r="C95" s="19" t="s">
        <v>30</v>
      </c>
      <c r="D95" s="19" t="s">
        <v>37</v>
      </c>
      <c r="E95" s="14">
        <v>40790</v>
      </c>
      <c r="F95" s="25">
        <v>42823</v>
      </c>
      <c r="G95" s="20">
        <f t="shared" si="2"/>
        <v>66</v>
      </c>
      <c r="H95" s="20">
        <f t="shared" si="3"/>
        <v>5</v>
      </c>
      <c r="I95" s="10">
        <v>107</v>
      </c>
      <c r="J95" s="10">
        <v>17.600000000000001</v>
      </c>
      <c r="K95" s="19" t="s">
        <v>23</v>
      </c>
      <c r="L95" s="19" t="s">
        <v>23</v>
      </c>
      <c r="M95" s="19" t="s">
        <v>24</v>
      </c>
      <c r="N95" s="19" t="s">
        <v>25</v>
      </c>
      <c r="O95" s="19" t="s">
        <v>26</v>
      </c>
      <c r="P95" s="19" t="s">
        <v>27</v>
      </c>
      <c r="Q95" s="19">
        <v>3</v>
      </c>
      <c r="R95" s="21">
        <v>1</v>
      </c>
      <c r="S95" s="19">
        <v>0</v>
      </c>
      <c r="T95" s="19">
        <v>12</v>
      </c>
      <c r="U95" s="19">
        <v>0</v>
      </c>
      <c r="V95" s="19">
        <v>0</v>
      </c>
      <c r="W95" s="19" t="s">
        <v>29</v>
      </c>
      <c r="X95" s="19">
        <v>0</v>
      </c>
      <c r="Y95" s="19" t="s">
        <v>29</v>
      </c>
      <c r="Z95" s="19">
        <v>0</v>
      </c>
      <c r="AA95" s="19">
        <v>0</v>
      </c>
      <c r="AB95" s="19">
        <v>0</v>
      </c>
      <c r="AC95" s="19">
        <v>0</v>
      </c>
      <c r="AD95" s="19">
        <v>0</v>
      </c>
    </row>
    <row r="96" spans="1:30" x14ac:dyDescent="0.2">
      <c r="A96" s="11">
        <v>93</v>
      </c>
      <c r="B96" s="18" t="s">
        <v>139</v>
      </c>
      <c r="C96" s="19" t="s">
        <v>30</v>
      </c>
      <c r="D96" s="19" t="s">
        <v>37</v>
      </c>
      <c r="E96" s="14">
        <v>40733</v>
      </c>
      <c r="F96" s="25">
        <v>42823</v>
      </c>
      <c r="G96" s="20">
        <f t="shared" si="2"/>
        <v>68</v>
      </c>
      <c r="H96" s="20">
        <f t="shared" si="3"/>
        <v>5</v>
      </c>
      <c r="I96" s="10">
        <v>109</v>
      </c>
      <c r="J96" s="10">
        <v>16.5</v>
      </c>
      <c r="K96" s="19" t="s">
        <v>23</v>
      </c>
      <c r="L96" s="19" t="s">
        <v>23</v>
      </c>
      <c r="M96" s="19" t="s">
        <v>24</v>
      </c>
      <c r="N96" s="19" t="s">
        <v>25</v>
      </c>
      <c r="O96" s="19" t="s">
        <v>26</v>
      </c>
      <c r="P96" s="19" t="s">
        <v>27</v>
      </c>
      <c r="Q96" s="19">
        <v>4</v>
      </c>
      <c r="R96" s="21">
        <v>1</v>
      </c>
      <c r="S96" s="19">
        <v>0</v>
      </c>
      <c r="T96" s="19">
        <v>0</v>
      </c>
      <c r="U96" s="19">
        <v>0</v>
      </c>
      <c r="V96" s="19">
        <v>0</v>
      </c>
      <c r="W96" s="19">
        <v>0</v>
      </c>
      <c r="X96" s="19">
        <v>0</v>
      </c>
      <c r="Y96" s="19">
        <v>0</v>
      </c>
      <c r="Z96" s="19" t="s">
        <v>29</v>
      </c>
      <c r="AA96" s="19">
        <v>0</v>
      </c>
      <c r="AB96" s="19">
        <v>0</v>
      </c>
      <c r="AC96" s="19">
        <v>0</v>
      </c>
      <c r="AD96" s="19">
        <v>0</v>
      </c>
    </row>
    <row r="97" spans="1:30" x14ac:dyDescent="0.2">
      <c r="A97" s="11">
        <v>94</v>
      </c>
      <c r="B97" s="18" t="s">
        <v>140</v>
      </c>
      <c r="C97" s="19" t="s">
        <v>21</v>
      </c>
      <c r="D97" s="19" t="s">
        <v>37</v>
      </c>
      <c r="E97" s="14">
        <v>40904</v>
      </c>
      <c r="F97" s="25">
        <v>42823</v>
      </c>
      <c r="G97" s="20">
        <f t="shared" si="2"/>
        <v>63</v>
      </c>
      <c r="H97" s="20">
        <f t="shared" si="3"/>
        <v>5</v>
      </c>
      <c r="I97" s="10">
        <v>109</v>
      </c>
      <c r="J97" s="10">
        <v>17.2</v>
      </c>
      <c r="K97" s="19" t="s">
        <v>324</v>
      </c>
      <c r="L97" s="19" t="s">
        <v>324</v>
      </c>
      <c r="M97" s="19" t="s">
        <v>24</v>
      </c>
      <c r="N97" s="19" t="s">
        <v>25</v>
      </c>
      <c r="O97" s="19" t="s">
        <v>26</v>
      </c>
      <c r="P97" s="19" t="s">
        <v>27</v>
      </c>
      <c r="Q97" s="19">
        <v>4</v>
      </c>
      <c r="R97" s="21">
        <v>0</v>
      </c>
      <c r="S97" s="19">
        <v>0</v>
      </c>
      <c r="T97" s="19">
        <v>0</v>
      </c>
      <c r="U97" s="19">
        <v>0</v>
      </c>
      <c r="V97" s="19">
        <v>0</v>
      </c>
      <c r="W97" s="19">
        <v>0</v>
      </c>
      <c r="X97" s="19">
        <v>0</v>
      </c>
      <c r="Y97" s="19">
        <v>0</v>
      </c>
      <c r="Z97" s="19">
        <v>0</v>
      </c>
      <c r="AA97" s="19">
        <v>0</v>
      </c>
      <c r="AB97" s="19">
        <v>0</v>
      </c>
      <c r="AC97" s="19">
        <v>0</v>
      </c>
      <c r="AD97" s="19">
        <v>0</v>
      </c>
    </row>
    <row r="98" spans="1:30" x14ac:dyDescent="0.2">
      <c r="A98" s="11">
        <v>95</v>
      </c>
      <c r="B98" s="18" t="s">
        <v>141</v>
      </c>
      <c r="C98" s="19" t="s">
        <v>30</v>
      </c>
      <c r="D98" s="19" t="s">
        <v>37</v>
      </c>
      <c r="E98" s="14">
        <v>40864</v>
      </c>
      <c r="F98" s="25">
        <v>42823</v>
      </c>
      <c r="G98" s="20">
        <f t="shared" si="2"/>
        <v>64</v>
      </c>
      <c r="H98" s="20">
        <f t="shared" si="3"/>
        <v>5</v>
      </c>
      <c r="I98" s="10">
        <v>105</v>
      </c>
      <c r="J98" s="10">
        <v>15.7</v>
      </c>
      <c r="K98" s="19" t="s">
        <v>334</v>
      </c>
      <c r="L98" s="19" t="s">
        <v>334</v>
      </c>
      <c r="M98" s="19" t="s">
        <v>24</v>
      </c>
      <c r="N98" s="19" t="s">
        <v>25</v>
      </c>
      <c r="O98" s="19" t="s">
        <v>26</v>
      </c>
      <c r="P98" s="19" t="s">
        <v>27</v>
      </c>
      <c r="Q98" s="19">
        <v>4</v>
      </c>
      <c r="R98" s="21">
        <v>0</v>
      </c>
      <c r="S98" s="19">
        <v>0</v>
      </c>
      <c r="T98" s="19">
        <v>0</v>
      </c>
      <c r="U98" s="19">
        <v>0</v>
      </c>
      <c r="V98" s="19">
        <v>0</v>
      </c>
      <c r="W98" s="19">
        <v>0</v>
      </c>
      <c r="X98" s="19">
        <v>0</v>
      </c>
      <c r="Y98" s="19">
        <v>0</v>
      </c>
      <c r="Z98" s="19">
        <v>0</v>
      </c>
      <c r="AA98" s="19">
        <v>0</v>
      </c>
      <c r="AB98" s="19">
        <v>0</v>
      </c>
      <c r="AC98" s="19">
        <v>0</v>
      </c>
      <c r="AD98" s="19">
        <v>0</v>
      </c>
    </row>
    <row r="99" spans="1:30" x14ac:dyDescent="0.2">
      <c r="A99" s="11">
        <v>96</v>
      </c>
      <c r="B99" s="18" t="s">
        <v>142</v>
      </c>
      <c r="C99" s="19" t="s">
        <v>30</v>
      </c>
      <c r="D99" s="19" t="s">
        <v>37</v>
      </c>
      <c r="E99" s="14">
        <v>40647</v>
      </c>
      <c r="F99" s="25">
        <v>42823</v>
      </c>
      <c r="G99" s="20">
        <f t="shared" si="2"/>
        <v>71</v>
      </c>
      <c r="H99" s="20">
        <f t="shared" si="3"/>
        <v>5</v>
      </c>
      <c r="I99" s="10">
        <v>101</v>
      </c>
      <c r="J99" s="10">
        <v>15</v>
      </c>
      <c r="K99" s="19" t="s">
        <v>23</v>
      </c>
      <c r="L99" s="19" t="s">
        <v>23</v>
      </c>
      <c r="M99" s="19" t="s">
        <v>24</v>
      </c>
      <c r="N99" s="19" t="s">
        <v>25</v>
      </c>
      <c r="O99" s="19" t="s">
        <v>26</v>
      </c>
      <c r="P99" s="19" t="s">
        <v>27</v>
      </c>
      <c r="Q99" s="19">
        <v>4</v>
      </c>
      <c r="R99" s="21">
        <v>1</v>
      </c>
      <c r="S99" s="19" t="s">
        <v>35</v>
      </c>
      <c r="T99" s="19">
        <v>0</v>
      </c>
      <c r="U99" s="19">
        <v>0</v>
      </c>
      <c r="V99" s="19">
        <v>0</v>
      </c>
      <c r="W99" s="19">
        <v>0</v>
      </c>
      <c r="X99" s="19">
        <v>0</v>
      </c>
      <c r="Y99" s="19">
        <v>0</v>
      </c>
      <c r="Z99" s="19">
        <v>0</v>
      </c>
      <c r="AA99" s="19">
        <v>0</v>
      </c>
      <c r="AB99" s="19">
        <v>0</v>
      </c>
      <c r="AC99" s="19">
        <v>0</v>
      </c>
      <c r="AD99" s="19">
        <v>0</v>
      </c>
    </row>
    <row r="100" spans="1:30" x14ac:dyDescent="0.2">
      <c r="A100" s="11">
        <v>97</v>
      </c>
      <c r="B100" s="18" t="s">
        <v>143</v>
      </c>
      <c r="C100" s="19" t="s">
        <v>30</v>
      </c>
      <c r="D100" s="19" t="s">
        <v>37</v>
      </c>
      <c r="E100" s="14">
        <v>40923</v>
      </c>
      <c r="F100" s="25">
        <v>42823</v>
      </c>
      <c r="G100" s="20">
        <f t="shared" si="2"/>
        <v>62</v>
      </c>
      <c r="H100" s="20">
        <f t="shared" si="3"/>
        <v>5</v>
      </c>
      <c r="I100" s="10">
        <v>113.5</v>
      </c>
      <c r="J100" s="10">
        <v>21.7</v>
      </c>
      <c r="K100" s="19" t="s">
        <v>23</v>
      </c>
      <c r="L100" s="19" t="s">
        <v>23</v>
      </c>
      <c r="M100" s="19" t="s">
        <v>322</v>
      </c>
      <c r="N100" s="19" t="s">
        <v>25</v>
      </c>
      <c r="O100" s="19" t="s">
        <v>26</v>
      </c>
      <c r="P100" s="19" t="s">
        <v>27</v>
      </c>
      <c r="Q100" s="19">
        <v>3</v>
      </c>
      <c r="R100" s="21">
        <v>0</v>
      </c>
      <c r="S100" s="19">
        <v>0</v>
      </c>
      <c r="T100" s="19">
        <v>0</v>
      </c>
      <c r="U100" s="19">
        <v>0</v>
      </c>
      <c r="V100" s="19">
        <v>0</v>
      </c>
      <c r="W100" s="19">
        <v>0</v>
      </c>
      <c r="X100" s="19">
        <v>0</v>
      </c>
      <c r="Y100" s="19">
        <v>0</v>
      </c>
      <c r="Z100" s="19">
        <v>0</v>
      </c>
      <c r="AA100" s="19">
        <v>0</v>
      </c>
      <c r="AB100" s="19">
        <v>0</v>
      </c>
      <c r="AC100" s="19">
        <v>0</v>
      </c>
      <c r="AD100" s="19">
        <v>0</v>
      </c>
    </row>
    <row r="101" spans="1:30" x14ac:dyDescent="0.2">
      <c r="A101" s="11">
        <v>98</v>
      </c>
      <c r="B101" s="18" t="s">
        <v>144</v>
      </c>
      <c r="C101" s="19" t="s">
        <v>30</v>
      </c>
      <c r="D101" s="19" t="s">
        <v>37</v>
      </c>
      <c r="E101" s="14">
        <v>41371</v>
      </c>
      <c r="F101" s="25">
        <v>42823</v>
      </c>
      <c r="G101" s="20">
        <f t="shared" si="2"/>
        <v>47</v>
      </c>
      <c r="H101" s="20">
        <f t="shared" si="3"/>
        <v>3</v>
      </c>
      <c r="I101" s="10">
        <v>88.5</v>
      </c>
      <c r="J101" s="10">
        <v>11.6</v>
      </c>
      <c r="K101" s="19" t="s">
        <v>23</v>
      </c>
      <c r="L101" s="19" t="s">
        <v>23</v>
      </c>
      <c r="M101" s="19" t="s">
        <v>24</v>
      </c>
      <c r="N101" s="19" t="s">
        <v>25</v>
      </c>
      <c r="O101" s="19" t="s">
        <v>26</v>
      </c>
      <c r="P101" s="19" t="s">
        <v>27</v>
      </c>
      <c r="Q101" s="19">
        <v>5</v>
      </c>
      <c r="R101" s="21">
        <v>1</v>
      </c>
      <c r="S101" s="19">
        <v>0</v>
      </c>
      <c r="T101" s="19">
        <v>0</v>
      </c>
      <c r="U101" s="19">
        <v>0</v>
      </c>
      <c r="V101" s="19">
        <v>0</v>
      </c>
      <c r="W101" s="19" t="s">
        <v>29</v>
      </c>
      <c r="X101" s="19">
        <v>0</v>
      </c>
      <c r="Y101" s="19">
        <v>0</v>
      </c>
      <c r="Z101" s="19">
        <v>0</v>
      </c>
      <c r="AA101" s="19">
        <v>0</v>
      </c>
      <c r="AB101" s="19">
        <v>0</v>
      </c>
      <c r="AC101" s="19">
        <v>0</v>
      </c>
      <c r="AD101" s="19">
        <v>0</v>
      </c>
    </row>
    <row r="102" spans="1:30" x14ac:dyDescent="0.2">
      <c r="A102" s="11">
        <v>99</v>
      </c>
      <c r="B102" s="18" t="s">
        <v>145</v>
      </c>
      <c r="C102" s="19" t="s">
        <v>21</v>
      </c>
      <c r="D102" s="19" t="s">
        <v>37</v>
      </c>
      <c r="E102" s="14">
        <v>41174</v>
      </c>
      <c r="F102" s="25">
        <v>42824</v>
      </c>
      <c r="G102" s="20">
        <f t="shared" si="2"/>
        <v>54</v>
      </c>
      <c r="H102" s="20">
        <f t="shared" si="3"/>
        <v>4</v>
      </c>
      <c r="I102" s="10">
        <v>99.5</v>
      </c>
      <c r="J102" s="10">
        <v>15.2</v>
      </c>
      <c r="K102" s="19" t="s">
        <v>334</v>
      </c>
      <c r="L102" s="19" t="s">
        <v>334</v>
      </c>
      <c r="M102" s="19" t="s">
        <v>24</v>
      </c>
      <c r="N102" s="19" t="s">
        <v>25</v>
      </c>
      <c r="O102" s="19" t="s">
        <v>26</v>
      </c>
      <c r="P102" s="19" t="s">
        <v>27</v>
      </c>
      <c r="Q102" s="19">
        <v>4</v>
      </c>
      <c r="R102" s="21">
        <v>1</v>
      </c>
      <c r="S102" s="19">
        <v>0</v>
      </c>
      <c r="T102" s="19">
        <v>0</v>
      </c>
      <c r="U102" s="19">
        <v>0</v>
      </c>
      <c r="V102" s="19">
        <v>0</v>
      </c>
      <c r="W102" s="19" t="s">
        <v>29</v>
      </c>
      <c r="X102" s="19">
        <v>0</v>
      </c>
      <c r="Y102" s="19" t="s">
        <v>29</v>
      </c>
      <c r="Z102" s="19">
        <v>0</v>
      </c>
      <c r="AA102" s="19">
        <v>0</v>
      </c>
      <c r="AB102" s="19">
        <v>0</v>
      </c>
      <c r="AC102" s="19">
        <v>0</v>
      </c>
      <c r="AD102" s="19">
        <v>0</v>
      </c>
    </row>
    <row r="103" spans="1:30" x14ac:dyDescent="0.2">
      <c r="A103" s="11">
        <v>100</v>
      </c>
      <c r="B103" s="18" t="s">
        <v>146</v>
      </c>
      <c r="C103" s="19" t="s">
        <v>21</v>
      </c>
      <c r="D103" s="19" t="s">
        <v>37</v>
      </c>
      <c r="E103" s="14">
        <v>41035</v>
      </c>
      <c r="F103" s="25">
        <v>42823</v>
      </c>
      <c r="G103" s="20">
        <f t="shared" si="2"/>
        <v>58</v>
      </c>
      <c r="H103" s="20">
        <f t="shared" si="3"/>
        <v>4</v>
      </c>
      <c r="I103" s="10">
        <v>96</v>
      </c>
      <c r="J103" s="10">
        <v>12.5</v>
      </c>
      <c r="K103" s="19" t="s">
        <v>23</v>
      </c>
      <c r="L103" s="19" t="s">
        <v>23</v>
      </c>
      <c r="M103" s="19" t="s">
        <v>24</v>
      </c>
      <c r="N103" s="19" t="s">
        <v>25</v>
      </c>
      <c r="O103" s="19" t="s">
        <v>26</v>
      </c>
      <c r="P103" s="19" t="s">
        <v>27</v>
      </c>
      <c r="Q103" s="19">
        <v>5</v>
      </c>
      <c r="R103" s="21">
        <v>1</v>
      </c>
      <c r="S103" s="19">
        <v>0</v>
      </c>
      <c r="T103" s="19">
        <v>0</v>
      </c>
      <c r="U103" s="19">
        <v>0</v>
      </c>
      <c r="V103" s="19">
        <v>0</v>
      </c>
      <c r="W103" s="19">
        <v>0</v>
      </c>
      <c r="X103" s="19">
        <v>0</v>
      </c>
      <c r="Y103" s="19">
        <v>0</v>
      </c>
      <c r="Z103" s="19">
        <v>0</v>
      </c>
      <c r="AA103" s="19">
        <v>0</v>
      </c>
      <c r="AB103" s="19" t="s">
        <v>29</v>
      </c>
      <c r="AC103" s="19">
        <v>0</v>
      </c>
      <c r="AD103" s="19">
        <v>0</v>
      </c>
    </row>
    <row r="104" spans="1:30" x14ac:dyDescent="0.2">
      <c r="A104" s="11">
        <v>101</v>
      </c>
      <c r="B104" s="18" t="s">
        <v>147</v>
      </c>
      <c r="C104" s="19" t="s">
        <v>30</v>
      </c>
      <c r="D104" s="19" t="s">
        <v>37</v>
      </c>
      <c r="E104" s="14">
        <v>40955</v>
      </c>
      <c r="F104" s="25">
        <v>42824</v>
      </c>
      <c r="G104" s="20">
        <f t="shared" si="2"/>
        <v>61</v>
      </c>
      <c r="H104" s="20">
        <f t="shared" si="3"/>
        <v>5</v>
      </c>
      <c r="I104" s="10">
        <v>109.5</v>
      </c>
      <c r="J104" s="10">
        <v>16.8</v>
      </c>
      <c r="K104" s="19" t="s">
        <v>23</v>
      </c>
      <c r="L104" s="19" t="s">
        <v>23</v>
      </c>
      <c r="M104" s="19" t="s">
        <v>24</v>
      </c>
      <c r="N104" s="19" t="s">
        <v>25</v>
      </c>
      <c r="O104" s="19" t="s">
        <v>26</v>
      </c>
      <c r="P104" s="19" t="s">
        <v>27</v>
      </c>
      <c r="Q104" s="19">
        <v>4</v>
      </c>
      <c r="R104" s="21">
        <v>1</v>
      </c>
      <c r="S104" s="19">
        <v>0</v>
      </c>
      <c r="T104" s="19">
        <v>0</v>
      </c>
      <c r="U104" s="19">
        <v>0</v>
      </c>
      <c r="V104" s="19">
        <v>0</v>
      </c>
      <c r="W104" s="19" t="s">
        <v>29</v>
      </c>
      <c r="X104" s="19">
        <v>0</v>
      </c>
      <c r="Y104" s="19" t="s">
        <v>29</v>
      </c>
      <c r="Z104" s="19">
        <v>0</v>
      </c>
      <c r="AA104" s="19">
        <v>0</v>
      </c>
      <c r="AB104" s="19">
        <v>0</v>
      </c>
      <c r="AC104" s="19">
        <v>0</v>
      </c>
      <c r="AD104" s="19">
        <v>0</v>
      </c>
    </row>
    <row r="105" spans="1:30" x14ac:dyDescent="0.2">
      <c r="A105" s="11">
        <v>102</v>
      </c>
      <c r="B105" s="18" t="s">
        <v>148</v>
      </c>
      <c r="C105" s="19" t="s">
        <v>21</v>
      </c>
      <c r="D105" s="19" t="s">
        <v>37</v>
      </c>
      <c r="E105" s="14">
        <v>41341</v>
      </c>
      <c r="F105" s="25">
        <v>42823</v>
      </c>
      <c r="G105" s="20">
        <f t="shared" si="2"/>
        <v>48</v>
      </c>
      <c r="H105" s="20">
        <f t="shared" si="3"/>
        <v>4</v>
      </c>
      <c r="I105" s="10">
        <v>86</v>
      </c>
      <c r="J105" s="10">
        <v>13</v>
      </c>
      <c r="K105" s="19" t="s">
        <v>23</v>
      </c>
      <c r="L105" s="19" t="s">
        <v>23</v>
      </c>
      <c r="M105" s="19" t="s">
        <v>322</v>
      </c>
      <c r="N105" s="19" t="s">
        <v>25</v>
      </c>
      <c r="O105" s="19" t="s">
        <v>26</v>
      </c>
      <c r="P105" s="19" t="s">
        <v>27</v>
      </c>
      <c r="Q105" s="19">
        <v>3</v>
      </c>
      <c r="R105" s="21">
        <v>1</v>
      </c>
      <c r="S105" s="19">
        <v>0</v>
      </c>
      <c r="T105" s="19">
        <v>0</v>
      </c>
      <c r="U105" s="19">
        <v>0</v>
      </c>
      <c r="V105" s="19">
        <v>0</v>
      </c>
      <c r="W105" s="19">
        <v>0</v>
      </c>
      <c r="X105" s="19">
        <v>0</v>
      </c>
      <c r="Y105" s="19">
        <v>0</v>
      </c>
      <c r="Z105" s="19">
        <v>0</v>
      </c>
      <c r="AA105" s="19">
        <v>0</v>
      </c>
      <c r="AB105" s="19" t="s">
        <v>29</v>
      </c>
      <c r="AC105" s="19">
        <v>0</v>
      </c>
      <c r="AD105" s="19">
        <v>0</v>
      </c>
    </row>
    <row r="106" spans="1:30" x14ac:dyDescent="0.2">
      <c r="A106" s="11">
        <v>103</v>
      </c>
      <c r="B106" s="18" t="s">
        <v>149</v>
      </c>
      <c r="C106" s="19" t="s">
        <v>21</v>
      </c>
      <c r="D106" s="19" t="s">
        <v>37</v>
      </c>
      <c r="E106" s="14">
        <v>41348</v>
      </c>
      <c r="F106" s="25">
        <v>42823</v>
      </c>
      <c r="G106" s="20">
        <f t="shared" si="2"/>
        <v>48</v>
      </c>
      <c r="H106" s="20">
        <f t="shared" si="3"/>
        <v>4</v>
      </c>
      <c r="I106" s="10">
        <v>93.5</v>
      </c>
      <c r="J106" s="10">
        <v>12</v>
      </c>
      <c r="K106" s="19" t="s">
        <v>23</v>
      </c>
      <c r="L106" s="19" t="s">
        <v>23</v>
      </c>
      <c r="M106" s="19" t="s">
        <v>24</v>
      </c>
      <c r="N106" s="19" t="s">
        <v>325</v>
      </c>
      <c r="O106" s="19" t="s">
        <v>26</v>
      </c>
      <c r="P106" s="19" t="s">
        <v>27</v>
      </c>
      <c r="Q106" s="19">
        <v>4</v>
      </c>
      <c r="R106" s="21">
        <v>0</v>
      </c>
      <c r="S106" s="19">
        <v>0</v>
      </c>
      <c r="T106" s="19">
        <v>0</v>
      </c>
      <c r="U106" s="19">
        <v>0</v>
      </c>
      <c r="V106" s="19">
        <v>0</v>
      </c>
      <c r="W106" s="19">
        <v>0</v>
      </c>
      <c r="X106" s="19">
        <v>0</v>
      </c>
      <c r="Y106" s="19">
        <v>0</v>
      </c>
      <c r="Z106" s="19">
        <v>0</v>
      </c>
      <c r="AA106" s="19">
        <v>0</v>
      </c>
      <c r="AB106" s="19">
        <v>0</v>
      </c>
      <c r="AC106" s="19">
        <v>0</v>
      </c>
      <c r="AD106" s="19">
        <v>0</v>
      </c>
    </row>
    <row r="107" spans="1:30" x14ac:dyDescent="0.2">
      <c r="A107" s="11">
        <v>104</v>
      </c>
      <c r="B107" s="18" t="s">
        <v>150</v>
      </c>
      <c r="C107" s="19" t="s">
        <v>21</v>
      </c>
      <c r="D107" s="19" t="s">
        <v>37</v>
      </c>
      <c r="E107" s="14">
        <v>41439</v>
      </c>
      <c r="F107" s="25">
        <v>42824</v>
      </c>
      <c r="G107" s="20">
        <f t="shared" si="2"/>
        <v>45</v>
      </c>
      <c r="H107" s="20">
        <f t="shared" si="3"/>
        <v>3</v>
      </c>
      <c r="I107" s="10">
        <v>97.5</v>
      </c>
      <c r="J107" s="10">
        <v>13.7</v>
      </c>
      <c r="K107" s="19" t="s">
        <v>23</v>
      </c>
      <c r="L107" s="19" t="s">
        <v>23</v>
      </c>
      <c r="M107" s="19" t="s">
        <v>24</v>
      </c>
      <c r="N107" s="19" t="s">
        <v>25</v>
      </c>
      <c r="O107" s="19" t="s">
        <v>26</v>
      </c>
      <c r="P107" s="19" t="s">
        <v>27</v>
      </c>
      <c r="Q107" s="19">
        <v>6</v>
      </c>
      <c r="R107" s="21">
        <v>1</v>
      </c>
      <c r="S107" s="19">
        <v>0</v>
      </c>
      <c r="T107" s="19">
        <v>3</v>
      </c>
      <c r="U107" s="19">
        <v>0</v>
      </c>
      <c r="V107" s="19">
        <v>0</v>
      </c>
      <c r="W107" s="19">
        <v>0</v>
      </c>
      <c r="X107" s="19">
        <v>0</v>
      </c>
      <c r="Y107" s="19">
        <v>0</v>
      </c>
      <c r="Z107" s="19" t="s">
        <v>29</v>
      </c>
      <c r="AA107" s="19">
        <v>0</v>
      </c>
      <c r="AB107" s="19" t="s">
        <v>29</v>
      </c>
      <c r="AC107" s="19">
        <v>0</v>
      </c>
      <c r="AD107" s="19">
        <v>0</v>
      </c>
    </row>
    <row r="108" spans="1:30" x14ac:dyDescent="0.2">
      <c r="A108" s="11">
        <v>105</v>
      </c>
      <c r="B108" s="18" t="s">
        <v>151</v>
      </c>
      <c r="C108" s="19" t="s">
        <v>21</v>
      </c>
      <c r="D108" s="19" t="s">
        <v>37</v>
      </c>
      <c r="E108" s="14">
        <v>41474</v>
      </c>
      <c r="F108" s="25">
        <v>42823</v>
      </c>
      <c r="G108" s="20">
        <f t="shared" si="2"/>
        <v>44</v>
      </c>
      <c r="H108" s="20">
        <f t="shared" si="3"/>
        <v>3</v>
      </c>
      <c r="I108" s="10">
        <v>98</v>
      </c>
      <c r="J108" s="10">
        <v>13.4</v>
      </c>
      <c r="K108" s="19" t="s">
        <v>334</v>
      </c>
      <c r="L108" s="19" t="s">
        <v>334</v>
      </c>
      <c r="M108" s="19" t="s">
        <v>24</v>
      </c>
      <c r="N108" s="19" t="s">
        <v>25</v>
      </c>
      <c r="O108" s="19" t="s">
        <v>26</v>
      </c>
      <c r="P108" s="19" t="s">
        <v>27</v>
      </c>
      <c r="Q108" s="19">
        <v>4</v>
      </c>
      <c r="R108" s="21">
        <v>1</v>
      </c>
      <c r="S108" s="19">
        <v>168</v>
      </c>
      <c r="T108" s="19">
        <v>0</v>
      </c>
      <c r="U108" s="19">
        <v>0</v>
      </c>
      <c r="V108" s="19">
        <v>0</v>
      </c>
      <c r="W108" s="19">
        <v>0</v>
      </c>
      <c r="X108" s="19">
        <v>0</v>
      </c>
      <c r="Y108" s="19" t="s">
        <v>29</v>
      </c>
      <c r="Z108" s="19" t="s">
        <v>29</v>
      </c>
      <c r="AA108" s="19">
        <v>0</v>
      </c>
      <c r="AB108" s="19" t="s">
        <v>29</v>
      </c>
      <c r="AC108" s="19">
        <v>0</v>
      </c>
      <c r="AD108" s="19">
        <v>0</v>
      </c>
    </row>
    <row r="109" spans="1:30" x14ac:dyDescent="0.2">
      <c r="A109" s="11">
        <v>106</v>
      </c>
      <c r="B109" s="18" t="s">
        <v>152</v>
      </c>
      <c r="C109" s="19" t="s">
        <v>21</v>
      </c>
      <c r="D109" s="19" t="s">
        <v>37</v>
      </c>
      <c r="E109" s="14">
        <v>41407</v>
      </c>
      <c r="F109" s="25">
        <v>42824</v>
      </c>
      <c r="G109" s="20">
        <f t="shared" si="2"/>
        <v>46</v>
      </c>
      <c r="H109" s="20">
        <f t="shared" si="3"/>
        <v>3</v>
      </c>
      <c r="I109" s="10">
        <v>99</v>
      </c>
      <c r="J109" s="10">
        <v>14.2</v>
      </c>
      <c r="K109" s="19" t="s">
        <v>23</v>
      </c>
      <c r="L109" s="19" t="s">
        <v>23</v>
      </c>
      <c r="M109" s="19" t="s">
        <v>24</v>
      </c>
      <c r="N109" s="19" t="s">
        <v>25</v>
      </c>
      <c r="O109" s="19" t="s">
        <v>26</v>
      </c>
      <c r="P109" s="19" t="s">
        <v>27</v>
      </c>
      <c r="Q109" s="19">
        <v>4</v>
      </c>
      <c r="R109" s="21">
        <v>1</v>
      </c>
      <c r="S109" s="19">
        <v>1</v>
      </c>
      <c r="T109" s="19">
        <v>0</v>
      </c>
      <c r="U109" s="19">
        <v>0</v>
      </c>
      <c r="V109" s="19">
        <v>0</v>
      </c>
      <c r="W109" s="19" t="s">
        <v>29</v>
      </c>
      <c r="X109" s="19">
        <v>0</v>
      </c>
      <c r="Y109" s="19" t="s">
        <v>29</v>
      </c>
      <c r="Z109" s="19">
        <v>0</v>
      </c>
      <c r="AA109" s="19">
        <v>0</v>
      </c>
      <c r="AB109" s="19">
        <v>0</v>
      </c>
      <c r="AC109" s="19">
        <v>0</v>
      </c>
      <c r="AD109" s="19">
        <v>0</v>
      </c>
    </row>
    <row r="110" spans="1:30" x14ac:dyDescent="0.2">
      <c r="A110" s="11">
        <v>107</v>
      </c>
      <c r="B110" s="18" t="s">
        <v>153</v>
      </c>
      <c r="C110" s="19" t="s">
        <v>30</v>
      </c>
      <c r="D110" s="19" t="s">
        <v>37</v>
      </c>
      <c r="E110" s="14">
        <v>41475</v>
      </c>
      <c r="F110" s="25">
        <v>42823</v>
      </c>
      <c r="G110" s="20">
        <f t="shared" si="2"/>
        <v>44</v>
      </c>
      <c r="H110" s="20">
        <f t="shared" si="3"/>
        <v>3</v>
      </c>
      <c r="I110" s="10">
        <v>93.5</v>
      </c>
      <c r="J110" s="10">
        <v>15.9</v>
      </c>
      <c r="K110" s="19" t="s">
        <v>23</v>
      </c>
      <c r="L110" s="19" t="s">
        <v>23</v>
      </c>
      <c r="M110" s="19" t="s">
        <v>24</v>
      </c>
      <c r="N110" s="19" t="s">
        <v>25</v>
      </c>
      <c r="O110" s="19" t="s">
        <v>26</v>
      </c>
      <c r="P110" s="19" t="s">
        <v>27</v>
      </c>
      <c r="Q110" s="19">
        <v>3</v>
      </c>
      <c r="R110" s="21">
        <v>0</v>
      </c>
      <c r="S110" s="19">
        <v>0</v>
      </c>
      <c r="T110" s="19">
        <v>0</v>
      </c>
      <c r="U110" s="19">
        <v>0</v>
      </c>
      <c r="V110" s="19">
        <v>0</v>
      </c>
      <c r="W110" s="19">
        <v>0</v>
      </c>
      <c r="X110" s="19">
        <v>0</v>
      </c>
      <c r="Y110" s="19">
        <v>0</v>
      </c>
      <c r="Z110" s="19">
        <v>0</v>
      </c>
      <c r="AA110" s="19">
        <v>0</v>
      </c>
      <c r="AB110" s="19">
        <v>0</v>
      </c>
      <c r="AC110" s="19">
        <v>0</v>
      </c>
      <c r="AD110" s="19">
        <v>0</v>
      </c>
    </row>
    <row r="111" spans="1:30" x14ac:dyDescent="0.2">
      <c r="A111" s="11">
        <v>108</v>
      </c>
      <c r="B111" s="18" t="s">
        <v>154</v>
      </c>
      <c r="C111" s="19" t="s">
        <v>30</v>
      </c>
      <c r="D111" s="19" t="s">
        <v>37</v>
      </c>
      <c r="E111" s="14">
        <v>41594</v>
      </c>
      <c r="F111" s="25">
        <v>42823</v>
      </c>
      <c r="G111" s="20">
        <f t="shared" si="2"/>
        <v>40</v>
      </c>
      <c r="H111" s="20">
        <f t="shared" si="3"/>
        <v>3</v>
      </c>
      <c r="I111" s="10">
        <v>95</v>
      </c>
      <c r="J111" s="10">
        <v>15.1</v>
      </c>
      <c r="K111" s="19" t="s">
        <v>23</v>
      </c>
      <c r="L111" s="19" t="s">
        <v>23</v>
      </c>
      <c r="M111" s="19" t="s">
        <v>24</v>
      </c>
      <c r="N111" s="19" t="s">
        <v>326</v>
      </c>
      <c r="O111" s="19" t="s">
        <v>26</v>
      </c>
      <c r="P111" s="19" t="s">
        <v>27</v>
      </c>
      <c r="Q111" s="19">
        <v>3</v>
      </c>
      <c r="R111" s="21">
        <v>0</v>
      </c>
      <c r="S111" s="19">
        <v>0</v>
      </c>
      <c r="T111" s="19">
        <v>0</v>
      </c>
      <c r="U111" s="19">
        <v>0</v>
      </c>
      <c r="V111" s="19">
        <v>0</v>
      </c>
      <c r="W111" s="19">
        <v>0</v>
      </c>
      <c r="X111" s="19">
        <v>0</v>
      </c>
      <c r="Y111" s="19">
        <v>0</v>
      </c>
      <c r="Z111" s="19">
        <v>0</v>
      </c>
      <c r="AA111" s="19">
        <v>0</v>
      </c>
      <c r="AB111" s="19">
        <v>0</v>
      </c>
      <c r="AC111" s="19">
        <v>0</v>
      </c>
      <c r="AD111" s="19">
        <v>0</v>
      </c>
    </row>
    <row r="112" spans="1:30" x14ac:dyDescent="0.2">
      <c r="A112" s="11">
        <v>109</v>
      </c>
      <c r="B112" s="18" t="s">
        <v>155</v>
      </c>
      <c r="C112" s="19" t="s">
        <v>30</v>
      </c>
      <c r="D112" s="19" t="s">
        <v>37</v>
      </c>
      <c r="E112" s="14">
        <v>41531</v>
      </c>
      <c r="F112" s="25">
        <v>42823</v>
      </c>
      <c r="G112" s="20">
        <f t="shared" si="2"/>
        <v>42</v>
      </c>
      <c r="H112" s="20">
        <f t="shared" si="3"/>
        <v>3</v>
      </c>
      <c r="I112" s="10">
        <v>102.5</v>
      </c>
      <c r="J112" s="10">
        <v>17.600000000000001</v>
      </c>
      <c r="K112" s="19" t="s">
        <v>23</v>
      </c>
      <c r="L112" s="19" t="s">
        <v>23</v>
      </c>
      <c r="M112" s="19" t="s">
        <v>24</v>
      </c>
      <c r="N112" s="19" t="s">
        <v>25</v>
      </c>
      <c r="O112" s="19" t="s">
        <v>26</v>
      </c>
      <c r="P112" s="19" t="s">
        <v>27</v>
      </c>
      <c r="Q112" s="19">
        <v>3</v>
      </c>
      <c r="R112" s="21">
        <v>0</v>
      </c>
      <c r="S112" s="19">
        <v>0</v>
      </c>
      <c r="T112" s="19">
        <v>0</v>
      </c>
      <c r="U112" s="19">
        <v>0</v>
      </c>
      <c r="V112" s="19">
        <v>0</v>
      </c>
      <c r="W112" s="19">
        <v>0</v>
      </c>
      <c r="X112" s="19">
        <v>0</v>
      </c>
      <c r="Y112" s="19">
        <v>0</v>
      </c>
      <c r="Z112" s="19">
        <v>0</v>
      </c>
      <c r="AA112" s="19">
        <v>0</v>
      </c>
      <c r="AB112" s="19">
        <v>0</v>
      </c>
      <c r="AC112" s="19">
        <v>0</v>
      </c>
      <c r="AD112" s="19">
        <v>0</v>
      </c>
    </row>
    <row r="113" spans="1:30" x14ac:dyDescent="0.2">
      <c r="A113" s="11">
        <v>110</v>
      </c>
      <c r="B113" s="18" t="s">
        <v>156</v>
      </c>
      <c r="C113" s="19" t="s">
        <v>30</v>
      </c>
      <c r="D113" s="19" t="s">
        <v>37</v>
      </c>
      <c r="E113" s="14">
        <v>41125</v>
      </c>
      <c r="F113" s="25">
        <v>42823</v>
      </c>
      <c r="G113" s="20">
        <f t="shared" si="2"/>
        <v>55</v>
      </c>
      <c r="H113" s="20">
        <f t="shared" si="3"/>
        <v>4</v>
      </c>
      <c r="I113" s="10">
        <v>99</v>
      </c>
      <c r="J113" s="10">
        <v>15.4</v>
      </c>
      <c r="K113" s="19" t="s">
        <v>23</v>
      </c>
      <c r="L113" s="19" t="s">
        <v>337</v>
      </c>
      <c r="M113" s="19" t="s">
        <v>24</v>
      </c>
      <c r="N113" s="19" t="s">
        <v>25</v>
      </c>
      <c r="O113" s="19" t="s">
        <v>26</v>
      </c>
      <c r="P113" s="19" t="s">
        <v>27</v>
      </c>
      <c r="Q113" s="19">
        <v>4</v>
      </c>
      <c r="R113" s="21">
        <v>1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9">
        <v>0</v>
      </c>
      <c r="Y113" s="19">
        <v>0</v>
      </c>
      <c r="Z113" s="19">
        <v>0</v>
      </c>
      <c r="AA113" s="19">
        <v>0</v>
      </c>
      <c r="AB113" s="19" t="s">
        <v>29</v>
      </c>
      <c r="AC113" s="19">
        <v>0</v>
      </c>
      <c r="AD113" s="19">
        <v>0</v>
      </c>
    </row>
    <row r="114" spans="1:30" x14ac:dyDescent="0.2">
      <c r="A114" s="11">
        <v>111</v>
      </c>
      <c r="B114" s="18" t="s">
        <v>157</v>
      </c>
      <c r="C114" s="19" t="s">
        <v>30</v>
      </c>
      <c r="D114" s="19" t="s">
        <v>37</v>
      </c>
      <c r="E114" s="14">
        <v>41383</v>
      </c>
      <c r="F114" s="25">
        <v>42823</v>
      </c>
      <c r="G114" s="20">
        <f t="shared" si="2"/>
        <v>47</v>
      </c>
      <c r="H114" s="20">
        <f t="shared" si="3"/>
        <v>3</v>
      </c>
      <c r="I114" s="10">
        <v>94</v>
      </c>
      <c r="J114" s="10">
        <v>12.8</v>
      </c>
      <c r="K114" s="19" t="s">
        <v>334</v>
      </c>
      <c r="L114" s="19" t="s">
        <v>334</v>
      </c>
      <c r="M114" s="19" t="s">
        <v>24</v>
      </c>
      <c r="N114" s="19" t="s">
        <v>25</v>
      </c>
      <c r="O114" s="19" t="s">
        <v>26</v>
      </c>
      <c r="P114" s="19" t="s">
        <v>27</v>
      </c>
      <c r="Q114" s="19">
        <v>3</v>
      </c>
      <c r="R114" s="21">
        <v>0</v>
      </c>
      <c r="S114" s="19">
        <v>0</v>
      </c>
      <c r="T114" s="19">
        <v>0</v>
      </c>
      <c r="U114" s="19">
        <v>0</v>
      </c>
      <c r="V114" s="19">
        <v>0</v>
      </c>
      <c r="W114" s="19">
        <v>0</v>
      </c>
      <c r="X114" s="19">
        <v>0</v>
      </c>
      <c r="Y114" s="19">
        <v>0</v>
      </c>
      <c r="Z114" s="19">
        <v>0</v>
      </c>
      <c r="AA114" s="19">
        <v>0</v>
      </c>
      <c r="AB114" s="19">
        <v>0</v>
      </c>
      <c r="AC114" s="19">
        <v>0</v>
      </c>
      <c r="AD114" s="19">
        <v>0</v>
      </c>
    </row>
    <row r="115" spans="1:30" x14ac:dyDescent="0.2">
      <c r="A115" s="11">
        <v>112</v>
      </c>
      <c r="B115" s="18" t="s">
        <v>158</v>
      </c>
      <c r="C115" s="19" t="s">
        <v>30</v>
      </c>
      <c r="D115" s="19" t="s">
        <v>37</v>
      </c>
      <c r="E115" s="14" t="s">
        <v>333</v>
      </c>
      <c r="F115" s="25">
        <v>42823</v>
      </c>
      <c r="G115" s="14" t="s">
        <v>333</v>
      </c>
      <c r="H115" s="26" t="s">
        <v>333</v>
      </c>
      <c r="I115" s="10">
        <v>116</v>
      </c>
      <c r="J115" s="10">
        <v>19.7</v>
      </c>
      <c r="K115" s="14" t="s">
        <v>333</v>
      </c>
      <c r="L115" s="14" t="s">
        <v>333</v>
      </c>
      <c r="M115" s="14" t="s">
        <v>333</v>
      </c>
      <c r="N115" s="19" t="s">
        <v>25</v>
      </c>
      <c r="O115" s="19" t="s">
        <v>26</v>
      </c>
      <c r="P115" s="19" t="s">
        <v>27</v>
      </c>
      <c r="Q115" s="19">
        <v>5</v>
      </c>
      <c r="R115" s="21">
        <v>0</v>
      </c>
      <c r="S115" s="19">
        <v>0</v>
      </c>
      <c r="T115" s="19">
        <v>0</v>
      </c>
      <c r="U115" s="19">
        <v>0</v>
      </c>
      <c r="V115" s="19">
        <v>0</v>
      </c>
      <c r="W115" s="19">
        <v>0</v>
      </c>
      <c r="X115" s="19">
        <v>0</v>
      </c>
      <c r="Y115" s="19">
        <v>0</v>
      </c>
      <c r="Z115" s="19">
        <v>0</v>
      </c>
      <c r="AA115" s="19">
        <v>0</v>
      </c>
      <c r="AB115" s="19">
        <v>0</v>
      </c>
      <c r="AC115" s="19">
        <v>0</v>
      </c>
      <c r="AD115" s="19">
        <v>0</v>
      </c>
    </row>
    <row r="116" spans="1:30" x14ac:dyDescent="0.2">
      <c r="A116" s="11">
        <v>113</v>
      </c>
      <c r="B116" s="18" t="s">
        <v>159</v>
      </c>
      <c r="C116" s="19" t="s">
        <v>30</v>
      </c>
      <c r="D116" s="19" t="s">
        <v>37</v>
      </c>
      <c r="E116" s="14" t="s">
        <v>333</v>
      </c>
      <c r="F116" s="25">
        <v>42823</v>
      </c>
      <c r="G116" s="14" t="s">
        <v>333</v>
      </c>
      <c r="H116" s="26" t="s">
        <v>333</v>
      </c>
      <c r="I116" s="10" t="s">
        <v>333</v>
      </c>
      <c r="J116" s="10" t="s">
        <v>333</v>
      </c>
      <c r="K116" s="14" t="s">
        <v>333</v>
      </c>
      <c r="L116" s="14" t="s">
        <v>333</v>
      </c>
      <c r="M116" s="14" t="s">
        <v>333</v>
      </c>
      <c r="N116" s="19" t="s">
        <v>25</v>
      </c>
      <c r="O116" s="19" t="s">
        <v>26</v>
      </c>
      <c r="P116" s="19" t="s">
        <v>27</v>
      </c>
      <c r="Q116" s="19">
        <v>3</v>
      </c>
      <c r="R116" s="21">
        <v>1</v>
      </c>
      <c r="S116" s="19">
        <v>0</v>
      </c>
      <c r="T116" s="19">
        <v>0</v>
      </c>
      <c r="U116" s="19">
        <v>0</v>
      </c>
      <c r="V116" s="19">
        <v>0</v>
      </c>
      <c r="W116" s="19" t="s">
        <v>29</v>
      </c>
      <c r="X116" s="19">
        <v>0</v>
      </c>
      <c r="Y116" s="19">
        <v>0</v>
      </c>
      <c r="Z116" s="19">
        <v>0</v>
      </c>
      <c r="AA116" s="19">
        <v>0</v>
      </c>
      <c r="AB116" s="19">
        <v>0</v>
      </c>
      <c r="AC116" s="19">
        <v>0</v>
      </c>
      <c r="AD116" s="19">
        <v>0</v>
      </c>
    </row>
    <row r="117" spans="1:30" x14ac:dyDescent="0.2">
      <c r="A117" s="11">
        <v>114</v>
      </c>
      <c r="B117" s="18" t="s">
        <v>160</v>
      </c>
      <c r="C117" s="19" t="s">
        <v>21</v>
      </c>
      <c r="D117" s="19" t="s">
        <v>37</v>
      </c>
      <c r="E117" s="14" t="s">
        <v>333</v>
      </c>
      <c r="F117" s="25">
        <v>42823</v>
      </c>
      <c r="G117" s="14" t="s">
        <v>333</v>
      </c>
      <c r="H117" s="26" t="s">
        <v>333</v>
      </c>
      <c r="I117" s="10">
        <v>120</v>
      </c>
      <c r="J117" s="10">
        <v>24.6</v>
      </c>
      <c r="K117" s="14" t="s">
        <v>333</v>
      </c>
      <c r="L117" s="14" t="s">
        <v>333</v>
      </c>
      <c r="M117" s="14" t="s">
        <v>333</v>
      </c>
      <c r="N117" s="19" t="s">
        <v>25</v>
      </c>
      <c r="O117" s="19" t="s">
        <v>26</v>
      </c>
      <c r="P117" s="19" t="s">
        <v>27</v>
      </c>
      <c r="Q117" s="19">
        <v>3</v>
      </c>
      <c r="R117" s="21">
        <v>0</v>
      </c>
      <c r="S117" s="19">
        <v>0</v>
      </c>
      <c r="T117" s="19">
        <v>0</v>
      </c>
      <c r="U117" s="19">
        <v>0</v>
      </c>
      <c r="V117" s="19">
        <v>0</v>
      </c>
      <c r="W117" s="19">
        <v>0</v>
      </c>
      <c r="X117" s="19">
        <v>0</v>
      </c>
      <c r="Y117" s="19">
        <v>0</v>
      </c>
      <c r="Z117" s="19">
        <v>0</v>
      </c>
      <c r="AA117" s="19">
        <v>0</v>
      </c>
      <c r="AB117" s="19">
        <v>0</v>
      </c>
      <c r="AC117" s="19">
        <v>0</v>
      </c>
      <c r="AD117" s="19">
        <v>0</v>
      </c>
    </row>
    <row r="118" spans="1:30" x14ac:dyDescent="0.2">
      <c r="A118" s="11">
        <v>115</v>
      </c>
      <c r="B118" s="18" t="s">
        <v>161</v>
      </c>
      <c r="C118" s="19" t="s">
        <v>30</v>
      </c>
      <c r="D118" s="19" t="s">
        <v>39</v>
      </c>
      <c r="E118" s="14" t="s">
        <v>333</v>
      </c>
      <c r="F118" s="25">
        <v>42822</v>
      </c>
      <c r="G118" s="14" t="s">
        <v>333</v>
      </c>
      <c r="H118" s="26" t="s">
        <v>333</v>
      </c>
      <c r="I118" s="10">
        <v>86</v>
      </c>
      <c r="J118" s="10">
        <v>12.9</v>
      </c>
      <c r="K118" s="14" t="s">
        <v>333</v>
      </c>
      <c r="L118" s="14" t="s">
        <v>333</v>
      </c>
      <c r="M118" s="14" t="s">
        <v>333</v>
      </c>
      <c r="N118" s="19" t="s">
        <v>25</v>
      </c>
      <c r="O118" s="19" t="s">
        <v>26</v>
      </c>
      <c r="P118" s="19" t="s">
        <v>27</v>
      </c>
      <c r="Q118" s="19">
        <v>4</v>
      </c>
      <c r="R118" s="21">
        <v>0</v>
      </c>
      <c r="S118" s="19">
        <v>0</v>
      </c>
      <c r="T118" s="19">
        <v>0</v>
      </c>
      <c r="U118" s="19">
        <v>0</v>
      </c>
      <c r="V118" s="19">
        <v>0</v>
      </c>
      <c r="W118" s="19">
        <v>0</v>
      </c>
      <c r="X118" s="19">
        <v>0</v>
      </c>
      <c r="Y118" s="19">
        <v>0</v>
      </c>
      <c r="Z118" s="19">
        <v>0</v>
      </c>
      <c r="AA118" s="19">
        <v>0</v>
      </c>
      <c r="AB118" s="19">
        <v>0</v>
      </c>
      <c r="AC118" s="19">
        <v>0</v>
      </c>
      <c r="AD118" s="19">
        <v>0</v>
      </c>
    </row>
    <row r="119" spans="1:30" x14ac:dyDescent="0.2">
      <c r="A119" s="11">
        <v>116</v>
      </c>
      <c r="B119" s="18" t="s">
        <v>162</v>
      </c>
      <c r="C119" s="19" t="s">
        <v>30</v>
      </c>
      <c r="D119" s="19" t="s">
        <v>39</v>
      </c>
      <c r="E119" s="14">
        <v>41145</v>
      </c>
      <c r="F119" s="25">
        <v>42823</v>
      </c>
      <c r="G119" s="20">
        <f t="shared" ref="G119:G182" si="4">DATEDIF(E119,F119,"m")</f>
        <v>55</v>
      </c>
      <c r="H119" s="20">
        <f t="shared" ref="H119:H182" si="5">DATEDIF(E119,F119,"y")</f>
        <v>4</v>
      </c>
      <c r="I119" s="10">
        <v>111</v>
      </c>
      <c r="J119" s="10">
        <v>18.8</v>
      </c>
      <c r="K119" s="19" t="s">
        <v>23</v>
      </c>
      <c r="L119" s="19" t="s">
        <v>23</v>
      </c>
      <c r="M119" s="19" t="s">
        <v>24</v>
      </c>
      <c r="N119" s="19" t="s">
        <v>25</v>
      </c>
      <c r="O119" s="19" t="s">
        <v>26</v>
      </c>
      <c r="P119" s="19" t="s">
        <v>27</v>
      </c>
      <c r="Q119" s="19">
        <v>4</v>
      </c>
      <c r="R119" s="21">
        <v>0</v>
      </c>
      <c r="S119" s="19">
        <v>0</v>
      </c>
      <c r="T119" s="19">
        <v>0</v>
      </c>
      <c r="U119" s="19">
        <v>0</v>
      </c>
      <c r="V119" s="19">
        <v>0</v>
      </c>
      <c r="W119" s="19">
        <v>0</v>
      </c>
      <c r="X119" s="19">
        <v>0</v>
      </c>
      <c r="Y119" s="19">
        <v>0</v>
      </c>
      <c r="Z119" s="19">
        <v>0</v>
      </c>
      <c r="AA119" s="19">
        <v>0</v>
      </c>
      <c r="AB119" s="19">
        <v>0</v>
      </c>
      <c r="AC119" s="19">
        <v>0</v>
      </c>
      <c r="AD119" s="19">
        <v>0</v>
      </c>
    </row>
    <row r="120" spans="1:30" x14ac:dyDescent="0.2">
      <c r="A120" s="11">
        <v>117</v>
      </c>
      <c r="B120" s="18" t="s">
        <v>163</v>
      </c>
      <c r="C120" s="19" t="s">
        <v>21</v>
      </c>
      <c r="D120" s="19" t="s">
        <v>39</v>
      </c>
      <c r="E120" s="14">
        <v>41016</v>
      </c>
      <c r="F120" s="25">
        <v>42823</v>
      </c>
      <c r="G120" s="20">
        <f t="shared" si="4"/>
        <v>59</v>
      </c>
      <c r="H120" s="20">
        <f t="shared" si="5"/>
        <v>4</v>
      </c>
      <c r="I120" s="10">
        <v>109</v>
      </c>
      <c r="J120" s="10">
        <v>17</v>
      </c>
      <c r="K120" s="19" t="s">
        <v>23</v>
      </c>
      <c r="L120" s="19" t="s">
        <v>23</v>
      </c>
      <c r="M120" s="19" t="s">
        <v>24</v>
      </c>
      <c r="N120" s="19" t="s">
        <v>25</v>
      </c>
      <c r="O120" s="19" t="s">
        <v>26</v>
      </c>
      <c r="P120" s="19" t="s">
        <v>27</v>
      </c>
      <c r="Q120" s="19">
        <v>5</v>
      </c>
      <c r="R120" s="21">
        <v>1</v>
      </c>
      <c r="S120" s="19">
        <v>0</v>
      </c>
      <c r="T120" s="19">
        <v>0</v>
      </c>
      <c r="U120" s="19">
        <v>0</v>
      </c>
      <c r="V120" s="19">
        <v>0</v>
      </c>
      <c r="W120" s="19">
        <v>0</v>
      </c>
      <c r="X120" s="19">
        <v>0</v>
      </c>
      <c r="Y120" s="19">
        <v>0</v>
      </c>
      <c r="Z120" s="19">
        <v>0</v>
      </c>
      <c r="AA120" s="19">
        <v>0</v>
      </c>
      <c r="AB120" s="19">
        <v>0</v>
      </c>
      <c r="AC120" s="19">
        <v>0</v>
      </c>
      <c r="AD120" s="19">
        <v>0</v>
      </c>
    </row>
    <row r="121" spans="1:30" x14ac:dyDescent="0.2">
      <c r="A121" s="11">
        <v>118</v>
      </c>
      <c r="B121" s="18" t="s">
        <v>164</v>
      </c>
      <c r="C121" s="19" t="s">
        <v>21</v>
      </c>
      <c r="D121" s="19" t="s">
        <v>39</v>
      </c>
      <c r="E121" s="14">
        <v>41083</v>
      </c>
      <c r="F121" s="25">
        <v>42822</v>
      </c>
      <c r="G121" s="20">
        <f t="shared" si="4"/>
        <v>57</v>
      </c>
      <c r="H121" s="20">
        <f t="shared" si="5"/>
        <v>4</v>
      </c>
      <c r="I121" s="10">
        <v>110</v>
      </c>
      <c r="J121" s="10">
        <v>19.7</v>
      </c>
      <c r="K121" s="19" t="s">
        <v>23</v>
      </c>
      <c r="L121" s="19" t="s">
        <v>23</v>
      </c>
      <c r="M121" s="19" t="s">
        <v>24</v>
      </c>
      <c r="N121" s="19" t="s">
        <v>25</v>
      </c>
      <c r="O121" s="19" t="s">
        <v>26</v>
      </c>
      <c r="P121" s="19" t="s">
        <v>27</v>
      </c>
      <c r="Q121" s="19">
        <v>4</v>
      </c>
      <c r="R121" s="21">
        <v>1</v>
      </c>
      <c r="S121" s="19">
        <v>0</v>
      </c>
      <c r="T121" s="19">
        <v>0</v>
      </c>
      <c r="U121" s="19">
        <v>0</v>
      </c>
      <c r="V121" s="19">
        <v>0</v>
      </c>
      <c r="W121" s="19">
        <v>0</v>
      </c>
      <c r="X121" s="19">
        <v>0</v>
      </c>
      <c r="Y121" s="19" t="s">
        <v>29</v>
      </c>
      <c r="Z121" s="19">
        <v>0</v>
      </c>
      <c r="AA121" s="19">
        <v>0</v>
      </c>
      <c r="AB121" s="19">
        <v>0</v>
      </c>
      <c r="AC121" s="19">
        <v>0</v>
      </c>
      <c r="AD121" s="19">
        <v>0</v>
      </c>
    </row>
    <row r="122" spans="1:30" x14ac:dyDescent="0.2">
      <c r="A122" s="11">
        <v>119</v>
      </c>
      <c r="B122" s="18" t="s">
        <v>165</v>
      </c>
      <c r="C122" s="19" t="s">
        <v>30</v>
      </c>
      <c r="D122" s="19" t="s">
        <v>39</v>
      </c>
      <c r="E122" s="14">
        <v>40969</v>
      </c>
      <c r="F122" s="25">
        <v>42823</v>
      </c>
      <c r="G122" s="20">
        <f t="shared" si="4"/>
        <v>60</v>
      </c>
      <c r="H122" s="20">
        <f t="shared" si="5"/>
        <v>5</v>
      </c>
      <c r="I122" s="10">
        <v>109</v>
      </c>
      <c r="J122" s="10">
        <v>17.899999999999999</v>
      </c>
      <c r="K122" s="19" t="s">
        <v>23</v>
      </c>
      <c r="L122" s="19" t="s">
        <v>23</v>
      </c>
      <c r="M122" s="19" t="s">
        <v>24</v>
      </c>
      <c r="N122" s="14" t="s">
        <v>333</v>
      </c>
      <c r="O122" s="19" t="s">
        <v>26</v>
      </c>
      <c r="P122" s="19" t="s">
        <v>27</v>
      </c>
      <c r="Q122" s="19">
        <v>3</v>
      </c>
      <c r="R122" s="21">
        <v>1</v>
      </c>
      <c r="S122" s="19">
        <v>0</v>
      </c>
      <c r="T122" s="19">
        <v>1</v>
      </c>
      <c r="U122" s="19">
        <v>0</v>
      </c>
      <c r="V122" s="19">
        <v>0</v>
      </c>
      <c r="W122" s="19">
        <v>0</v>
      </c>
      <c r="X122" s="19">
        <v>0</v>
      </c>
      <c r="Y122" s="19">
        <v>0</v>
      </c>
      <c r="Z122" s="19">
        <v>0</v>
      </c>
      <c r="AA122" s="19">
        <v>0</v>
      </c>
      <c r="AB122" s="19">
        <v>0</v>
      </c>
      <c r="AC122" s="19">
        <v>0</v>
      </c>
      <c r="AD122" s="19">
        <v>0</v>
      </c>
    </row>
    <row r="123" spans="1:30" x14ac:dyDescent="0.2">
      <c r="A123" s="11">
        <v>120</v>
      </c>
      <c r="B123" s="18" t="s">
        <v>166</v>
      </c>
      <c r="C123" s="19" t="s">
        <v>21</v>
      </c>
      <c r="D123" s="19" t="s">
        <v>39</v>
      </c>
      <c r="E123" s="14">
        <v>40984</v>
      </c>
      <c r="F123" s="25">
        <v>42823</v>
      </c>
      <c r="G123" s="20">
        <f t="shared" si="4"/>
        <v>60</v>
      </c>
      <c r="H123" s="20">
        <f t="shared" si="5"/>
        <v>5</v>
      </c>
      <c r="I123" s="10">
        <v>110</v>
      </c>
      <c r="J123" s="10">
        <v>17.2</v>
      </c>
      <c r="K123" s="19" t="s">
        <v>23</v>
      </c>
      <c r="L123" s="19" t="s">
        <v>23</v>
      </c>
      <c r="M123" s="19" t="s">
        <v>24</v>
      </c>
      <c r="N123" s="14" t="s">
        <v>333</v>
      </c>
      <c r="O123" s="19" t="s">
        <v>26</v>
      </c>
      <c r="P123" s="19" t="s">
        <v>27</v>
      </c>
      <c r="Q123" s="19">
        <v>3</v>
      </c>
      <c r="R123" s="21">
        <v>0</v>
      </c>
      <c r="S123" s="19">
        <v>0</v>
      </c>
      <c r="T123" s="19">
        <v>0</v>
      </c>
      <c r="U123" s="19">
        <v>0</v>
      </c>
      <c r="V123" s="19">
        <v>0</v>
      </c>
      <c r="W123" s="19">
        <v>0</v>
      </c>
      <c r="X123" s="19">
        <v>0</v>
      </c>
      <c r="Y123" s="19">
        <v>0</v>
      </c>
      <c r="Z123" s="19">
        <v>0</v>
      </c>
      <c r="AA123" s="19">
        <v>0</v>
      </c>
      <c r="AB123" s="19">
        <v>0</v>
      </c>
      <c r="AC123" s="19">
        <v>0</v>
      </c>
      <c r="AD123" s="19">
        <v>0</v>
      </c>
    </row>
    <row r="124" spans="1:30" x14ac:dyDescent="0.2">
      <c r="A124" s="11">
        <v>121</v>
      </c>
      <c r="B124" s="18" t="s">
        <v>167</v>
      </c>
      <c r="C124" s="19" t="s">
        <v>21</v>
      </c>
      <c r="D124" s="19" t="s">
        <v>39</v>
      </c>
      <c r="E124" s="14">
        <v>41091</v>
      </c>
      <c r="F124" s="25">
        <v>42822</v>
      </c>
      <c r="G124" s="20">
        <f t="shared" si="4"/>
        <v>56</v>
      </c>
      <c r="H124" s="20">
        <f t="shared" si="5"/>
        <v>4</v>
      </c>
      <c r="I124" s="10">
        <v>106</v>
      </c>
      <c r="J124" s="10">
        <v>16.399999999999999</v>
      </c>
      <c r="K124" s="19" t="s">
        <v>23</v>
      </c>
      <c r="L124" s="19" t="s">
        <v>23</v>
      </c>
      <c r="M124" s="19" t="s">
        <v>24</v>
      </c>
      <c r="N124" s="19" t="s">
        <v>25</v>
      </c>
      <c r="O124" s="19" t="s">
        <v>26</v>
      </c>
      <c r="P124" s="19" t="s">
        <v>27</v>
      </c>
      <c r="Q124" s="19">
        <v>2</v>
      </c>
      <c r="R124" s="21">
        <v>0</v>
      </c>
      <c r="S124" s="19">
        <v>0</v>
      </c>
      <c r="T124" s="19">
        <v>0</v>
      </c>
      <c r="U124" s="19">
        <v>0</v>
      </c>
      <c r="V124" s="19">
        <v>0</v>
      </c>
      <c r="W124" s="19">
        <v>0</v>
      </c>
      <c r="X124" s="19">
        <v>0</v>
      </c>
      <c r="Y124" s="19">
        <v>0</v>
      </c>
      <c r="Z124" s="19">
        <v>0</v>
      </c>
      <c r="AA124" s="19">
        <v>0</v>
      </c>
      <c r="AB124" s="19">
        <v>0</v>
      </c>
      <c r="AC124" s="19">
        <v>0</v>
      </c>
      <c r="AD124" s="19">
        <v>0</v>
      </c>
    </row>
    <row r="125" spans="1:30" x14ac:dyDescent="0.2">
      <c r="A125" s="11">
        <v>122</v>
      </c>
      <c r="B125" s="18" t="s">
        <v>168</v>
      </c>
      <c r="C125" s="19" t="s">
        <v>21</v>
      </c>
      <c r="D125" s="19" t="s">
        <v>39</v>
      </c>
      <c r="E125" s="14">
        <v>41109</v>
      </c>
      <c r="F125" s="25">
        <v>42823</v>
      </c>
      <c r="G125" s="20">
        <f t="shared" si="4"/>
        <v>56</v>
      </c>
      <c r="H125" s="20">
        <f t="shared" si="5"/>
        <v>4</v>
      </c>
      <c r="I125" s="10">
        <v>116</v>
      </c>
      <c r="J125" s="10">
        <v>20</v>
      </c>
      <c r="K125" s="19" t="s">
        <v>23</v>
      </c>
      <c r="L125" s="19" t="s">
        <v>23</v>
      </c>
      <c r="M125" s="19" t="s">
        <v>24</v>
      </c>
      <c r="N125" s="19" t="s">
        <v>25</v>
      </c>
      <c r="O125" s="19" t="s">
        <v>26</v>
      </c>
      <c r="P125" s="19" t="s">
        <v>27</v>
      </c>
      <c r="Q125" s="19">
        <v>3</v>
      </c>
      <c r="R125" s="21">
        <v>1</v>
      </c>
      <c r="S125" s="19">
        <v>0</v>
      </c>
      <c r="T125" s="19">
        <v>0</v>
      </c>
      <c r="U125" s="19">
        <v>0</v>
      </c>
      <c r="V125" s="19">
        <v>0</v>
      </c>
      <c r="W125" s="19">
        <v>0</v>
      </c>
      <c r="X125" s="19">
        <v>0</v>
      </c>
      <c r="Y125" s="19" t="s">
        <v>29</v>
      </c>
      <c r="Z125" s="19">
        <v>0</v>
      </c>
      <c r="AA125" s="19">
        <v>0</v>
      </c>
      <c r="AB125" s="19">
        <v>0</v>
      </c>
      <c r="AC125" s="19">
        <v>0</v>
      </c>
      <c r="AD125" s="19">
        <v>0</v>
      </c>
    </row>
    <row r="126" spans="1:30" x14ac:dyDescent="0.2">
      <c r="A126" s="11">
        <v>123</v>
      </c>
      <c r="B126" s="18" t="s">
        <v>169</v>
      </c>
      <c r="C126" s="19" t="s">
        <v>30</v>
      </c>
      <c r="D126" s="19" t="s">
        <v>39</v>
      </c>
      <c r="E126" s="14">
        <v>41115</v>
      </c>
      <c r="F126" s="25">
        <v>42823</v>
      </c>
      <c r="G126" s="20">
        <f t="shared" si="4"/>
        <v>56</v>
      </c>
      <c r="H126" s="20">
        <f t="shared" si="5"/>
        <v>4</v>
      </c>
      <c r="I126" s="10">
        <v>96</v>
      </c>
      <c r="J126" s="10">
        <v>13.6</v>
      </c>
      <c r="K126" s="19" t="s">
        <v>334</v>
      </c>
      <c r="L126" s="19" t="s">
        <v>334</v>
      </c>
      <c r="M126" s="19" t="s">
        <v>24</v>
      </c>
      <c r="N126" s="19" t="s">
        <v>25</v>
      </c>
      <c r="O126" s="19" t="s">
        <v>26</v>
      </c>
      <c r="P126" s="19" t="s">
        <v>27</v>
      </c>
      <c r="Q126" s="19">
        <v>4</v>
      </c>
      <c r="R126" s="21">
        <v>1</v>
      </c>
      <c r="S126" s="19" t="s">
        <v>35</v>
      </c>
      <c r="T126" s="19">
        <v>0</v>
      </c>
      <c r="U126" s="19">
        <v>0</v>
      </c>
      <c r="V126" s="19">
        <v>3</v>
      </c>
      <c r="W126" s="19">
        <v>0</v>
      </c>
      <c r="X126" s="19">
        <v>0</v>
      </c>
      <c r="Y126" s="19">
        <v>0</v>
      </c>
      <c r="Z126" s="19">
        <v>0</v>
      </c>
      <c r="AA126" s="19">
        <v>0</v>
      </c>
      <c r="AB126" s="19">
        <v>0</v>
      </c>
      <c r="AC126" s="19">
        <v>0</v>
      </c>
      <c r="AD126" s="19">
        <v>0</v>
      </c>
    </row>
    <row r="127" spans="1:30" x14ac:dyDescent="0.2">
      <c r="A127" s="11">
        <v>124</v>
      </c>
      <c r="B127" s="18" t="s">
        <v>170</v>
      </c>
      <c r="C127" s="19" t="s">
        <v>30</v>
      </c>
      <c r="D127" s="19" t="s">
        <v>39</v>
      </c>
      <c r="E127" s="14">
        <v>41207</v>
      </c>
      <c r="F127" s="25">
        <v>42824</v>
      </c>
      <c r="G127" s="20">
        <f t="shared" si="4"/>
        <v>53</v>
      </c>
      <c r="H127" s="20">
        <f t="shared" si="5"/>
        <v>4</v>
      </c>
      <c r="I127" s="10">
        <v>105</v>
      </c>
      <c r="J127" s="10">
        <v>17.899999999999999</v>
      </c>
      <c r="K127" s="19" t="s">
        <v>23</v>
      </c>
      <c r="L127" s="19" t="s">
        <v>23</v>
      </c>
      <c r="M127" s="19" t="s">
        <v>327</v>
      </c>
      <c r="N127" s="19" t="s">
        <v>25</v>
      </c>
      <c r="O127" s="19" t="s">
        <v>26</v>
      </c>
      <c r="P127" s="19" t="s">
        <v>27</v>
      </c>
      <c r="Q127" s="19">
        <v>4</v>
      </c>
      <c r="R127" s="21">
        <v>0</v>
      </c>
      <c r="S127" s="19">
        <v>0</v>
      </c>
      <c r="T127" s="19">
        <v>0</v>
      </c>
      <c r="U127" s="19">
        <v>0</v>
      </c>
      <c r="V127" s="19">
        <v>0</v>
      </c>
      <c r="W127" s="19">
        <v>0</v>
      </c>
      <c r="X127" s="19">
        <v>0</v>
      </c>
      <c r="Y127" s="19">
        <v>0</v>
      </c>
      <c r="Z127" s="19">
        <v>0</v>
      </c>
      <c r="AA127" s="19">
        <v>0</v>
      </c>
      <c r="AB127" s="19">
        <v>0</v>
      </c>
      <c r="AC127" s="19">
        <v>0</v>
      </c>
      <c r="AD127" s="19">
        <v>0</v>
      </c>
    </row>
    <row r="128" spans="1:30" x14ac:dyDescent="0.2">
      <c r="A128" s="11">
        <v>125</v>
      </c>
      <c r="B128" s="18" t="s">
        <v>171</v>
      </c>
      <c r="C128" s="19" t="s">
        <v>21</v>
      </c>
      <c r="D128" s="19" t="s">
        <v>39</v>
      </c>
      <c r="E128" s="14">
        <v>41265</v>
      </c>
      <c r="F128" s="25">
        <v>42824</v>
      </c>
      <c r="G128" s="20">
        <f t="shared" si="4"/>
        <v>51</v>
      </c>
      <c r="H128" s="20">
        <f t="shared" si="5"/>
        <v>4</v>
      </c>
      <c r="I128" s="10">
        <v>120</v>
      </c>
      <c r="J128" s="10">
        <v>21.5</v>
      </c>
      <c r="K128" s="19" t="s">
        <v>23</v>
      </c>
      <c r="L128" s="19" t="s">
        <v>23</v>
      </c>
      <c r="M128" s="19" t="s">
        <v>24</v>
      </c>
      <c r="N128" s="19" t="s">
        <v>25</v>
      </c>
      <c r="O128" s="19" t="s">
        <v>26</v>
      </c>
      <c r="P128" s="19" t="s">
        <v>27</v>
      </c>
      <c r="Q128" s="19">
        <v>4</v>
      </c>
      <c r="R128" s="21">
        <v>1</v>
      </c>
      <c r="S128" s="19">
        <v>0</v>
      </c>
      <c r="T128" s="19">
        <v>0</v>
      </c>
      <c r="U128" s="19">
        <v>0</v>
      </c>
      <c r="V128" s="19">
        <v>0</v>
      </c>
      <c r="W128" s="19" t="s">
        <v>29</v>
      </c>
      <c r="X128" s="19">
        <v>0</v>
      </c>
      <c r="Y128" s="19" t="s">
        <v>29</v>
      </c>
      <c r="Z128" s="19" t="s">
        <v>29</v>
      </c>
      <c r="AA128" s="19">
        <v>0</v>
      </c>
      <c r="AB128" s="19">
        <v>0</v>
      </c>
      <c r="AC128" s="19">
        <v>0</v>
      </c>
      <c r="AD128" s="19">
        <v>0</v>
      </c>
    </row>
    <row r="129" spans="1:30" x14ac:dyDescent="0.2">
      <c r="A129" s="11">
        <v>126</v>
      </c>
      <c r="B129" s="18" t="s">
        <v>172</v>
      </c>
      <c r="C129" s="19" t="s">
        <v>21</v>
      </c>
      <c r="D129" s="19" t="s">
        <v>39</v>
      </c>
      <c r="E129" s="14">
        <v>41337</v>
      </c>
      <c r="F129" s="25">
        <v>42822</v>
      </c>
      <c r="G129" s="20">
        <f t="shared" si="4"/>
        <v>48</v>
      </c>
      <c r="H129" s="20">
        <f t="shared" si="5"/>
        <v>4</v>
      </c>
      <c r="I129" s="10">
        <v>103</v>
      </c>
      <c r="J129" s="10">
        <v>15</v>
      </c>
      <c r="K129" s="19" t="s">
        <v>23</v>
      </c>
      <c r="L129" s="19" t="s">
        <v>23</v>
      </c>
      <c r="M129" s="19" t="s">
        <v>24</v>
      </c>
      <c r="N129" s="19" t="s">
        <v>25</v>
      </c>
      <c r="O129" s="19" t="s">
        <v>26</v>
      </c>
      <c r="P129" s="19" t="s">
        <v>27</v>
      </c>
      <c r="Q129" s="19">
        <v>2</v>
      </c>
      <c r="R129" s="21">
        <v>0</v>
      </c>
      <c r="S129" s="19">
        <v>0</v>
      </c>
      <c r="T129" s="19">
        <v>0</v>
      </c>
      <c r="U129" s="19">
        <v>0</v>
      </c>
      <c r="V129" s="19">
        <v>0</v>
      </c>
      <c r="W129" s="19">
        <v>0</v>
      </c>
      <c r="X129" s="19">
        <v>0</v>
      </c>
      <c r="Y129" s="19">
        <v>0</v>
      </c>
      <c r="Z129" s="19">
        <v>0</v>
      </c>
      <c r="AA129" s="19">
        <v>0</v>
      </c>
      <c r="AB129" s="19">
        <v>0</v>
      </c>
      <c r="AC129" s="19">
        <v>0</v>
      </c>
      <c r="AD129" s="19">
        <v>0</v>
      </c>
    </row>
    <row r="130" spans="1:30" x14ac:dyDescent="0.2">
      <c r="A130" s="11">
        <v>127</v>
      </c>
      <c r="B130" s="18" t="s">
        <v>173</v>
      </c>
      <c r="C130" s="19" t="s">
        <v>30</v>
      </c>
      <c r="D130" s="19" t="s">
        <v>39</v>
      </c>
      <c r="E130" s="14">
        <v>41344</v>
      </c>
      <c r="F130" s="25">
        <v>42822</v>
      </c>
      <c r="G130" s="20">
        <f t="shared" si="4"/>
        <v>48</v>
      </c>
      <c r="H130" s="20">
        <f t="shared" si="5"/>
        <v>4</v>
      </c>
      <c r="I130" s="10">
        <v>97</v>
      </c>
      <c r="J130" s="10">
        <v>16.100000000000001</v>
      </c>
      <c r="K130" s="19" t="s">
        <v>334</v>
      </c>
      <c r="L130" s="19" t="s">
        <v>334</v>
      </c>
      <c r="M130" s="19" t="s">
        <v>24</v>
      </c>
      <c r="N130" s="19" t="s">
        <v>328</v>
      </c>
      <c r="O130" s="19" t="s">
        <v>329</v>
      </c>
      <c r="P130" s="19" t="s">
        <v>27</v>
      </c>
      <c r="Q130" s="19">
        <v>4</v>
      </c>
      <c r="R130" s="21">
        <v>1</v>
      </c>
      <c r="S130" s="19">
        <v>0</v>
      </c>
      <c r="T130" s="19">
        <v>0</v>
      </c>
      <c r="U130" s="19">
        <v>0</v>
      </c>
      <c r="V130" s="19">
        <v>0</v>
      </c>
      <c r="W130" s="19">
        <v>0</v>
      </c>
      <c r="X130" s="19">
        <v>0</v>
      </c>
      <c r="Y130" s="19">
        <v>0</v>
      </c>
      <c r="Z130" s="19">
        <v>0</v>
      </c>
      <c r="AA130" s="19">
        <v>0</v>
      </c>
      <c r="AB130" s="19" t="s">
        <v>29</v>
      </c>
      <c r="AC130" s="19">
        <v>0</v>
      </c>
      <c r="AD130" s="19">
        <v>0</v>
      </c>
    </row>
    <row r="131" spans="1:30" x14ac:dyDescent="0.2">
      <c r="A131" s="11">
        <v>128</v>
      </c>
      <c r="B131" s="18" t="s">
        <v>174</v>
      </c>
      <c r="C131" s="19" t="s">
        <v>21</v>
      </c>
      <c r="D131" s="19" t="s">
        <v>39</v>
      </c>
      <c r="E131" s="14">
        <v>41415</v>
      </c>
      <c r="F131" s="25">
        <v>42824</v>
      </c>
      <c r="G131" s="20">
        <f t="shared" si="4"/>
        <v>46</v>
      </c>
      <c r="H131" s="20">
        <f t="shared" si="5"/>
        <v>3</v>
      </c>
      <c r="I131" s="10">
        <v>96</v>
      </c>
      <c r="J131" s="10">
        <v>13.1</v>
      </c>
      <c r="K131" s="19" t="s">
        <v>334</v>
      </c>
      <c r="L131" s="19" t="s">
        <v>334</v>
      </c>
      <c r="M131" s="19" t="s">
        <v>24</v>
      </c>
      <c r="N131" s="19" t="s">
        <v>25</v>
      </c>
      <c r="O131" s="19" t="s">
        <v>26</v>
      </c>
      <c r="P131" s="19" t="s">
        <v>27</v>
      </c>
      <c r="Q131" s="19">
        <v>4</v>
      </c>
      <c r="R131" s="21">
        <v>1</v>
      </c>
      <c r="S131" s="19">
        <v>0</v>
      </c>
      <c r="T131" s="19">
        <v>0</v>
      </c>
      <c r="U131" s="19">
        <v>0</v>
      </c>
      <c r="V131" s="19">
        <v>0</v>
      </c>
      <c r="W131" s="19">
        <v>0</v>
      </c>
      <c r="X131" s="19">
        <v>0</v>
      </c>
      <c r="Y131" s="19" t="s">
        <v>29</v>
      </c>
      <c r="Z131" s="19" t="s">
        <v>29</v>
      </c>
      <c r="AA131" s="19">
        <v>0</v>
      </c>
      <c r="AB131" s="19" t="s">
        <v>29</v>
      </c>
      <c r="AC131" s="19">
        <v>0</v>
      </c>
      <c r="AD131" s="19">
        <v>0</v>
      </c>
    </row>
    <row r="132" spans="1:30" x14ac:dyDescent="0.2">
      <c r="A132" s="11">
        <v>129</v>
      </c>
      <c r="B132" s="18" t="s">
        <v>175</v>
      </c>
      <c r="C132" s="19" t="s">
        <v>21</v>
      </c>
      <c r="D132" s="19" t="s">
        <v>39</v>
      </c>
      <c r="E132" s="14">
        <v>41457</v>
      </c>
      <c r="F132" s="25">
        <v>42824</v>
      </c>
      <c r="G132" s="20">
        <f t="shared" si="4"/>
        <v>44</v>
      </c>
      <c r="H132" s="20">
        <f t="shared" si="5"/>
        <v>3</v>
      </c>
      <c r="I132" s="10">
        <v>97</v>
      </c>
      <c r="J132" s="10">
        <v>14</v>
      </c>
      <c r="K132" s="19" t="s">
        <v>334</v>
      </c>
      <c r="L132" s="19" t="s">
        <v>334</v>
      </c>
      <c r="M132" s="19" t="s">
        <v>24</v>
      </c>
      <c r="N132" s="19" t="s">
        <v>25</v>
      </c>
      <c r="O132" s="19" t="s">
        <v>26</v>
      </c>
      <c r="P132" s="19" t="s">
        <v>27</v>
      </c>
      <c r="Q132" s="19">
        <v>4</v>
      </c>
      <c r="R132" s="21">
        <v>1</v>
      </c>
      <c r="S132" s="19">
        <v>0</v>
      </c>
      <c r="T132" s="19">
        <v>0</v>
      </c>
      <c r="U132" s="19">
        <v>0</v>
      </c>
      <c r="V132" s="19">
        <v>0</v>
      </c>
      <c r="W132" s="19">
        <v>0</v>
      </c>
      <c r="X132" s="19">
        <v>0</v>
      </c>
      <c r="Y132" s="19" t="s">
        <v>29</v>
      </c>
      <c r="Z132" s="19" t="s">
        <v>29</v>
      </c>
      <c r="AA132" s="19">
        <v>0</v>
      </c>
      <c r="AB132" s="19">
        <v>0</v>
      </c>
      <c r="AC132" s="19">
        <v>0</v>
      </c>
      <c r="AD132" s="19">
        <v>0</v>
      </c>
    </row>
    <row r="133" spans="1:30" x14ac:dyDescent="0.2">
      <c r="A133" s="11">
        <v>130</v>
      </c>
      <c r="B133" s="18" t="s">
        <v>176</v>
      </c>
      <c r="C133" s="19" t="s">
        <v>21</v>
      </c>
      <c r="D133" s="19" t="s">
        <v>39</v>
      </c>
      <c r="E133" s="14">
        <v>41630</v>
      </c>
      <c r="F133" s="25">
        <v>42823</v>
      </c>
      <c r="G133" s="20">
        <f t="shared" si="4"/>
        <v>39</v>
      </c>
      <c r="H133" s="20">
        <f t="shared" si="5"/>
        <v>3</v>
      </c>
      <c r="I133" s="10">
        <v>105</v>
      </c>
      <c r="J133" s="10">
        <v>15.7</v>
      </c>
      <c r="K133" s="19" t="s">
        <v>23</v>
      </c>
      <c r="L133" s="19" t="s">
        <v>23</v>
      </c>
      <c r="M133" s="19" t="s">
        <v>24</v>
      </c>
      <c r="N133" s="19" t="s">
        <v>25</v>
      </c>
      <c r="O133" s="19" t="s">
        <v>26</v>
      </c>
      <c r="P133" s="19" t="s">
        <v>27</v>
      </c>
      <c r="Q133" s="19">
        <v>3</v>
      </c>
      <c r="R133" s="21">
        <v>0</v>
      </c>
      <c r="S133" s="19">
        <v>0</v>
      </c>
      <c r="T133" s="19">
        <v>0</v>
      </c>
      <c r="U133" s="19">
        <v>0</v>
      </c>
      <c r="V133" s="19">
        <v>0</v>
      </c>
      <c r="W133" s="19">
        <v>0</v>
      </c>
      <c r="X133" s="19">
        <v>0</v>
      </c>
      <c r="Y133" s="19">
        <v>0</v>
      </c>
      <c r="Z133" s="19">
        <v>0</v>
      </c>
      <c r="AA133" s="19">
        <v>0</v>
      </c>
      <c r="AB133" s="19">
        <v>0</v>
      </c>
      <c r="AC133" s="19">
        <v>0</v>
      </c>
      <c r="AD133" s="19">
        <v>0</v>
      </c>
    </row>
    <row r="134" spans="1:30" x14ac:dyDescent="0.2">
      <c r="A134" s="11">
        <v>131</v>
      </c>
      <c r="B134" s="18" t="s">
        <v>177</v>
      </c>
      <c r="C134" s="19" t="s">
        <v>30</v>
      </c>
      <c r="D134" s="19" t="s">
        <v>39</v>
      </c>
      <c r="E134" s="14">
        <v>41400</v>
      </c>
      <c r="F134" s="25">
        <v>42822</v>
      </c>
      <c r="G134" s="20">
        <f t="shared" si="4"/>
        <v>46</v>
      </c>
      <c r="H134" s="20">
        <f t="shared" si="5"/>
        <v>3</v>
      </c>
      <c r="I134" s="10">
        <v>101</v>
      </c>
      <c r="J134" s="10">
        <v>18.3</v>
      </c>
      <c r="K134" s="19" t="s">
        <v>334</v>
      </c>
      <c r="L134" s="19" t="s">
        <v>334</v>
      </c>
      <c r="M134" s="19" t="s">
        <v>24</v>
      </c>
      <c r="N134" s="19" t="s">
        <v>25</v>
      </c>
      <c r="O134" s="19" t="s">
        <v>26</v>
      </c>
      <c r="P134" s="19" t="s">
        <v>27</v>
      </c>
      <c r="Q134" s="19">
        <v>4</v>
      </c>
      <c r="R134" s="21">
        <v>0</v>
      </c>
      <c r="S134" s="19">
        <v>0</v>
      </c>
      <c r="T134" s="19">
        <v>0</v>
      </c>
      <c r="U134" s="19">
        <v>0</v>
      </c>
      <c r="V134" s="19">
        <v>0</v>
      </c>
      <c r="W134" s="19">
        <v>0</v>
      </c>
      <c r="X134" s="19">
        <v>0</v>
      </c>
      <c r="Y134" s="19">
        <v>0</v>
      </c>
      <c r="Z134" s="19">
        <v>0</v>
      </c>
      <c r="AA134" s="19">
        <v>0</v>
      </c>
      <c r="AB134" s="19">
        <v>0</v>
      </c>
      <c r="AC134" s="19">
        <v>0</v>
      </c>
      <c r="AD134" s="19">
        <v>0</v>
      </c>
    </row>
    <row r="135" spans="1:30" x14ac:dyDescent="0.2">
      <c r="A135" s="11">
        <v>132</v>
      </c>
      <c r="B135" s="18" t="s">
        <v>178</v>
      </c>
      <c r="C135" s="19" t="s">
        <v>333</v>
      </c>
      <c r="D135" s="19" t="s">
        <v>333</v>
      </c>
      <c r="E135" s="19" t="s">
        <v>333</v>
      </c>
      <c r="F135" s="19" t="s">
        <v>333</v>
      </c>
      <c r="G135" s="19" t="s">
        <v>333</v>
      </c>
      <c r="H135" s="19" t="s">
        <v>333</v>
      </c>
      <c r="I135" s="19" t="s">
        <v>333</v>
      </c>
      <c r="J135" s="19" t="s">
        <v>333</v>
      </c>
      <c r="K135" s="19" t="s">
        <v>333</v>
      </c>
      <c r="L135" s="19" t="s">
        <v>333</v>
      </c>
      <c r="M135" s="19" t="s">
        <v>333</v>
      </c>
      <c r="N135" s="19" t="s">
        <v>333</v>
      </c>
      <c r="O135" s="19" t="s">
        <v>333</v>
      </c>
      <c r="P135" s="19" t="s">
        <v>333</v>
      </c>
      <c r="Q135" s="19" t="s">
        <v>333</v>
      </c>
      <c r="R135" s="19" t="s">
        <v>333</v>
      </c>
      <c r="S135" s="19" t="s">
        <v>333</v>
      </c>
      <c r="T135" s="19" t="s">
        <v>333</v>
      </c>
      <c r="U135" s="19" t="s">
        <v>333</v>
      </c>
      <c r="V135" s="19" t="s">
        <v>333</v>
      </c>
      <c r="W135" s="19" t="s">
        <v>333</v>
      </c>
      <c r="X135" s="19" t="s">
        <v>333</v>
      </c>
      <c r="Y135" s="19" t="s">
        <v>333</v>
      </c>
      <c r="Z135" s="19" t="s">
        <v>333</v>
      </c>
      <c r="AA135" s="19" t="s">
        <v>333</v>
      </c>
      <c r="AB135" s="19" t="s">
        <v>333</v>
      </c>
      <c r="AC135" s="19" t="s">
        <v>333</v>
      </c>
      <c r="AD135" s="19" t="s">
        <v>333</v>
      </c>
    </row>
    <row r="136" spans="1:30" x14ac:dyDescent="0.2">
      <c r="A136" s="11">
        <v>133</v>
      </c>
      <c r="B136" s="18" t="s">
        <v>179</v>
      </c>
      <c r="C136" s="19" t="s">
        <v>21</v>
      </c>
      <c r="D136" s="19" t="s">
        <v>31</v>
      </c>
      <c r="E136" s="14">
        <v>41054</v>
      </c>
      <c r="F136" s="25">
        <v>42824</v>
      </c>
      <c r="G136" s="20">
        <f t="shared" si="4"/>
        <v>58</v>
      </c>
      <c r="H136" s="20">
        <f t="shared" si="5"/>
        <v>4</v>
      </c>
      <c r="I136" s="10">
        <v>110</v>
      </c>
      <c r="J136" s="10">
        <v>19.399999999999999</v>
      </c>
      <c r="K136" s="19" t="s">
        <v>23</v>
      </c>
      <c r="L136" s="19" t="s">
        <v>23</v>
      </c>
      <c r="M136" s="19" t="s">
        <v>24</v>
      </c>
      <c r="N136" s="19" t="s">
        <v>25</v>
      </c>
      <c r="O136" s="19" t="s">
        <v>26</v>
      </c>
      <c r="P136" s="19" t="s">
        <v>27</v>
      </c>
      <c r="Q136" s="19">
        <v>4</v>
      </c>
      <c r="R136" s="21">
        <v>0</v>
      </c>
      <c r="S136" s="19">
        <v>0</v>
      </c>
      <c r="T136" s="19">
        <v>0</v>
      </c>
      <c r="U136" s="19">
        <v>0</v>
      </c>
      <c r="V136" s="19">
        <v>0</v>
      </c>
      <c r="W136" s="19">
        <v>0</v>
      </c>
      <c r="X136" s="19">
        <v>0</v>
      </c>
      <c r="Y136" s="19">
        <v>0</v>
      </c>
      <c r="Z136" s="19">
        <v>0</v>
      </c>
      <c r="AA136" s="19">
        <v>0</v>
      </c>
      <c r="AB136" s="19">
        <v>0</v>
      </c>
      <c r="AC136" s="19">
        <v>0</v>
      </c>
      <c r="AD136" s="19">
        <v>0</v>
      </c>
    </row>
    <row r="137" spans="1:30" x14ac:dyDescent="0.2">
      <c r="A137" s="11">
        <v>134</v>
      </c>
      <c r="B137" s="18" t="s">
        <v>180</v>
      </c>
      <c r="C137" s="19" t="s">
        <v>21</v>
      </c>
      <c r="D137" s="19" t="s">
        <v>31</v>
      </c>
      <c r="E137" s="14">
        <v>40994</v>
      </c>
      <c r="F137" s="25">
        <v>42824</v>
      </c>
      <c r="G137" s="20">
        <f t="shared" si="4"/>
        <v>60</v>
      </c>
      <c r="H137" s="20">
        <f t="shared" si="5"/>
        <v>5</v>
      </c>
      <c r="I137" s="10">
        <v>102</v>
      </c>
      <c r="J137" s="10">
        <v>15</v>
      </c>
      <c r="K137" s="19" t="s">
        <v>23</v>
      </c>
      <c r="L137" s="19" t="s">
        <v>23</v>
      </c>
      <c r="M137" s="19" t="s">
        <v>24</v>
      </c>
      <c r="N137" s="19" t="s">
        <v>25</v>
      </c>
      <c r="O137" s="19" t="s">
        <v>26</v>
      </c>
      <c r="P137" s="19" t="s">
        <v>27</v>
      </c>
      <c r="Q137" s="19">
        <v>5</v>
      </c>
      <c r="R137" s="21">
        <v>1</v>
      </c>
      <c r="S137" s="19">
        <v>0</v>
      </c>
      <c r="T137" s="19">
        <v>0</v>
      </c>
      <c r="U137" s="19">
        <v>1</v>
      </c>
      <c r="V137" s="19">
        <v>0</v>
      </c>
      <c r="W137" s="19">
        <v>0</v>
      </c>
      <c r="X137" s="19">
        <v>0</v>
      </c>
      <c r="Y137" s="19">
        <v>0</v>
      </c>
      <c r="Z137" s="19" t="s">
        <v>29</v>
      </c>
      <c r="AA137" s="19">
        <v>0</v>
      </c>
      <c r="AB137" s="19" t="s">
        <v>29</v>
      </c>
      <c r="AC137" s="19">
        <v>0</v>
      </c>
      <c r="AD137" s="19">
        <v>0</v>
      </c>
    </row>
    <row r="138" spans="1:30" x14ac:dyDescent="0.2">
      <c r="A138" s="11">
        <v>135</v>
      </c>
      <c r="B138" s="18" t="s">
        <v>181</v>
      </c>
      <c r="C138" s="19" t="s">
        <v>21</v>
      </c>
      <c r="D138" s="19" t="s">
        <v>31</v>
      </c>
      <c r="E138" s="14">
        <v>41016</v>
      </c>
      <c r="F138" s="25">
        <v>42822</v>
      </c>
      <c r="G138" s="20">
        <f t="shared" si="4"/>
        <v>59</v>
      </c>
      <c r="H138" s="20">
        <f t="shared" si="5"/>
        <v>4</v>
      </c>
      <c r="I138" s="10">
        <v>105</v>
      </c>
      <c r="J138" s="10">
        <v>15.8</v>
      </c>
      <c r="K138" s="19" t="s">
        <v>23</v>
      </c>
      <c r="L138" s="19" t="s">
        <v>23</v>
      </c>
      <c r="M138" s="19" t="s">
        <v>322</v>
      </c>
      <c r="N138" s="19" t="s">
        <v>25</v>
      </c>
      <c r="O138" s="19" t="s">
        <v>26</v>
      </c>
      <c r="P138" s="19" t="s">
        <v>27</v>
      </c>
      <c r="Q138" s="19">
        <v>5</v>
      </c>
      <c r="R138" s="21">
        <v>0</v>
      </c>
      <c r="S138" s="19">
        <v>0</v>
      </c>
      <c r="T138" s="19">
        <v>0</v>
      </c>
      <c r="U138" s="19">
        <v>0</v>
      </c>
      <c r="V138" s="19">
        <v>0</v>
      </c>
      <c r="W138" s="19">
        <v>0</v>
      </c>
      <c r="X138" s="19">
        <v>0</v>
      </c>
      <c r="Y138" s="19">
        <v>0</v>
      </c>
      <c r="Z138" s="19">
        <v>0</v>
      </c>
      <c r="AA138" s="19">
        <v>0</v>
      </c>
      <c r="AB138" s="19">
        <v>0</v>
      </c>
      <c r="AC138" s="19">
        <v>0</v>
      </c>
      <c r="AD138" s="19">
        <v>0</v>
      </c>
    </row>
    <row r="139" spans="1:30" x14ac:dyDescent="0.2">
      <c r="A139" s="11">
        <v>136</v>
      </c>
      <c r="B139" s="18" t="s">
        <v>182</v>
      </c>
      <c r="C139" s="19" t="s">
        <v>30</v>
      </c>
      <c r="D139" s="19" t="s">
        <v>31</v>
      </c>
      <c r="E139" s="14">
        <v>41330</v>
      </c>
      <c r="F139" s="25">
        <v>42824</v>
      </c>
      <c r="G139" s="20">
        <f t="shared" si="4"/>
        <v>49</v>
      </c>
      <c r="H139" s="20">
        <f t="shared" si="5"/>
        <v>4</v>
      </c>
      <c r="I139" s="10">
        <v>122</v>
      </c>
      <c r="J139" s="10">
        <v>19</v>
      </c>
      <c r="K139" s="19" t="s">
        <v>334</v>
      </c>
      <c r="L139" s="19" t="s">
        <v>334</v>
      </c>
      <c r="M139" s="19" t="s">
        <v>24</v>
      </c>
      <c r="N139" s="19" t="s">
        <v>25</v>
      </c>
      <c r="O139" s="19" t="s">
        <v>26</v>
      </c>
      <c r="P139" s="19" t="s">
        <v>27</v>
      </c>
      <c r="Q139" s="19">
        <v>4</v>
      </c>
      <c r="R139" s="21">
        <v>1</v>
      </c>
      <c r="S139" s="19">
        <v>0</v>
      </c>
      <c r="T139" s="19">
        <v>3</v>
      </c>
      <c r="U139" s="19">
        <v>0</v>
      </c>
      <c r="V139" s="19">
        <v>30</v>
      </c>
      <c r="W139" s="19" t="s">
        <v>29</v>
      </c>
      <c r="X139" s="19">
        <v>0</v>
      </c>
      <c r="Y139" s="19">
        <v>0</v>
      </c>
      <c r="Z139" s="19" t="s">
        <v>29</v>
      </c>
      <c r="AA139" s="19">
        <v>0</v>
      </c>
      <c r="AB139" s="19">
        <v>0</v>
      </c>
      <c r="AC139" s="19">
        <v>0</v>
      </c>
      <c r="AD139" s="19">
        <v>0</v>
      </c>
    </row>
    <row r="140" spans="1:30" x14ac:dyDescent="0.2">
      <c r="A140" s="11">
        <v>137</v>
      </c>
      <c r="B140" s="18" t="s">
        <v>183</v>
      </c>
      <c r="C140" s="19" t="s">
        <v>30</v>
      </c>
      <c r="D140" s="19" t="s">
        <v>31</v>
      </c>
      <c r="E140" s="14">
        <v>41373</v>
      </c>
      <c r="F140" s="25">
        <v>42824</v>
      </c>
      <c r="G140" s="20">
        <f t="shared" si="4"/>
        <v>47</v>
      </c>
      <c r="H140" s="20">
        <f t="shared" si="5"/>
        <v>3</v>
      </c>
      <c r="I140" s="10">
        <v>102</v>
      </c>
      <c r="J140" s="10">
        <v>16</v>
      </c>
      <c r="K140" s="19" t="s">
        <v>23</v>
      </c>
      <c r="L140" s="19" t="s">
        <v>23</v>
      </c>
      <c r="M140" s="19" t="s">
        <v>24</v>
      </c>
      <c r="N140" s="19" t="s">
        <v>25</v>
      </c>
      <c r="O140" s="19" t="s">
        <v>26</v>
      </c>
      <c r="P140" s="19" t="s">
        <v>27</v>
      </c>
      <c r="Q140" s="19">
        <v>5</v>
      </c>
      <c r="R140" s="21">
        <v>1</v>
      </c>
      <c r="S140" s="19" t="s">
        <v>28</v>
      </c>
      <c r="T140" s="19">
        <v>0</v>
      </c>
      <c r="U140" s="19">
        <v>0</v>
      </c>
      <c r="V140" s="19">
        <v>1</v>
      </c>
      <c r="W140" s="19">
        <v>0</v>
      </c>
      <c r="X140" s="19">
        <v>0</v>
      </c>
      <c r="Y140" s="19">
        <v>0</v>
      </c>
      <c r="Z140" s="19">
        <v>0</v>
      </c>
      <c r="AA140" s="19">
        <v>0</v>
      </c>
      <c r="AB140" s="19">
        <v>0</v>
      </c>
      <c r="AC140" s="19">
        <v>0</v>
      </c>
      <c r="AD140" s="19">
        <v>0</v>
      </c>
    </row>
    <row r="141" spans="1:30" x14ac:dyDescent="0.2">
      <c r="A141" s="11">
        <v>138</v>
      </c>
      <c r="B141" s="18" t="s">
        <v>184</v>
      </c>
      <c r="C141" s="19" t="s">
        <v>30</v>
      </c>
      <c r="D141" s="19" t="s">
        <v>31</v>
      </c>
      <c r="E141" s="14">
        <v>41236</v>
      </c>
      <c r="F141" s="25">
        <v>42822</v>
      </c>
      <c r="G141" s="20">
        <f t="shared" si="4"/>
        <v>52</v>
      </c>
      <c r="H141" s="20">
        <f t="shared" si="5"/>
        <v>4</v>
      </c>
      <c r="I141" s="10">
        <v>100</v>
      </c>
      <c r="J141" s="10">
        <v>13.5</v>
      </c>
      <c r="K141" s="19" t="s">
        <v>334</v>
      </c>
      <c r="L141" s="19" t="s">
        <v>334</v>
      </c>
      <c r="M141" s="19" t="s">
        <v>322</v>
      </c>
      <c r="N141" s="19" t="s">
        <v>25</v>
      </c>
      <c r="O141" s="19" t="s">
        <v>26</v>
      </c>
      <c r="P141" s="19" t="s">
        <v>27</v>
      </c>
      <c r="Q141" s="19">
        <v>5</v>
      </c>
      <c r="R141" s="21">
        <v>0</v>
      </c>
      <c r="S141" s="19">
        <v>0</v>
      </c>
      <c r="T141" s="19">
        <v>0</v>
      </c>
      <c r="U141" s="19">
        <v>0</v>
      </c>
      <c r="V141" s="19">
        <v>0</v>
      </c>
      <c r="W141" s="19">
        <v>0</v>
      </c>
      <c r="X141" s="19">
        <v>0</v>
      </c>
      <c r="Y141" s="19">
        <v>0</v>
      </c>
      <c r="Z141" s="19">
        <v>0</v>
      </c>
      <c r="AA141" s="19">
        <v>0</v>
      </c>
      <c r="AB141" s="19">
        <v>0</v>
      </c>
      <c r="AC141" s="19">
        <v>0</v>
      </c>
      <c r="AD141" s="19">
        <v>0</v>
      </c>
    </row>
    <row r="142" spans="1:30" x14ac:dyDescent="0.2">
      <c r="A142" s="11">
        <v>139</v>
      </c>
      <c r="B142" s="18" t="s">
        <v>185</v>
      </c>
      <c r="C142" s="19" t="s">
        <v>21</v>
      </c>
      <c r="D142" s="19" t="s">
        <v>31</v>
      </c>
      <c r="E142" s="14">
        <v>40871</v>
      </c>
      <c r="F142" s="25">
        <v>42822</v>
      </c>
      <c r="G142" s="20">
        <f t="shared" si="4"/>
        <v>64</v>
      </c>
      <c r="H142" s="20">
        <f t="shared" si="5"/>
        <v>5</v>
      </c>
      <c r="I142" s="10">
        <v>120</v>
      </c>
      <c r="J142" s="10">
        <v>21.4</v>
      </c>
      <c r="K142" s="19" t="s">
        <v>334</v>
      </c>
      <c r="L142" s="19" t="s">
        <v>334</v>
      </c>
      <c r="M142" s="19" t="s">
        <v>24</v>
      </c>
      <c r="N142" s="19" t="s">
        <v>25</v>
      </c>
      <c r="O142" s="19" t="s">
        <v>26</v>
      </c>
      <c r="P142" s="19" t="s">
        <v>27</v>
      </c>
      <c r="Q142" s="19">
        <v>4</v>
      </c>
      <c r="R142" s="21">
        <v>1</v>
      </c>
      <c r="S142" s="19">
        <v>0</v>
      </c>
      <c r="T142" s="19">
        <v>8</v>
      </c>
      <c r="U142" s="19">
        <v>0</v>
      </c>
      <c r="V142" s="19">
        <v>1</v>
      </c>
      <c r="W142" s="19">
        <v>0</v>
      </c>
      <c r="X142" s="19">
        <v>0</v>
      </c>
      <c r="Y142" s="19" t="s">
        <v>29</v>
      </c>
      <c r="Z142" s="19">
        <v>0</v>
      </c>
      <c r="AA142" s="19">
        <v>0</v>
      </c>
      <c r="AB142" s="19" t="s">
        <v>29</v>
      </c>
      <c r="AC142" s="19">
        <v>0</v>
      </c>
      <c r="AD142" s="19">
        <v>0</v>
      </c>
    </row>
    <row r="143" spans="1:30" x14ac:dyDescent="0.2">
      <c r="A143" s="11">
        <v>140</v>
      </c>
      <c r="B143" s="18" t="s">
        <v>186</v>
      </c>
      <c r="C143" s="19" t="s">
        <v>30</v>
      </c>
      <c r="D143" s="19" t="s">
        <v>31</v>
      </c>
      <c r="E143" s="14">
        <v>41232</v>
      </c>
      <c r="F143" s="25">
        <v>42822</v>
      </c>
      <c r="G143" s="20">
        <f t="shared" si="4"/>
        <v>52</v>
      </c>
      <c r="H143" s="20">
        <f t="shared" si="5"/>
        <v>4</v>
      </c>
      <c r="I143" s="10">
        <v>103</v>
      </c>
      <c r="J143" s="10">
        <v>14.3</v>
      </c>
      <c r="K143" s="19" t="s">
        <v>334</v>
      </c>
      <c r="L143" s="19" t="s">
        <v>334</v>
      </c>
      <c r="M143" s="19" t="s">
        <v>24</v>
      </c>
      <c r="N143" s="19" t="s">
        <v>25</v>
      </c>
      <c r="O143" s="19" t="s">
        <v>26</v>
      </c>
      <c r="P143" s="19" t="s">
        <v>27</v>
      </c>
      <c r="Q143" s="19">
        <v>4</v>
      </c>
      <c r="R143" s="21">
        <v>1</v>
      </c>
      <c r="S143" s="19">
        <v>589</v>
      </c>
      <c r="T143" s="19">
        <v>0</v>
      </c>
      <c r="U143" s="19">
        <v>0</v>
      </c>
      <c r="V143" s="19">
        <v>0</v>
      </c>
      <c r="W143" s="19">
        <v>0</v>
      </c>
      <c r="X143" s="19">
        <v>0</v>
      </c>
      <c r="Y143" s="19" t="s">
        <v>29</v>
      </c>
      <c r="Z143" s="19" t="s">
        <v>29</v>
      </c>
      <c r="AA143" s="19">
        <v>0</v>
      </c>
      <c r="AB143" s="19">
        <v>0</v>
      </c>
      <c r="AC143" s="19">
        <v>0</v>
      </c>
      <c r="AD143" s="19">
        <v>0</v>
      </c>
    </row>
    <row r="144" spans="1:30" x14ac:dyDescent="0.2">
      <c r="A144" s="11">
        <v>141</v>
      </c>
      <c r="B144" s="18" t="s">
        <v>187</v>
      </c>
      <c r="C144" s="19" t="s">
        <v>30</v>
      </c>
      <c r="D144" s="19" t="s">
        <v>38</v>
      </c>
      <c r="E144" s="14">
        <v>40352</v>
      </c>
      <c r="F144" s="25">
        <v>42822</v>
      </c>
      <c r="G144" s="20">
        <f t="shared" si="4"/>
        <v>81</v>
      </c>
      <c r="H144" s="20">
        <f t="shared" si="5"/>
        <v>6</v>
      </c>
      <c r="I144" s="10">
        <v>110</v>
      </c>
      <c r="J144" s="10">
        <v>17.8</v>
      </c>
      <c r="K144" s="19" t="s">
        <v>23</v>
      </c>
      <c r="L144" s="19" t="s">
        <v>23</v>
      </c>
      <c r="M144" s="19" t="s">
        <v>24</v>
      </c>
      <c r="N144" s="19" t="s">
        <v>25</v>
      </c>
      <c r="O144" s="19" t="s">
        <v>26</v>
      </c>
      <c r="P144" s="19" t="s">
        <v>27</v>
      </c>
      <c r="Q144" s="19">
        <v>3</v>
      </c>
      <c r="R144" s="21">
        <v>1</v>
      </c>
      <c r="S144" s="19">
        <v>0</v>
      </c>
      <c r="T144" s="19">
        <v>0</v>
      </c>
      <c r="U144" s="19">
        <v>0</v>
      </c>
      <c r="V144" s="19">
        <v>0</v>
      </c>
      <c r="W144" s="19">
        <v>0</v>
      </c>
      <c r="X144" s="19">
        <v>0</v>
      </c>
      <c r="Y144" s="19">
        <v>0</v>
      </c>
      <c r="Z144" s="19">
        <v>0</v>
      </c>
      <c r="AA144" s="19">
        <v>0</v>
      </c>
      <c r="AB144" s="19" t="s">
        <v>29</v>
      </c>
      <c r="AC144" s="19">
        <v>0</v>
      </c>
      <c r="AD144" s="19">
        <v>0</v>
      </c>
    </row>
    <row r="145" spans="1:30" x14ac:dyDescent="0.2">
      <c r="A145" s="11">
        <v>142</v>
      </c>
      <c r="B145" s="18" t="s">
        <v>188</v>
      </c>
      <c r="C145" s="19" t="s">
        <v>21</v>
      </c>
      <c r="D145" s="19" t="s">
        <v>38</v>
      </c>
      <c r="E145" s="14">
        <v>40544</v>
      </c>
      <c r="F145" s="25">
        <v>42822</v>
      </c>
      <c r="G145" s="20">
        <f t="shared" si="4"/>
        <v>74</v>
      </c>
      <c r="H145" s="20">
        <f t="shared" si="5"/>
        <v>6</v>
      </c>
      <c r="I145" s="10">
        <v>105.5</v>
      </c>
      <c r="J145" s="10">
        <v>15.6</v>
      </c>
      <c r="K145" s="19" t="s">
        <v>23</v>
      </c>
      <c r="L145" s="19" t="s">
        <v>23</v>
      </c>
      <c r="M145" s="19" t="s">
        <v>24</v>
      </c>
      <c r="N145" s="19" t="s">
        <v>25</v>
      </c>
      <c r="O145" s="19" t="s">
        <v>26</v>
      </c>
      <c r="P145" s="19" t="s">
        <v>27</v>
      </c>
      <c r="Q145" s="19">
        <v>5</v>
      </c>
      <c r="R145" s="21">
        <v>1</v>
      </c>
      <c r="S145" s="19">
        <v>0</v>
      </c>
      <c r="T145" s="19">
        <v>0</v>
      </c>
      <c r="U145" s="19">
        <v>0</v>
      </c>
      <c r="V145" s="19">
        <v>0</v>
      </c>
      <c r="W145" s="19" t="s">
        <v>29</v>
      </c>
      <c r="X145" s="19">
        <v>0</v>
      </c>
      <c r="Y145" s="19" t="s">
        <v>29</v>
      </c>
      <c r="Z145" s="19" t="s">
        <v>29</v>
      </c>
      <c r="AA145" s="19">
        <v>0</v>
      </c>
      <c r="AB145" s="19">
        <v>0</v>
      </c>
      <c r="AC145" s="19" t="s">
        <v>29</v>
      </c>
      <c r="AD145" s="19">
        <v>0</v>
      </c>
    </row>
    <row r="146" spans="1:30" x14ac:dyDescent="0.2">
      <c r="A146" s="11">
        <v>143</v>
      </c>
      <c r="B146" s="18" t="s">
        <v>189</v>
      </c>
      <c r="C146" s="19" t="s">
        <v>333</v>
      </c>
      <c r="D146" s="19" t="s">
        <v>333</v>
      </c>
      <c r="E146" s="19" t="s">
        <v>333</v>
      </c>
      <c r="F146" s="19" t="s">
        <v>333</v>
      </c>
      <c r="G146" s="19" t="s">
        <v>333</v>
      </c>
      <c r="H146" s="19" t="s">
        <v>333</v>
      </c>
      <c r="I146" s="19" t="s">
        <v>333</v>
      </c>
      <c r="J146" s="19" t="s">
        <v>333</v>
      </c>
      <c r="K146" s="19" t="s">
        <v>333</v>
      </c>
      <c r="L146" s="19" t="s">
        <v>333</v>
      </c>
      <c r="M146" s="19" t="s">
        <v>333</v>
      </c>
      <c r="N146" s="19" t="s">
        <v>333</v>
      </c>
      <c r="O146" s="19" t="s">
        <v>333</v>
      </c>
      <c r="P146" s="19" t="s">
        <v>333</v>
      </c>
      <c r="Q146" s="19" t="s">
        <v>333</v>
      </c>
      <c r="R146" s="19" t="s">
        <v>333</v>
      </c>
      <c r="S146" s="19" t="s">
        <v>333</v>
      </c>
      <c r="T146" s="19" t="s">
        <v>333</v>
      </c>
      <c r="U146" s="19" t="s">
        <v>333</v>
      </c>
      <c r="V146" s="19" t="s">
        <v>333</v>
      </c>
      <c r="W146" s="19" t="s">
        <v>333</v>
      </c>
      <c r="X146" s="19" t="s">
        <v>333</v>
      </c>
      <c r="Y146" s="19" t="s">
        <v>333</v>
      </c>
      <c r="Z146" s="19" t="s">
        <v>333</v>
      </c>
      <c r="AA146" s="19" t="s">
        <v>333</v>
      </c>
      <c r="AB146" s="19" t="s">
        <v>333</v>
      </c>
      <c r="AC146" s="19" t="s">
        <v>333</v>
      </c>
      <c r="AD146" s="19" t="s">
        <v>333</v>
      </c>
    </row>
    <row r="147" spans="1:30" x14ac:dyDescent="0.2">
      <c r="A147" s="11">
        <v>144</v>
      </c>
      <c r="B147" s="18" t="s">
        <v>190</v>
      </c>
      <c r="C147" s="19" t="s">
        <v>30</v>
      </c>
      <c r="D147" s="19" t="s">
        <v>38</v>
      </c>
      <c r="E147" s="14">
        <v>40681</v>
      </c>
      <c r="F147" s="25">
        <v>42822</v>
      </c>
      <c r="G147" s="20">
        <f t="shared" si="4"/>
        <v>70</v>
      </c>
      <c r="H147" s="20">
        <f t="shared" si="5"/>
        <v>5</v>
      </c>
      <c r="I147" s="10">
        <v>112.5</v>
      </c>
      <c r="J147" s="10">
        <v>17.5</v>
      </c>
      <c r="K147" s="19" t="s">
        <v>23</v>
      </c>
      <c r="L147" s="19" t="s">
        <v>23</v>
      </c>
      <c r="M147" s="19" t="s">
        <v>24</v>
      </c>
      <c r="N147" s="19" t="s">
        <v>25</v>
      </c>
      <c r="O147" s="19" t="s">
        <v>26</v>
      </c>
      <c r="P147" s="19" t="s">
        <v>27</v>
      </c>
      <c r="Q147" s="19">
        <v>3</v>
      </c>
      <c r="R147" s="21">
        <v>1</v>
      </c>
      <c r="S147" s="19">
        <v>0</v>
      </c>
      <c r="T147" s="19">
        <v>0</v>
      </c>
      <c r="U147" s="19">
        <v>0</v>
      </c>
      <c r="V147" s="19">
        <v>0</v>
      </c>
      <c r="W147" s="19" t="s">
        <v>29</v>
      </c>
      <c r="X147" s="19">
        <v>0</v>
      </c>
      <c r="Y147" s="19">
        <v>0</v>
      </c>
      <c r="Z147" s="19">
        <v>0</v>
      </c>
      <c r="AA147" s="19">
        <v>0</v>
      </c>
      <c r="AB147" s="19">
        <v>0</v>
      </c>
      <c r="AC147" s="19">
        <v>0</v>
      </c>
      <c r="AD147" s="19">
        <v>0</v>
      </c>
    </row>
    <row r="148" spans="1:30" x14ac:dyDescent="0.2">
      <c r="A148" s="11">
        <v>145</v>
      </c>
      <c r="B148" s="18" t="s">
        <v>191</v>
      </c>
      <c r="C148" s="19" t="s">
        <v>30</v>
      </c>
      <c r="D148" s="19" t="s">
        <v>38</v>
      </c>
      <c r="E148" s="14">
        <v>40723</v>
      </c>
      <c r="F148" s="25">
        <v>42822</v>
      </c>
      <c r="G148" s="20">
        <f t="shared" si="4"/>
        <v>68</v>
      </c>
      <c r="H148" s="20">
        <f t="shared" si="5"/>
        <v>5</v>
      </c>
      <c r="I148" s="10">
        <v>107</v>
      </c>
      <c r="J148" s="10">
        <v>13.7</v>
      </c>
      <c r="K148" s="19" t="s">
        <v>23</v>
      </c>
      <c r="L148" s="19" t="s">
        <v>23</v>
      </c>
      <c r="M148" s="19" t="s">
        <v>24</v>
      </c>
      <c r="N148" s="19" t="s">
        <v>25</v>
      </c>
      <c r="O148" s="19" t="s">
        <v>26</v>
      </c>
      <c r="P148" s="19" t="s">
        <v>27</v>
      </c>
      <c r="Q148" s="19">
        <v>4</v>
      </c>
      <c r="R148" s="21">
        <v>1</v>
      </c>
      <c r="S148" s="19">
        <v>0</v>
      </c>
      <c r="T148" s="19">
        <v>0</v>
      </c>
      <c r="U148" s="19">
        <v>0</v>
      </c>
      <c r="V148" s="19">
        <v>0</v>
      </c>
      <c r="W148" s="19" t="s">
        <v>29</v>
      </c>
      <c r="X148" s="19">
        <v>0</v>
      </c>
      <c r="Y148" s="19" t="s">
        <v>29</v>
      </c>
      <c r="Z148" s="19">
        <v>0</v>
      </c>
      <c r="AA148" s="19">
        <v>0</v>
      </c>
      <c r="AB148" s="19">
        <v>0</v>
      </c>
      <c r="AC148" s="19">
        <v>0</v>
      </c>
      <c r="AD148" s="19">
        <v>0</v>
      </c>
    </row>
    <row r="149" spans="1:30" x14ac:dyDescent="0.2">
      <c r="A149" s="11">
        <v>146</v>
      </c>
      <c r="B149" s="18" t="s">
        <v>192</v>
      </c>
      <c r="C149" s="19" t="s">
        <v>21</v>
      </c>
      <c r="D149" s="19" t="s">
        <v>38</v>
      </c>
      <c r="E149" s="14">
        <v>40587</v>
      </c>
      <c r="F149" s="25">
        <v>42823</v>
      </c>
      <c r="G149" s="20">
        <f t="shared" si="4"/>
        <v>73</v>
      </c>
      <c r="H149" s="20">
        <f t="shared" si="5"/>
        <v>6</v>
      </c>
      <c r="I149" s="10">
        <v>107.5</v>
      </c>
      <c r="J149" s="10">
        <v>17.2</v>
      </c>
      <c r="K149" s="19" t="s">
        <v>23</v>
      </c>
      <c r="L149" s="19" t="s">
        <v>23</v>
      </c>
      <c r="M149" s="19" t="s">
        <v>24</v>
      </c>
      <c r="N149" s="19" t="s">
        <v>25</v>
      </c>
      <c r="O149" s="19" t="s">
        <v>26</v>
      </c>
      <c r="P149" s="19" t="s">
        <v>27</v>
      </c>
      <c r="Q149" s="19">
        <v>3</v>
      </c>
      <c r="R149" s="21">
        <v>1</v>
      </c>
      <c r="S149" s="19" t="s">
        <v>28</v>
      </c>
      <c r="T149" s="19">
        <v>0</v>
      </c>
      <c r="U149" s="19">
        <v>0</v>
      </c>
      <c r="V149" s="19">
        <v>0</v>
      </c>
      <c r="W149" s="19">
        <v>0</v>
      </c>
      <c r="X149" s="19">
        <v>0</v>
      </c>
      <c r="Y149" s="19">
        <v>0</v>
      </c>
      <c r="Z149" s="19">
        <v>0</v>
      </c>
      <c r="AA149" s="19">
        <v>0</v>
      </c>
      <c r="AB149" s="19">
        <v>0</v>
      </c>
      <c r="AC149" s="19">
        <v>0</v>
      </c>
      <c r="AD149" s="19">
        <v>0</v>
      </c>
    </row>
    <row r="150" spans="1:30" x14ac:dyDescent="0.2">
      <c r="A150" s="11">
        <v>147</v>
      </c>
      <c r="B150" s="18" t="s">
        <v>193</v>
      </c>
      <c r="C150" s="19" t="s">
        <v>21</v>
      </c>
      <c r="D150" s="19" t="s">
        <v>38</v>
      </c>
      <c r="E150" s="14">
        <v>40626</v>
      </c>
      <c r="F150" s="25">
        <v>42822</v>
      </c>
      <c r="G150" s="20">
        <f t="shared" si="4"/>
        <v>72</v>
      </c>
      <c r="H150" s="20">
        <f t="shared" si="5"/>
        <v>6</v>
      </c>
      <c r="I150" s="10">
        <v>112</v>
      </c>
      <c r="J150" s="10">
        <v>18.399999999999999</v>
      </c>
      <c r="K150" s="19" t="s">
        <v>23</v>
      </c>
      <c r="L150" s="19" t="s">
        <v>23</v>
      </c>
      <c r="M150" s="19" t="s">
        <v>24</v>
      </c>
      <c r="N150" s="19" t="s">
        <v>25</v>
      </c>
      <c r="O150" s="19" t="s">
        <v>26</v>
      </c>
      <c r="P150" s="19" t="s">
        <v>27</v>
      </c>
      <c r="Q150" s="19">
        <v>4</v>
      </c>
      <c r="R150" s="21">
        <v>1</v>
      </c>
      <c r="S150" s="19" t="s">
        <v>28</v>
      </c>
      <c r="T150" s="19">
        <v>0</v>
      </c>
      <c r="U150" s="19">
        <v>0</v>
      </c>
      <c r="V150" s="19">
        <v>0</v>
      </c>
      <c r="W150" s="19">
        <v>0</v>
      </c>
      <c r="X150" s="19">
        <v>0</v>
      </c>
      <c r="Y150" s="19">
        <v>0</v>
      </c>
      <c r="Z150" s="19">
        <v>0</v>
      </c>
      <c r="AA150" s="19">
        <v>0</v>
      </c>
      <c r="AB150" s="19">
        <v>0</v>
      </c>
      <c r="AC150" s="19">
        <v>0</v>
      </c>
      <c r="AD150" s="19">
        <v>0</v>
      </c>
    </row>
    <row r="151" spans="1:30" x14ac:dyDescent="0.2">
      <c r="A151" s="11">
        <v>148</v>
      </c>
      <c r="B151" s="18" t="s">
        <v>194</v>
      </c>
      <c r="C151" s="19" t="s">
        <v>21</v>
      </c>
      <c r="D151" s="19" t="s">
        <v>38</v>
      </c>
      <c r="E151" s="14">
        <v>40691</v>
      </c>
      <c r="F151" s="25">
        <v>42822</v>
      </c>
      <c r="G151" s="20">
        <f t="shared" si="4"/>
        <v>70</v>
      </c>
      <c r="H151" s="20">
        <f t="shared" si="5"/>
        <v>5</v>
      </c>
      <c r="I151" s="10">
        <v>108.5</v>
      </c>
      <c r="J151" s="10">
        <v>15.4</v>
      </c>
      <c r="K151" s="19" t="s">
        <v>23</v>
      </c>
      <c r="L151" s="19" t="s">
        <v>23</v>
      </c>
      <c r="M151" s="19" t="s">
        <v>24</v>
      </c>
      <c r="N151" s="19" t="s">
        <v>25</v>
      </c>
      <c r="O151" s="19" t="s">
        <v>26</v>
      </c>
      <c r="P151" s="19" t="s">
        <v>27</v>
      </c>
      <c r="Q151" s="19">
        <v>3</v>
      </c>
      <c r="R151" s="21">
        <v>0</v>
      </c>
      <c r="S151" s="19">
        <v>0</v>
      </c>
      <c r="T151" s="19">
        <v>0</v>
      </c>
      <c r="U151" s="19">
        <v>0</v>
      </c>
      <c r="V151" s="19">
        <v>0</v>
      </c>
      <c r="W151" s="19">
        <v>0</v>
      </c>
      <c r="X151" s="19">
        <v>0</v>
      </c>
      <c r="Y151" s="19">
        <v>0</v>
      </c>
      <c r="Z151" s="19">
        <v>0</v>
      </c>
      <c r="AA151" s="19">
        <v>0</v>
      </c>
      <c r="AB151" s="19">
        <v>0</v>
      </c>
      <c r="AC151" s="19">
        <v>0</v>
      </c>
      <c r="AD151" s="19">
        <v>0</v>
      </c>
    </row>
    <row r="152" spans="1:30" x14ac:dyDescent="0.2">
      <c r="A152" s="11">
        <v>149</v>
      </c>
      <c r="B152" s="18" t="s">
        <v>195</v>
      </c>
      <c r="C152" s="19" t="s">
        <v>21</v>
      </c>
      <c r="D152" s="19" t="s">
        <v>38</v>
      </c>
      <c r="E152" s="14">
        <v>40921</v>
      </c>
      <c r="F152" s="25">
        <v>42822</v>
      </c>
      <c r="G152" s="20">
        <f t="shared" si="4"/>
        <v>62</v>
      </c>
      <c r="H152" s="20">
        <f t="shared" si="5"/>
        <v>5</v>
      </c>
      <c r="I152" s="10">
        <v>107.5</v>
      </c>
      <c r="J152" s="10">
        <v>16.399999999999999</v>
      </c>
      <c r="K152" s="19" t="s">
        <v>23</v>
      </c>
      <c r="L152" s="19" t="s">
        <v>23</v>
      </c>
      <c r="M152" s="19" t="s">
        <v>24</v>
      </c>
      <c r="N152" s="19" t="s">
        <v>25</v>
      </c>
      <c r="O152" s="19" t="s">
        <v>26</v>
      </c>
      <c r="P152" s="19" t="s">
        <v>27</v>
      </c>
      <c r="Q152" s="19">
        <v>4</v>
      </c>
      <c r="R152" s="21">
        <v>1</v>
      </c>
      <c r="S152" s="19" t="s">
        <v>28</v>
      </c>
      <c r="T152" s="19">
        <v>0</v>
      </c>
      <c r="U152" s="19">
        <v>0</v>
      </c>
      <c r="V152" s="19">
        <v>0</v>
      </c>
      <c r="W152" s="19">
        <v>0</v>
      </c>
      <c r="X152" s="19">
        <v>0</v>
      </c>
      <c r="Y152" s="19" t="s">
        <v>29</v>
      </c>
      <c r="Z152" s="19">
        <v>0</v>
      </c>
      <c r="AA152" s="19">
        <v>0</v>
      </c>
      <c r="AB152" s="19" t="s">
        <v>29</v>
      </c>
      <c r="AC152" s="19">
        <v>0</v>
      </c>
      <c r="AD152" s="19">
        <v>0</v>
      </c>
    </row>
    <row r="153" spans="1:30" x14ac:dyDescent="0.2">
      <c r="A153" s="11">
        <v>150</v>
      </c>
      <c r="B153" s="18" t="s">
        <v>196</v>
      </c>
      <c r="C153" s="19" t="s">
        <v>30</v>
      </c>
      <c r="D153" s="19" t="s">
        <v>38</v>
      </c>
      <c r="E153" s="14">
        <v>40568</v>
      </c>
      <c r="F153" s="25">
        <v>42822</v>
      </c>
      <c r="G153" s="20">
        <f t="shared" si="4"/>
        <v>74</v>
      </c>
      <c r="H153" s="20">
        <f t="shared" si="5"/>
        <v>6</v>
      </c>
      <c r="I153" s="10">
        <v>109</v>
      </c>
      <c r="J153" s="10">
        <v>17.899999999999999</v>
      </c>
      <c r="K153" s="19" t="s">
        <v>23</v>
      </c>
      <c r="L153" s="19" t="s">
        <v>23</v>
      </c>
      <c r="M153" s="19" t="s">
        <v>24</v>
      </c>
      <c r="N153" s="19" t="s">
        <v>25</v>
      </c>
      <c r="O153" s="19" t="s">
        <v>26</v>
      </c>
      <c r="P153" s="19" t="s">
        <v>27</v>
      </c>
      <c r="Q153" s="19">
        <v>4</v>
      </c>
      <c r="R153" s="21">
        <v>1</v>
      </c>
      <c r="S153" s="19" t="s">
        <v>28</v>
      </c>
      <c r="T153" s="19">
        <v>0</v>
      </c>
      <c r="U153" s="19">
        <v>0</v>
      </c>
      <c r="V153" s="19">
        <v>0</v>
      </c>
      <c r="W153" s="19">
        <v>0</v>
      </c>
      <c r="X153" s="19">
        <v>0</v>
      </c>
      <c r="Y153" s="19">
        <v>0</v>
      </c>
      <c r="Z153" s="19">
        <v>0</v>
      </c>
      <c r="AA153" s="19">
        <v>0</v>
      </c>
      <c r="AB153" s="19" t="s">
        <v>29</v>
      </c>
      <c r="AC153" s="19">
        <v>0</v>
      </c>
      <c r="AD153" s="19">
        <v>0</v>
      </c>
    </row>
    <row r="154" spans="1:30" x14ac:dyDescent="0.2">
      <c r="A154" s="11">
        <v>151</v>
      </c>
      <c r="B154" s="18" t="s">
        <v>197</v>
      </c>
      <c r="C154" s="19" t="s">
        <v>30</v>
      </c>
      <c r="D154" s="19" t="s">
        <v>38</v>
      </c>
      <c r="E154" s="14">
        <v>40959</v>
      </c>
      <c r="F154" s="25">
        <v>42822</v>
      </c>
      <c r="G154" s="20">
        <f t="shared" si="4"/>
        <v>61</v>
      </c>
      <c r="H154" s="20">
        <f t="shared" si="5"/>
        <v>5</v>
      </c>
      <c r="I154" s="10">
        <v>99.5</v>
      </c>
      <c r="J154" s="10">
        <v>12.3</v>
      </c>
      <c r="K154" s="19" t="s">
        <v>23</v>
      </c>
      <c r="L154" s="19" t="s">
        <v>23</v>
      </c>
      <c r="M154" s="19" t="s">
        <v>24</v>
      </c>
      <c r="N154" s="19" t="s">
        <v>25</v>
      </c>
      <c r="O154" s="19" t="s">
        <v>26</v>
      </c>
      <c r="P154" s="19" t="s">
        <v>27</v>
      </c>
      <c r="Q154" s="19">
        <v>4</v>
      </c>
      <c r="R154" s="21">
        <v>1</v>
      </c>
      <c r="S154" s="19">
        <v>0</v>
      </c>
      <c r="T154" s="19">
        <v>0</v>
      </c>
      <c r="U154" s="19">
        <v>0</v>
      </c>
      <c r="V154" s="19">
        <v>0</v>
      </c>
      <c r="W154" s="19">
        <v>0</v>
      </c>
      <c r="X154" s="19">
        <v>0</v>
      </c>
      <c r="Y154" s="19">
        <v>0</v>
      </c>
      <c r="Z154" s="19" t="s">
        <v>29</v>
      </c>
      <c r="AA154" s="19">
        <v>0</v>
      </c>
      <c r="AB154" s="19">
        <v>0</v>
      </c>
      <c r="AC154" s="19">
        <v>0</v>
      </c>
      <c r="AD154" s="19">
        <v>0</v>
      </c>
    </row>
    <row r="155" spans="1:30" x14ac:dyDescent="0.2">
      <c r="A155" s="11">
        <v>152</v>
      </c>
      <c r="B155" s="18" t="s">
        <v>198</v>
      </c>
      <c r="C155" s="19" t="s">
        <v>30</v>
      </c>
      <c r="D155" s="19" t="s">
        <v>38</v>
      </c>
      <c r="E155" s="14">
        <v>40618</v>
      </c>
      <c r="F155" s="25">
        <v>42824</v>
      </c>
      <c r="G155" s="20">
        <f t="shared" si="4"/>
        <v>72</v>
      </c>
      <c r="H155" s="20">
        <f t="shared" si="5"/>
        <v>6</v>
      </c>
      <c r="I155" s="10">
        <v>108</v>
      </c>
      <c r="J155" s="10">
        <v>18.5</v>
      </c>
      <c r="K155" s="19" t="s">
        <v>23</v>
      </c>
      <c r="L155" s="19" t="s">
        <v>23</v>
      </c>
      <c r="M155" s="19" t="s">
        <v>24</v>
      </c>
      <c r="N155" s="19" t="s">
        <v>25</v>
      </c>
      <c r="O155" s="19" t="s">
        <v>26</v>
      </c>
      <c r="P155" s="19" t="s">
        <v>27</v>
      </c>
      <c r="Q155" s="19">
        <v>4</v>
      </c>
      <c r="R155" s="21">
        <v>0</v>
      </c>
      <c r="S155" s="19">
        <v>0</v>
      </c>
      <c r="T155" s="19">
        <v>0</v>
      </c>
      <c r="U155" s="19">
        <v>0</v>
      </c>
      <c r="V155" s="19">
        <v>0</v>
      </c>
      <c r="W155" s="19">
        <v>0</v>
      </c>
      <c r="X155" s="19">
        <v>0</v>
      </c>
      <c r="Y155" s="19">
        <v>0</v>
      </c>
      <c r="Z155" s="19">
        <v>0</v>
      </c>
      <c r="AA155" s="19">
        <v>0</v>
      </c>
      <c r="AB155" s="19">
        <v>0</v>
      </c>
      <c r="AC155" s="19">
        <v>0</v>
      </c>
      <c r="AD155" s="19">
        <v>0</v>
      </c>
    </row>
    <row r="156" spans="1:30" x14ac:dyDescent="0.2">
      <c r="A156" s="11">
        <v>153</v>
      </c>
      <c r="B156" s="18" t="s">
        <v>199</v>
      </c>
      <c r="C156" s="19" t="s">
        <v>30</v>
      </c>
      <c r="D156" s="19" t="s">
        <v>38</v>
      </c>
      <c r="E156" s="14">
        <v>41101</v>
      </c>
      <c r="F156" s="25">
        <v>42822</v>
      </c>
      <c r="G156" s="20">
        <f t="shared" si="4"/>
        <v>56</v>
      </c>
      <c r="H156" s="20">
        <f t="shared" si="5"/>
        <v>4</v>
      </c>
      <c r="I156" s="10">
        <v>107.5</v>
      </c>
      <c r="J156" s="10">
        <v>17.600000000000001</v>
      </c>
      <c r="K156" s="19" t="s">
        <v>23</v>
      </c>
      <c r="L156" s="19" t="s">
        <v>23</v>
      </c>
      <c r="M156" s="19" t="s">
        <v>24</v>
      </c>
      <c r="N156" s="19" t="s">
        <v>25</v>
      </c>
      <c r="O156" s="19" t="s">
        <v>26</v>
      </c>
      <c r="P156" s="19" t="s">
        <v>27</v>
      </c>
      <c r="Q156" s="19">
        <v>3</v>
      </c>
      <c r="R156" s="21">
        <v>1</v>
      </c>
      <c r="S156" s="19">
        <v>0</v>
      </c>
      <c r="T156" s="19">
        <v>0</v>
      </c>
      <c r="U156" s="19">
        <v>0</v>
      </c>
      <c r="V156" s="19">
        <v>0</v>
      </c>
      <c r="W156" s="19" t="s">
        <v>29</v>
      </c>
      <c r="X156" s="19">
        <v>0</v>
      </c>
      <c r="Y156" s="19">
        <v>0</v>
      </c>
      <c r="Z156" s="19">
        <v>0</v>
      </c>
      <c r="AA156" s="19">
        <v>0</v>
      </c>
      <c r="AB156" s="19" t="s">
        <v>29</v>
      </c>
      <c r="AC156" s="19">
        <v>0</v>
      </c>
      <c r="AD156" s="19">
        <v>0</v>
      </c>
    </row>
    <row r="157" spans="1:30" x14ac:dyDescent="0.2">
      <c r="A157" s="11">
        <v>154</v>
      </c>
      <c r="B157" s="18" t="s">
        <v>200</v>
      </c>
      <c r="C157" s="19" t="s">
        <v>21</v>
      </c>
      <c r="D157" s="19" t="s">
        <v>38</v>
      </c>
      <c r="E157" s="14">
        <v>41213</v>
      </c>
      <c r="F157" s="25">
        <v>42822</v>
      </c>
      <c r="G157" s="20">
        <f t="shared" si="4"/>
        <v>52</v>
      </c>
      <c r="H157" s="20">
        <f t="shared" si="5"/>
        <v>4</v>
      </c>
      <c r="I157" s="10">
        <v>100</v>
      </c>
      <c r="J157" s="10">
        <v>14.7</v>
      </c>
      <c r="K157" s="19" t="s">
        <v>23</v>
      </c>
      <c r="L157" s="19" t="s">
        <v>23</v>
      </c>
      <c r="M157" s="19" t="s">
        <v>24</v>
      </c>
      <c r="N157" s="19" t="s">
        <v>25</v>
      </c>
      <c r="O157" s="19" t="s">
        <v>26</v>
      </c>
      <c r="P157" s="19" t="s">
        <v>27</v>
      </c>
      <c r="Q157" s="19">
        <v>5</v>
      </c>
      <c r="R157" s="21">
        <v>1</v>
      </c>
      <c r="S157" s="19">
        <v>0</v>
      </c>
      <c r="T157" s="19">
        <v>0</v>
      </c>
      <c r="U157" s="19">
        <v>0</v>
      </c>
      <c r="V157" s="19">
        <v>3</v>
      </c>
      <c r="W157" s="19">
        <v>0</v>
      </c>
      <c r="X157" s="19">
        <v>0</v>
      </c>
      <c r="Y157" s="19">
        <v>0</v>
      </c>
      <c r="Z157" s="19">
        <v>0</v>
      </c>
      <c r="AA157" s="19">
        <v>0</v>
      </c>
      <c r="AB157" s="19" t="s">
        <v>29</v>
      </c>
      <c r="AC157" s="19" t="s">
        <v>29</v>
      </c>
      <c r="AD157" s="19">
        <v>0</v>
      </c>
    </row>
    <row r="158" spans="1:30" x14ac:dyDescent="0.2">
      <c r="A158" s="11">
        <v>155</v>
      </c>
      <c r="B158" s="18" t="s">
        <v>201</v>
      </c>
      <c r="C158" s="19" t="s">
        <v>21</v>
      </c>
      <c r="D158" s="19" t="s">
        <v>38</v>
      </c>
      <c r="E158" s="14">
        <v>41250</v>
      </c>
      <c r="F158" s="25">
        <v>42822</v>
      </c>
      <c r="G158" s="20">
        <f t="shared" si="4"/>
        <v>51</v>
      </c>
      <c r="H158" s="20">
        <f t="shared" si="5"/>
        <v>4</v>
      </c>
      <c r="I158" s="10">
        <v>95</v>
      </c>
      <c r="J158" s="10">
        <v>12.6</v>
      </c>
      <c r="K158" s="19" t="s">
        <v>23</v>
      </c>
      <c r="L158" s="19" t="s">
        <v>23</v>
      </c>
      <c r="M158" s="19" t="s">
        <v>24</v>
      </c>
      <c r="N158" s="19" t="s">
        <v>25</v>
      </c>
      <c r="O158" s="19" t="s">
        <v>26</v>
      </c>
      <c r="P158" s="19" t="s">
        <v>27</v>
      </c>
      <c r="Q158" s="19">
        <v>5</v>
      </c>
      <c r="R158" s="21">
        <v>1</v>
      </c>
      <c r="S158" s="19" t="s">
        <v>28</v>
      </c>
      <c r="T158" s="19">
        <v>0</v>
      </c>
      <c r="U158" s="19">
        <v>0</v>
      </c>
      <c r="V158" s="19">
        <v>0</v>
      </c>
      <c r="W158" s="19">
        <v>0</v>
      </c>
      <c r="X158" s="19">
        <v>0</v>
      </c>
      <c r="Y158" s="19">
        <v>0</v>
      </c>
      <c r="Z158" s="19">
        <v>0</v>
      </c>
      <c r="AA158" s="19">
        <v>0</v>
      </c>
      <c r="AB158" s="19">
        <v>0</v>
      </c>
      <c r="AC158" s="19">
        <v>0</v>
      </c>
      <c r="AD158" s="19">
        <v>0</v>
      </c>
    </row>
    <row r="159" spans="1:30" x14ac:dyDescent="0.2">
      <c r="A159" s="11">
        <v>156</v>
      </c>
      <c r="B159" s="18" t="s">
        <v>202</v>
      </c>
      <c r="C159" s="19" t="s">
        <v>21</v>
      </c>
      <c r="D159" s="19" t="s">
        <v>38</v>
      </c>
      <c r="E159" s="14">
        <v>40607</v>
      </c>
      <c r="F159" s="25">
        <v>42822</v>
      </c>
      <c r="G159" s="20">
        <f t="shared" si="4"/>
        <v>72</v>
      </c>
      <c r="H159" s="20">
        <f t="shared" si="5"/>
        <v>6</v>
      </c>
      <c r="I159" s="10">
        <v>113.5</v>
      </c>
      <c r="J159" s="10">
        <v>18.399999999999999</v>
      </c>
      <c r="K159" s="19" t="s">
        <v>23</v>
      </c>
      <c r="L159" s="19" t="s">
        <v>23</v>
      </c>
      <c r="M159" s="19" t="s">
        <v>24</v>
      </c>
      <c r="N159" s="19" t="s">
        <v>25</v>
      </c>
      <c r="O159" s="19" t="s">
        <v>26</v>
      </c>
      <c r="P159" s="19" t="s">
        <v>27</v>
      </c>
      <c r="Q159" s="19">
        <v>3</v>
      </c>
      <c r="R159" s="21">
        <v>0</v>
      </c>
      <c r="S159" s="19">
        <v>0</v>
      </c>
      <c r="T159" s="19">
        <v>0</v>
      </c>
      <c r="U159" s="19">
        <v>0</v>
      </c>
      <c r="V159" s="19">
        <v>0</v>
      </c>
      <c r="W159" s="19">
        <v>0</v>
      </c>
      <c r="X159" s="19">
        <v>0</v>
      </c>
      <c r="Y159" s="19">
        <v>0</v>
      </c>
      <c r="Z159" s="19">
        <v>0</v>
      </c>
      <c r="AA159" s="19">
        <v>0</v>
      </c>
      <c r="AB159" s="19">
        <v>0</v>
      </c>
      <c r="AC159" s="19">
        <v>0</v>
      </c>
      <c r="AD159" s="19">
        <v>0</v>
      </c>
    </row>
    <row r="160" spans="1:30" x14ac:dyDescent="0.2">
      <c r="A160" s="11">
        <v>157</v>
      </c>
      <c r="B160" s="18" t="s">
        <v>203</v>
      </c>
      <c r="C160" s="19" t="s">
        <v>21</v>
      </c>
      <c r="D160" s="19" t="s">
        <v>38</v>
      </c>
      <c r="E160" s="14">
        <v>40834</v>
      </c>
      <c r="F160" s="25">
        <v>42822</v>
      </c>
      <c r="G160" s="20">
        <f t="shared" si="4"/>
        <v>65</v>
      </c>
      <c r="H160" s="20">
        <f t="shared" si="5"/>
        <v>5</v>
      </c>
      <c r="I160" s="10">
        <v>111</v>
      </c>
      <c r="J160" s="10">
        <v>17.7</v>
      </c>
      <c r="K160" s="19" t="s">
        <v>23</v>
      </c>
      <c r="L160" s="19" t="s">
        <v>23</v>
      </c>
      <c r="M160" s="19" t="s">
        <v>24</v>
      </c>
      <c r="N160" s="19" t="s">
        <v>25</v>
      </c>
      <c r="O160" s="19" t="s">
        <v>26</v>
      </c>
      <c r="P160" s="19" t="s">
        <v>27</v>
      </c>
      <c r="Q160" s="19">
        <v>4</v>
      </c>
      <c r="R160" s="21">
        <v>1</v>
      </c>
      <c r="S160" s="19" t="s">
        <v>35</v>
      </c>
      <c r="T160" s="19">
        <v>0</v>
      </c>
      <c r="U160" s="19">
        <v>0</v>
      </c>
      <c r="V160" s="19">
        <v>5</v>
      </c>
      <c r="W160" s="19">
        <v>0</v>
      </c>
      <c r="X160" s="19">
        <v>0</v>
      </c>
      <c r="Y160" s="19">
        <v>0</v>
      </c>
      <c r="Z160" s="19" t="s">
        <v>29</v>
      </c>
      <c r="AA160" s="19">
        <v>0</v>
      </c>
      <c r="AB160" s="19">
        <v>0</v>
      </c>
      <c r="AC160" s="19">
        <v>0</v>
      </c>
      <c r="AD160" s="19">
        <v>0</v>
      </c>
    </row>
    <row r="161" spans="1:30" x14ac:dyDescent="0.2">
      <c r="A161" s="11">
        <v>158</v>
      </c>
      <c r="B161" s="18" t="s">
        <v>204</v>
      </c>
      <c r="C161" s="19" t="s">
        <v>21</v>
      </c>
      <c r="D161" s="19" t="s">
        <v>38</v>
      </c>
      <c r="E161" s="14">
        <v>40724</v>
      </c>
      <c r="F161" s="25">
        <v>42822</v>
      </c>
      <c r="G161" s="20">
        <f t="shared" si="4"/>
        <v>68</v>
      </c>
      <c r="H161" s="20">
        <f t="shared" si="5"/>
        <v>5</v>
      </c>
      <c r="I161" s="10">
        <v>112</v>
      </c>
      <c r="J161" s="10">
        <v>18.899999999999999</v>
      </c>
      <c r="K161" s="19" t="s">
        <v>23</v>
      </c>
      <c r="L161" s="19" t="s">
        <v>23</v>
      </c>
      <c r="M161" s="19" t="s">
        <v>24</v>
      </c>
      <c r="N161" s="19" t="s">
        <v>25</v>
      </c>
      <c r="O161" s="19" t="s">
        <v>26</v>
      </c>
      <c r="P161" s="19" t="s">
        <v>27</v>
      </c>
      <c r="Q161" s="19">
        <v>4</v>
      </c>
      <c r="R161" s="21">
        <v>0</v>
      </c>
      <c r="S161" s="19">
        <v>0</v>
      </c>
      <c r="T161" s="19">
        <v>0</v>
      </c>
      <c r="U161" s="19">
        <v>0</v>
      </c>
      <c r="V161" s="19">
        <v>0</v>
      </c>
      <c r="W161" s="19">
        <v>0</v>
      </c>
      <c r="X161" s="19">
        <v>0</v>
      </c>
      <c r="Y161" s="19">
        <v>0</v>
      </c>
      <c r="Z161" s="19">
        <v>0</v>
      </c>
      <c r="AA161" s="19">
        <v>0</v>
      </c>
      <c r="AB161" s="19">
        <v>0</v>
      </c>
      <c r="AC161" s="19">
        <v>0</v>
      </c>
      <c r="AD161" s="19">
        <v>0</v>
      </c>
    </row>
    <row r="162" spans="1:30" x14ac:dyDescent="0.2">
      <c r="A162" s="11">
        <v>159</v>
      </c>
      <c r="B162" s="18" t="s">
        <v>205</v>
      </c>
      <c r="C162" s="19" t="s">
        <v>30</v>
      </c>
      <c r="D162" s="19" t="s">
        <v>38</v>
      </c>
      <c r="E162" s="14">
        <v>41338</v>
      </c>
      <c r="F162" s="25">
        <v>42822</v>
      </c>
      <c r="G162" s="20">
        <f t="shared" si="4"/>
        <v>48</v>
      </c>
      <c r="H162" s="20">
        <f t="shared" si="5"/>
        <v>4</v>
      </c>
      <c r="I162" s="10">
        <v>115</v>
      </c>
      <c r="J162" s="10">
        <v>14.1</v>
      </c>
      <c r="K162" s="19" t="s">
        <v>23</v>
      </c>
      <c r="L162" s="19" t="s">
        <v>23</v>
      </c>
      <c r="M162" s="19" t="s">
        <v>24</v>
      </c>
      <c r="N162" s="19" t="s">
        <v>25</v>
      </c>
      <c r="O162" s="19" t="s">
        <v>26</v>
      </c>
      <c r="P162" s="19" t="s">
        <v>27</v>
      </c>
      <c r="Q162" s="19">
        <v>3</v>
      </c>
      <c r="R162" s="21">
        <v>1</v>
      </c>
      <c r="S162" s="19" t="s">
        <v>28</v>
      </c>
      <c r="T162" s="19">
        <v>0</v>
      </c>
      <c r="U162" s="19">
        <v>0</v>
      </c>
      <c r="V162" s="19">
        <v>0</v>
      </c>
      <c r="W162" s="19">
        <v>0</v>
      </c>
      <c r="X162" s="19">
        <v>0</v>
      </c>
      <c r="Y162" s="19">
        <v>0</v>
      </c>
      <c r="Z162" s="19">
        <v>0</v>
      </c>
      <c r="AA162" s="19">
        <v>0</v>
      </c>
      <c r="AB162" s="19">
        <v>0</v>
      </c>
      <c r="AC162" s="19">
        <v>0</v>
      </c>
      <c r="AD162" s="19">
        <v>0</v>
      </c>
    </row>
    <row r="163" spans="1:30" x14ac:dyDescent="0.2">
      <c r="A163" s="11">
        <v>160</v>
      </c>
      <c r="B163" s="18" t="s">
        <v>206</v>
      </c>
      <c r="C163" s="19" t="s">
        <v>21</v>
      </c>
      <c r="D163" s="19" t="s">
        <v>38</v>
      </c>
      <c r="E163" s="14">
        <v>41131</v>
      </c>
      <c r="F163" s="25">
        <v>42822</v>
      </c>
      <c r="G163" s="20">
        <f t="shared" si="4"/>
        <v>55</v>
      </c>
      <c r="H163" s="20">
        <f t="shared" si="5"/>
        <v>4</v>
      </c>
      <c r="I163" s="10">
        <v>102</v>
      </c>
      <c r="J163" s="10">
        <v>17.3</v>
      </c>
      <c r="K163" s="19" t="s">
        <v>23</v>
      </c>
      <c r="L163" s="19" t="s">
        <v>23</v>
      </c>
      <c r="M163" s="19" t="s">
        <v>24</v>
      </c>
      <c r="N163" s="19" t="s">
        <v>25</v>
      </c>
      <c r="O163" s="19" t="s">
        <v>26</v>
      </c>
      <c r="P163" s="19" t="s">
        <v>27</v>
      </c>
      <c r="Q163" s="19">
        <v>4</v>
      </c>
      <c r="R163" s="21">
        <v>1</v>
      </c>
      <c r="S163" s="19">
        <v>0</v>
      </c>
      <c r="T163" s="19">
        <v>0</v>
      </c>
      <c r="U163" s="19">
        <v>0</v>
      </c>
      <c r="V163" s="19">
        <v>0</v>
      </c>
      <c r="W163" s="19">
        <v>0</v>
      </c>
      <c r="X163" s="19">
        <v>0</v>
      </c>
      <c r="Y163" s="19" t="s">
        <v>29</v>
      </c>
      <c r="Z163" s="19">
        <v>0</v>
      </c>
      <c r="AA163" s="19">
        <v>0</v>
      </c>
      <c r="AB163" s="19">
        <v>0</v>
      </c>
      <c r="AC163" s="19">
        <v>0</v>
      </c>
      <c r="AD163" s="19">
        <v>0</v>
      </c>
    </row>
    <row r="164" spans="1:30" x14ac:dyDescent="0.2">
      <c r="A164" s="11">
        <v>161</v>
      </c>
      <c r="B164" s="18" t="s">
        <v>207</v>
      </c>
      <c r="C164" s="19" t="s">
        <v>21</v>
      </c>
      <c r="D164" s="19" t="s">
        <v>38</v>
      </c>
      <c r="E164" s="14">
        <v>41545</v>
      </c>
      <c r="F164" s="25">
        <v>42822</v>
      </c>
      <c r="G164" s="20">
        <f t="shared" si="4"/>
        <v>42</v>
      </c>
      <c r="H164" s="20">
        <f t="shared" si="5"/>
        <v>3</v>
      </c>
      <c r="I164" s="10">
        <v>93</v>
      </c>
      <c r="J164" s="10">
        <v>13.2</v>
      </c>
      <c r="K164" s="19" t="s">
        <v>23</v>
      </c>
      <c r="L164" s="19" t="s">
        <v>23</v>
      </c>
      <c r="M164" s="19" t="s">
        <v>24</v>
      </c>
      <c r="N164" s="19" t="s">
        <v>25</v>
      </c>
      <c r="O164" s="19" t="s">
        <v>26</v>
      </c>
      <c r="P164" s="19" t="s">
        <v>27</v>
      </c>
      <c r="Q164" s="19">
        <v>5</v>
      </c>
      <c r="R164" s="21">
        <v>0</v>
      </c>
      <c r="S164" s="19">
        <v>0</v>
      </c>
      <c r="T164" s="19">
        <v>0</v>
      </c>
      <c r="U164" s="19">
        <v>0</v>
      </c>
      <c r="V164" s="19">
        <v>0</v>
      </c>
      <c r="W164" s="19">
        <v>0</v>
      </c>
      <c r="X164" s="19">
        <v>0</v>
      </c>
      <c r="Y164" s="19">
        <v>0</v>
      </c>
      <c r="Z164" s="19">
        <v>0</v>
      </c>
      <c r="AA164" s="19">
        <v>0</v>
      </c>
      <c r="AB164" s="19">
        <v>0</v>
      </c>
      <c r="AC164" s="19">
        <v>0</v>
      </c>
      <c r="AD164" s="19">
        <v>0</v>
      </c>
    </row>
    <row r="165" spans="1:30" x14ac:dyDescent="0.2">
      <c r="A165" s="11">
        <v>162</v>
      </c>
      <c r="B165" s="18" t="s">
        <v>208</v>
      </c>
      <c r="C165" s="19" t="s">
        <v>21</v>
      </c>
      <c r="D165" s="19" t="s">
        <v>38</v>
      </c>
      <c r="E165" s="14">
        <v>41518</v>
      </c>
      <c r="F165" s="25">
        <v>42822</v>
      </c>
      <c r="G165" s="20">
        <f t="shared" si="4"/>
        <v>42</v>
      </c>
      <c r="H165" s="20">
        <f t="shared" si="5"/>
        <v>3</v>
      </c>
      <c r="I165" s="10">
        <v>92.5</v>
      </c>
      <c r="J165" s="10">
        <v>13.1</v>
      </c>
      <c r="K165" s="19" t="s">
        <v>23</v>
      </c>
      <c r="L165" s="19" t="s">
        <v>23</v>
      </c>
      <c r="M165" s="19" t="s">
        <v>24</v>
      </c>
      <c r="N165" s="19" t="s">
        <v>25</v>
      </c>
      <c r="O165" s="19" t="s">
        <v>26</v>
      </c>
      <c r="P165" s="19" t="s">
        <v>27</v>
      </c>
      <c r="Q165" s="19">
        <v>2</v>
      </c>
      <c r="R165" s="21">
        <v>1</v>
      </c>
      <c r="S165" s="19" t="s">
        <v>28</v>
      </c>
      <c r="T165" s="19">
        <v>0</v>
      </c>
      <c r="U165" s="19">
        <v>0</v>
      </c>
      <c r="V165" s="19">
        <v>0</v>
      </c>
      <c r="W165" s="19">
        <v>0</v>
      </c>
      <c r="X165" s="19">
        <v>0</v>
      </c>
      <c r="Y165" s="19">
        <v>0</v>
      </c>
      <c r="Z165" s="19">
        <v>0</v>
      </c>
      <c r="AA165" s="19">
        <v>0</v>
      </c>
      <c r="AB165" s="19">
        <v>0</v>
      </c>
      <c r="AC165" s="19">
        <v>0</v>
      </c>
      <c r="AD165" s="19">
        <v>0</v>
      </c>
    </row>
    <row r="166" spans="1:30" x14ac:dyDescent="0.2">
      <c r="A166" s="11">
        <v>163</v>
      </c>
      <c r="B166" s="18" t="s">
        <v>209</v>
      </c>
      <c r="C166" s="19" t="s">
        <v>30</v>
      </c>
      <c r="D166" s="19" t="s">
        <v>38</v>
      </c>
      <c r="E166" s="14">
        <v>41715</v>
      </c>
      <c r="F166" s="25">
        <v>42822</v>
      </c>
      <c r="G166" s="20">
        <f t="shared" si="4"/>
        <v>36</v>
      </c>
      <c r="H166" s="20">
        <f t="shared" si="5"/>
        <v>3</v>
      </c>
      <c r="I166" s="10">
        <v>95</v>
      </c>
      <c r="J166" s="10">
        <v>11.7</v>
      </c>
      <c r="K166" s="19" t="s">
        <v>23</v>
      </c>
      <c r="L166" s="19" t="s">
        <v>23</v>
      </c>
      <c r="M166" s="19" t="s">
        <v>24</v>
      </c>
      <c r="N166" s="19" t="s">
        <v>25</v>
      </c>
      <c r="O166" s="19" t="s">
        <v>26</v>
      </c>
      <c r="P166" s="19" t="s">
        <v>27</v>
      </c>
      <c r="Q166" s="19">
        <v>4</v>
      </c>
      <c r="R166" s="21">
        <v>1</v>
      </c>
      <c r="S166" s="19">
        <v>0</v>
      </c>
      <c r="T166" s="19">
        <v>0</v>
      </c>
      <c r="U166" s="19">
        <v>0</v>
      </c>
      <c r="V166" s="19">
        <v>0</v>
      </c>
      <c r="W166" s="19">
        <v>0</v>
      </c>
      <c r="X166" s="19">
        <v>0</v>
      </c>
      <c r="Y166" s="19" t="s">
        <v>29</v>
      </c>
      <c r="Z166" s="19">
        <v>0</v>
      </c>
      <c r="AA166" s="19">
        <v>0</v>
      </c>
      <c r="AB166" s="19" t="s">
        <v>29</v>
      </c>
      <c r="AC166" s="19">
        <v>0</v>
      </c>
      <c r="AD166" s="19">
        <v>0</v>
      </c>
    </row>
    <row r="167" spans="1:30" x14ac:dyDescent="0.2">
      <c r="A167" s="11">
        <v>164</v>
      </c>
      <c r="B167" s="18" t="s">
        <v>210</v>
      </c>
      <c r="C167" s="19" t="s">
        <v>21</v>
      </c>
      <c r="D167" s="19" t="s">
        <v>38</v>
      </c>
      <c r="E167" s="14" t="s">
        <v>333</v>
      </c>
      <c r="F167" s="25">
        <v>42823</v>
      </c>
      <c r="G167" s="14" t="s">
        <v>333</v>
      </c>
      <c r="H167" s="26" t="s">
        <v>333</v>
      </c>
      <c r="I167" s="10">
        <v>79</v>
      </c>
      <c r="J167" s="10">
        <v>10.3</v>
      </c>
      <c r="K167" s="14" t="s">
        <v>333</v>
      </c>
      <c r="L167" s="14" t="s">
        <v>333</v>
      </c>
      <c r="M167" s="14" t="s">
        <v>333</v>
      </c>
      <c r="N167" s="19" t="s">
        <v>25</v>
      </c>
      <c r="O167" s="19" t="s">
        <v>26</v>
      </c>
      <c r="P167" s="19" t="s">
        <v>27</v>
      </c>
      <c r="Q167" s="19">
        <v>4</v>
      </c>
      <c r="R167" s="21">
        <v>1</v>
      </c>
      <c r="S167" s="19" t="s">
        <v>28</v>
      </c>
      <c r="T167" s="19">
        <v>0</v>
      </c>
      <c r="U167" s="19">
        <v>0</v>
      </c>
      <c r="V167" s="19">
        <v>0</v>
      </c>
      <c r="W167" s="19">
        <v>0</v>
      </c>
      <c r="X167" s="19">
        <v>0</v>
      </c>
      <c r="Y167" s="19">
        <v>0</v>
      </c>
      <c r="Z167" s="19">
        <v>0</v>
      </c>
      <c r="AA167" s="19">
        <v>0</v>
      </c>
      <c r="AB167" s="19">
        <v>0</v>
      </c>
      <c r="AC167" s="19">
        <v>0</v>
      </c>
      <c r="AD167" s="19">
        <v>0</v>
      </c>
    </row>
    <row r="168" spans="1:30" x14ac:dyDescent="0.2">
      <c r="A168" s="11">
        <v>165</v>
      </c>
      <c r="B168" s="18" t="s">
        <v>211</v>
      </c>
      <c r="C168" s="19" t="s">
        <v>21</v>
      </c>
      <c r="D168" s="19" t="s">
        <v>38</v>
      </c>
      <c r="E168" s="14" t="s">
        <v>333</v>
      </c>
      <c r="F168" s="25">
        <v>42824</v>
      </c>
      <c r="G168" s="14" t="s">
        <v>333</v>
      </c>
      <c r="H168" s="26" t="s">
        <v>333</v>
      </c>
      <c r="I168" s="10" t="s">
        <v>333</v>
      </c>
      <c r="J168" s="10" t="s">
        <v>333</v>
      </c>
      <c r="K168" s="14" t="s">
        <v>333</v>
      </c>
      <c r="L168" s="14" t="s">
        <v>333</v>
      </c>
      <c r="M168" s="14" t="s">
        <v>333</v>
      </c>
      <c r="N168" s="19" t="s">
        <v>25</v>
      </c>
      <c r="O168" s="19" t="s">
        <v>26</v>
      </c>
      <c r="P168" s="19" t="s">
        <v>27</v>
      </c>
      <c r="Q168" s="19">
        <v>4</v>
      </c>
      <c r="R168" s="21">
        <v>0</v>
      </c>
      <c r="S168" s="19">
        <v>0</v>
      </c>
      <c r="T168" s="19">
        <v>0</v>
      </c>
      <c r="U168" s="19">
        <v>0</v>
      </c>
      <c r="V168" s="19">
        <v>0</v>
      </c>
      <c r="W168" s="19">
        <v>0</v>
      </c>
      <c r="X168" s="19">
        <v>0</v>
      </c>
      <c r="Y168" s="19">
        <v>0</v>
      </c>
      <c r="Z168" s="19">
        <v>0</v>
      </c>
      <c r="AA168" s="19">
        <v>0</v>
      </c>
      <c r="AB168" s="19">
        <v>0</v>
      </c>
      <c r="AC168" s="19">
        <v>0</v>
      </c>
      <c r="AD168" s="19">
        <v>0</v>
      </c>
    </row>
    <row r="169" spans="1:30" x14ac:dyDescent="0.2">
      <c r="A169" s="11">
        <v>166</v>
      </c>
      <c r="B169" s="18" t="s">
        <v>212</v>
      </c>
      <c r="C169" s="19" t="s">
        <v>21</v>
      </c>
      <c r="D169" s="19" t="s">
        <v>38</v>
      </c>
      <c r="E169" s="14" t="s">
        <v>333</v>
      </c>
      <c r="F169" s="25">
        <v>42823</v>
      </c>
      <c r="G169" s="14" t="s">
        <v>333</v>
      </c>
      <c r="H169" s="26" t="s">
        <v>333</v>
      </c>
      <c r="I169" s="10" t="s">
        <v>333</v>
      </c>
      <c r="J169" s="10" t="s">
        <v>333</v>
      </c>
      <c r="K169" s="14" t="s">
        <v>333</v>
      </c>
      <c r="L169" s="14" t="s">
        <v>333</v>
      </c>
      <c r="M169" s="14" t="s">
        <v>333</v>
      </c>
      <c r="N169" s="19" t="s">
        <v>25</v>
      </c>
      <c r="O169" s="19" t="s">
        <v>26</v>
      </c>
      <c r="P169" s="19" t="s">
        <v>27</v>
      </c>
      <c r="Q169" s="19">
        <v>3</v>
      </c>
      <c r="R169" s="21">
        <v>1</v>
      </c>
      <c r="S169" s="19">
        <v>0</v>
      </c>
      <c r="T169" s="19">
        <v>0</v>
      </c>
      <c r="U169" s="19">
        <v>0</v>
      </c>
      <c r="V169" s="19">
        <v>0</v>
      </c>
      <c r="W169" s="19">
        <v>0</v>
      </c>
      <c r="X169" s="19">
        <v>0</v>
      </c>
      <c r="Y169" s="19">
        <v>0</v>
      </c>
      <c r="Z169" s="19" t="s">
        <v>29</v>
      </c>
      <c r="AA169" s="19">
        <v>0</v>
      </c>
      <c r="AB169" s="19">
        <v>0</v>
      </c>
      <c r="AC169" s="19">
        <v>0</v>
      </c>
      <c r="AD169" s="19">
        <v>0</v>
      </c>
    </row>
    <row r="170" spans="1:30" x14ac:dyDescent="0.2">
      <c r="A170" s="11">
        <v>167</v>
      </c>
      <c r="B170" s="18" t="s">
        <v>213</v>
      </c>
      <c r="C170" s="19" t="s">
        <v>21</v>
      </c>
      <c r="D170" s="19" t="s">
        <v>38</v>
      </c>
      <c r="E170" s="14" t="s">
        <v>333</v>
      </c>
      <c r="F170" s="25">
        <v>42823</v>
      </c>
      <c r="G170" s="14" t="s">
        <v>333</v>
      </c>
      <c r="H170" s="26" t="s">
        <v>333</v>
      </c>
      <c r="I170" s="10" t="s">
        <v>333</v>
      </c>
      <c r="J170" s="10" t="s">
        <v>333</v>
      </c>
      <c r="K170" s="14" t="s">
        <v>333</v>
      </c>
      <c r="L170" s="14" t="s">
        <v>333</v>
      </c>
      <c r="M170" s="14" t="s">
        <v>333</v>
      </c>
      <c r="N170" s="19" t="s">
        <v>25</v>
      </c>
      <c r="O170" s="19" t="s">
        <v>26</v>
      </c>
      <c r="P170" s="19" t="s">
        <v>27</v>
      </c>
      <c r="Q170" s="19">
        <v>4</v>
      </c>
      <c r="R170" s="21">
        <v>0</v>
      </c>
      <c r="S170" s="19">
        <v>0</v>
      </c>
      <c r="T170" s="19">
        <v>0</v>
      </c>
      <c r="U170" s="19">
        <v>0</v>
      </c>
      <c r="V170" s="19">
        <v>0</v>
      </c>
      <c r="W170" s="19">
        <v>0</v>
      </c>
      <c r="X170" s="19">
        <v>0</v>
      </c>
      <c r="Y170" s="19">
        <v>0</v>
      </c>
      <c r="Z170" s="19">
        <v>0</v>
      </c>
      <c r="AA170" s="19">
        <v>0</v>
      </c>
      <c r="AB170" s="19">
        <v>0</v>
      </c>
      <c r="AC170" s="19">
        <v>0</v>
      </c>
      <c r="AD170" s="19">
        <v>0</v>
      </c>
    </row>
    <row r="171" spans="1:30" x14ac:dyDescent="0.2">
      <c r="A171" s="11">
        <v>168</v>
      </c>
      <c r="B171" s="18" t="s">
        <v>214</v>
      </c>
      <c r="C171" s="19" t="s">
        <v>21</v>
      </c>
      <c r="D171" s="19" t="s">
        <v>22</v>
      </c>
      <c r="E171" s="14">
        <v>40392</v>
      </c>
      <c r="F171" s="25">
        <v>42822</v>
      </c>
      <c r="G171" s="20">
        <f t="shared" si="4"/>
        <v>79</v>
      </c>
      <c r="H171" s="20">
        <f t="shared" si="5"/>
        <v>6</v>
      </c>
      <c r="I171" s="10">
        <v>108</v>
      </c>
      <c r="J171" s="10">
        <v>16.5</v>
      </c>
      <c r="K171" s="19" t="s">
        <v>23</v>
      </c>
      <c r="L171" s="19" t="s">
        <v>23</v>
      </c>
      <c r="M171" s="19" t="s">
        <v>24</v>
      </c>
      <c r="N171" s="14" t="s">
        <v>333</v>
      </c>
      <c r="O171" s="19" t="s">
        <v>26</v>
      </c>
      <c r="P171" s="19" t="s">
        <v>27</v>
      </c>
      <c r="Q171" s="19">
        <v>4</v>
      </c>
      <c r="R171" s="21">
        <v>1</v>
      </c>
      <c r="S171" s="19" t="s">
        <v>28</v>
      </c>
      <c r="T171" s="19">
        <v>0</v>
      </c>
      <c r="U171" s="19">
        <v>0</v>
      </c>
      <c r="V171" s="19">
        <v>5</v>
      </c>
      <c r="W171" s="19">
        <v>0</v>
      </c>
      <c r="X171" s="19">
        <v>0</v>
      </c>
      <c r="Y171" s="19">
        <v>0</v>
      </c>
      <c r="Z171" s="19">
        <v>0</v>
      </c>
      <c r="AA171" s="19">
        <v>0</v>
      </c>
      <c r="AB171" s="19">
        <v>0</v>
      </c>
      <c r="AC171" s="19">
        <v>0</v>
      </c>
      <c r="AD171" s="19">
        <v>0</v>
      </c>
    </row>
    <row r="172" spans="1:30" x14ac:dyDescent="0.2">
      <c r="A172" s="11">
        <v>169</v>
      </c>
      <c r="B172" s="18" t="s">
        <v>215</v>
      </c>
      <c r="C172" s="19" t="s">
        <v>30</v>
      </c>
      <c r="D172" s="19" t="s">
        <v>22</v>
      </c>
      <c r="E172" s="14">
        <v>40410</v>
      </c>
      <c r="F172" s="25">
        <v>42822</v>
      </c>
      <c r="G172" s="20">
        <f t="shared" si="4"/>
        <v>79</v>
      </c>
      <c r="H172" s="20">
        <f t="shared" si="5"/>
        <v>6</v>
      </c>
      <c r="I172" s="10">
        <v>116</v>
      </c>
      <c r="J172" s="10">
        <v>18.5</v>
      </c>
      <c r="K172" s="19" t="s">
        <v>23</v>
      </c>
      <c r="L172" s="19" t="s">
        <v>23</v>
      </c>
      <c r="M172" s="19" t="s">
        <v>24</v>
      </c>
      <c r="N172" s="19" t="s">
        <v>25</v>
      </c>
      <c r="O172" s="19" t="s">
        <v>26</v>
      </c>
      <c r="P172" s="19" t="s">
        <v>27</v>
      </c>
      <c r="Q172" s="19">
        <v>3</v>
      </c>
      <c r="R172" s="21">
        <v>1</v>
      </c>
      <c r="S172" s="19" t="s">
        <v>28</v>
      </c>
      <c r="T172" s="19">
        <v>0</v>
      </c>
      <c r="U172" s="19">
        <v>0</v>
      </c>
      <c r="V172" s="19">
        <v>4</v>
      </c>
      <c r="W172" s="19">
        <v>0</v>
      </c>
      <c r="X172" s="19">
        <v>0</v>
      </c>
      <c r="Y172" s="19">
        <v>0</v>
      </c>
      <c r="Z172" s="19">
        <v>0</v>
      </c>
      <c r="AA172" s="19">
        <v>0</v>
      </c>
      <c r="AB172" s="19" t="s">
        <v>29</v>
      </c>
      <c r="AC172" s="19">
        <v>0</v>
      </c>
      <c r="AD172" s="19">
        <v>0</v>
      </c>
    </row>
    <row r="173" spans="1:30" x14ac:dyDescent="0.2">
      <c r="A173" s="11">
        <v>170</v>
      </c>
      <c r="B173" s="18" t="s">
        <v>216</v>
      </c>
      <c r="C173" s="19" t="s">
        <v>30</v>
      </c>
      <c r="D173" s="19" t="s">
        <v>22</v>
      </c>
      <c r="E173" s="14">
        <v>40469</v>
      </c>
      <c r="F173" s="25">
        <v>42823</v>
      </c>
      <c r="G173" s="20">
        <f t="shared" si="4"/>
        <v>77</v>
      </c>
      <c r="H173" s="20">
        <f t="shared" si="5"/>
        <v>6</v>
      </c>
      <c r="I173" s="10">
        <v>117.5</v>
      </c>
      <c r="J173" s="10">
        <v>21.4</v>
      </c>
      <c r="K173" s="19" t="s">
        <v>23</v>
      </c>
      <c r="L173" s="19" t="s">
        <v>23</v>
      </c>
      <c r="M173" s="19" t="s">
        <v>24</v>
      </c>
      <c r="N173" s="19" t="s">
        <v>25</v>
      </c>
      <c r="O173" s="19" t="s">
        <v>26</v>
      </c>
      <c r="P173" s="19" t="s">
        <v>27</v>
      </c>
      <c r="Q173" s="19">
        <v>4</v>
      </c>
      <c r="R173" s="21">
        <v>1</v>
      </c>
      <c r="S173" s="19" t="s">
        <v>28</v>
      </c>
      <c r="T173" s="19">
        <v>0</v>
      </c>
      <c r="U173" s="19">
        <v>0</v>
      </c>
      <c r="V173" s="19">
        <v>7</v>
      </c>
      <c r="W173" s="19">
        <v>0</v>
      </c>
      <c r="X173" s="19">
        <v>0</v>
      </c>
      <c r="Y173" s="19" t="s">
        <v>29</v>
      </c>
      <c r="Z173" s="19" t="s">
        <v>29</v>
      </c>
      <c r="AA173" s="19">
        <v>0</v>
      </c>
      <c r="AB173" s="19" t="s">
        <v>29</v>
      </c>
      <c r="AC173" s="19" t="s">
        <v>29</v>
      </c>
      <c r="AD173" s="19">
        <v>0</v>
      </c>
    </row>
    <row r="174" spans="1:30" x14ac:dyDescent="0.2">
      <c r="A174" s="11">
        <v>171</v>
      </c>
      <c r="B174" s="18" t="s">
        <v>217</v>
      </c>
      <c r="C174" s="19" t="s">
        <v>21</v>
      </c>
      <c r="D174" s="19" t="s">
        <v>22</v>
      </c>
      <c r="E174" s="14" t="s">
        <v>333</v>
      </c>
      <c r="F174" s="25">
        <v>42822</v>
      </c>
      <c r="G174" s="14" t="s">
        <v>333</v>
      </c>
      <c r="H174" s="26" t="s">
        <v>333</v>
      </c>
      <c r="I174" s="10">
        <v>93</v>
      </c>
      <c r="J174" s="10">
        <v>13.5</v>
      </c>
      <c r="K174" s="14" t="s">
        <v>333</v>
      </c>
      <c r="L174" s="14" t="s">
        <v>333</v>
      </c>
      <c r="M174" s="14" t="s">
        <v>333</v>
      </c>
      <c r="N174" s="19" t="s">
        <v>25</v>
      </c>
      <c r="O174" s="19" t="s">
        <v>26</v>
      </c>
      <c r="P174" s="19" t="s">
        <v>27</v>
      </c>
      <c r="Q174" s="19">
        <v>4</v>
      </c>
      <c r="R174" s="21">
        <v>1</v>
      </c>
      <c r="S174" s="19">
        <v>0</v>
      </c>
      <c r="T174" s="19">
        <v>0</v>
      </c>
      <c r="U174" s="19">
        <v>0</v>
      </c>
      <c r="V174" s="19">
        <v>112</v>
      </c>
      <c r="W174" s="19">
        <v>0</v>
      </c>
      <c r="X174" s="19">
        <v>0</v>
      </c>
      <c r="Y174" s="19">
        <v>0</v>
      </c>
      <c r="Z174" s="19">
        <v>0</v>
      </c>
      <c r="AA174" s="19">
        <v>0</v>
      </c>
      <c r="AB174" s="19">
        <v>0</v>
      </c>
      <c r="AC174" s="19">
        <v>0</v>
      </c>
      <c r="AD174" s="19">
        <v>0</v>
      </c>
    </row>
    <row r="175" spans="1:30" x14ac:dyDescent="0.2">
      <c r="A175" s="11">
        <v>172</v>
      </c>
      <c r="B175" s="18" t="s">
        <v>218</v>
      </c>
      <c r="C175" s="19" t="s">
        <v>21</v>
      </c>
      <c r="D175" s="19" t="s">
        <v>22</v>
      </c>
      <c r="E175" s="14">
        <v>40725</v>
      </c>
      <c r="F175" s="25">
        <v>42822</v>
      </c>
      <c r="G175" s="20">
        <f t="shared" si="4"/>
        <v>68</v>
      </c>
      <c r="H175" s="20">
        <f t="shared" si="5"/>
        <v>5</v>
      </c>
      <c r="I175" s="10">
        <v>108</v>
      </c>
      <c r="J175" s="10">
        <v>17.5</v>
      </c>
      <c r="K175" s="19" t="s">
        <v>23</v>
      </c>
      <c r="L175" s="19" t="s">
        <v>23</v>
      </c>
      <c r="M175" s="19" t="s">
        <v>24</v>
      </c>
      <c r="N175" s="19" t="s">
        <v>25</v>
      </c>
      <c r="O175" s="19" t="s">
        <v>26</v>
      </c>
      <c r="P175" s="19" t="s">
        <v>27</v>
      </c>
      <c r="Q175" s="19">
        <v>5</v>
      </c>
      <c r="R175" s="21">
        <v>1</v>
      </c>
      <c r="S175" s="19">
        <v>0</v>
      </c>
      <c r="T175" s="19">
        <v>17</v>
      </c>
      <c r="U175" s="19">
        <v>0</v>
      </c>
      <c r="V175" s="19">
        <v>10</v>
      </c>
      <c r="W175" s="19">
        <v>0</v>
      </c>
      <c r="X175" s="19">
        <v>0</v>
      </c>
      <c r="Y175" s="19">
        <v>0</v>
      </c>
      <c r="Z175" s="19">
        <v>0</v>
      </c>
      <c r="AA175" s="19">
        <v>0</v>
      </c>
      <c r="AB175" s="19">
        <v>0</v>
      </c>
      <c r="AC175" s="19">
        <v>0</v>
      </c>
      <c r="AD175" s="19">
        <v>0</v>
      </c>
    </row>
    <row r="176" spans="1:30" x14ac:dyDescent="0.2">
      <c r="A176" s="11">
        <v>173</v>
      </c>
      <c r="B176" s="18" t="s">
        <v>219</v>
      </c>
      <c r="C176" s="19" t="s">
        <v>21</v>
      </c>
      <c r="D176" s="19" t="s">
        <v>22</v>
      </c>
      <c r="E176" s="14">
        <v>40801</v>
      </c>
      <c r="F176" s="25">
        <v>42822</v>
      </c>
      <c r="G176" s="20">
        <f t="shared" si="4"/>
        <v>66</v>
      </c>
      <c r="H176" s="20">
        <f t="shared" si="5"/>
        <v>5</v>
      </c>
      <c r="I176" s="10">
        <v>107</v>
      </c>
      <c r="J176" s="10">
        <v>16.3</v>
      </c>
      <c r="K176" s="19" t="s">
        <v>23</v>
      </c>
      <c r="L176" s="19" t="s">
        <v>23</v>
      </c>
      <c r="M176" s="19" t="s">
        <v>24</v>
      </c>
      <c r="N176" s="19" t="s">
        <v>25</v>
      </c>
      <c r="O176" s="19" t="s">
        <v>26</v>
      </c>
      <c r="P176" s="19" t="s">
        <v>27</v>
      </c>
      <c r="Q176" s="19">
        <v>3</v>
      </c>
      <c r="R176" s="21">
        <v>1</v>
      </c>
      <c r="S176" s="19">
        <v>0</v>
      </c>
      <c r="T176" s="19">
        <v>0</v>
      </c>
      <c r="U176" s="19">
        <v>0</v>
      </c>
      <c r="V176" s="19">
        <v>0</v>
      </c>
      <c r="W176" s="19">
        <v>0</v>
      </c>
      <c r="X176" s="19">
        <v>0</v>
      </c>
      <c r="Y176" s="19" t="s">
        <v>29</v>
      </c>
      <c r="Z176" s="19">
        <v>0</v>
      </c>
      <c r="AA176" s="19">
        <v>0</v>
      </c>
      <c r="AB176" s="19">
        <v>0</v>
      </c>
      <c r="AC176" s="19">
        <v>0</v>
      </c>
      <c r="AD176" s="19">
        <v>0</v>
      </c>
    </row>
    <row r="177" spans="1:30" x14ac:dyDescent="0.2">
      <c r="A177" s="11">
        <v>174</v>
      </c>
      <c r="B177" s="18" t="s">
        <v>220</v>
      </c>
      <c r="C177" s="19" t="s">
        <v>30</v>
      </c>
      <c r="D177" s="19" t="s">
        <v>22</v>
      </c>
      <c r="E177" s="14">
        <v>40727</v>
      </c>
      <c r="F177" s="25">
        <v>42822</v>
      </c>
      <c r="G177" s="20">
        <f t="shared" si="4"/>
        <v>68</v>
      </c>
      <c r="H177" s="20">
        <f t="shared" si="5"/>
        <v>5</v>
      </c>
      <c r="I177" s="10">
        <v>110</v>
      </c>
      <c r="J177" s="10">
        <v>16.899999999999999</v>
      </c>
      <c r="K177" s="19" t="s">
        <v>23</v>
      </c>
      <c r="L177" s="19" t="s">
        <v>23</v>
      </c>
      <c r="M177" s="19" t="s">
        <v>24</v>
      </c>
      <c r="N177" s="19" t="s">
        <v>25</v>
      </c>
      <c r="O177" s="19" t="s">
        <v>26</v>
      </c>
      <c r="P177" s="19" t="s">
        <v>27</v>
      </c>
      <c r="Q177" s="19">
        <v>4</v>
      </c>
      <c r="R177" s="21">
        <v>1</v>
      </c>
      <c r="S177" s="19" t="s">
        <v>28</v>
      </c>
      <c r="T177" s="19">
        <v>0</v>
      </c>
      <c r="U177" s="19">
        <v>0</v>
      </c>
      <c r="V177" s="19">
        <v>31</v>
      </c>
      <c r="W177" s="19">
        <v>0</v>
      </c>
      <c r="X177" s="19">
        <v>0</v>
      </c>
      <c r="Y177" s="19">
        <v>0</v>
      </c>
      <c r="Z177" s="19">
        <v>0</v>
      </c>
      <c r="AA177" s="19">
        <v>0</v>
      </c>
      <c r="AB177" s="19">
        <v>0</v>
      </c>
      <c r="AC177" s="19">
        <v>0</v>
      </c>
      <c r="AD177" s="19">
        <v>0</v>
      </c>
    </row>
    <row r="178" spans="1:30" x14ac:dyDescent="0.2">
      <c r="A178" s="11">
        <v>175</v>
      </c>
      <c r="B178" s="18" t="s">
        <v>221</v>
      </c>
      <c r="C178" s="19" t="s">
        <v>30</v>
      </c>
      <c r="D178" s="19" t="s">
        <v>22</v>
      </c>
      <c r="E178" s="14">
        <v>40750</v>
      </c>
      <c r="F178" s="25">
        <v>42822</v>
      </c>
      <c r="G178" s="20">
        <f t="shared" si="4"/>
        <v>68</v>
      </c>
      <c r="H178" s="20">
        <f t="shared" si="5"/>
        <v>5</v>
      </c>
      <c r="I178" s="10">
        <v>106</v>
      </c>
      <c r="J178" s="10">
        <v>14.9</v>
      </c>
      <c r="K178" s="19" t="s">
        <v>23</v>
      </c>
      <c r="L178" s="19" t="s">
        <v>23</v>
      </c>
      <c r="M178" s="19" t="s">
        <v>24</v>
      </c>
      <c r="N178" s="19" t="s">
        <v>25</v>
      </c>
      <c r="O178" s="19" t="s">
        <v>26</v>
      </c>
      <c r="P178" s="19" t="s">
        <v>27</v>
      </c>
      <c r="Q178" s="19">
        <v>4</v>
      </c>
      <c r="R178" s="21">
        <v>0</v>
      </c>
      <c r="S178" s="19">
        <v>0</v>
      </c>
      <c r="T178" s="19">
        <v>0</v>
      </c>
      <c r="U178" s="19">
        <v>0</v>
      </c>
      <c r="V178" s="19">
        <v>0</v>
      </c>
      <c r="W178" s="19">
        <v>0</v>
      </c>
      <c r="X178" s="19">
        <v>0</v>
      </c>
      <c r="Y178" s="19">
        <v>0</v>
      </c>
      <c r="Z178" s="19">
        <v>0</v>
      </c>
      <c r="AA178" s="19">
        <v>0</v>
      </c>
      <c r="AB178" s="19">
        <v>0</v>
      </c>
      <c r="AC178" s="19">
        <v>0</v>
      </c>
      <c r="AD178" s="19">
        <v>0</v>
      </c>
    </row>
    <row r="179" spans="1:30" x14ac:dyDescent="0.2">
      <c r="A179" s="11">
        <v>176</v>
      </c>
      <c r="B179" s="18" t="s">
        <v>222</v>
      </c>
      <c r="C179" s="19" t="s">
        <v>30</v>
      </c>
      <c r="D179" s="19" t="s">
        <v>22</v>
      </c>
      <c r="E179" s="14">
        <v>40757</v>
      </c>
      <c r="F179" s="25">
        <v>42822</v>
      </c>
      <c r="G179" s="20">
        <f t="shared" si="4"/>
        <v>67</v>
      </c>
      <c r="H179" s="20">
        <f t="shared" si="5"/>
        <v>5</v>
      </c>
      <c r="I179" s="10">
        <v>111</v>
      </c>
      <c r="J179" s="10">
        <v>17.7</v>
      </c>
      <c r="K179" s="19" t="s">
        <v>23</v>
      </c>
      <c r="L179" s="19" t="s">
        <v>23</v>
      </c>
      <c r="M179" s="19" t="s">
        <v>24</v>
      </c>
      <c r="N179" s="19" t="s">
        <v>25</v>
      </c>
      <c r="O179" s="19" t="s">
        <v>26</v>
      </c>
      <c r="P179" s="19" t="s">
        <v>27</v>
      </c>
      <c r="Q179" s="19">
        <v>5</v>
      </c>
      <c r="R179" s="21">
        <v>1</v>
      </c>
      <c r="S179" s="19">
        <v>0</v>
      </c>
      <c r="T179" s="19">
        <v>3</v>
      </c>
      <c r="U179" s="19">
        <v>0</v>
      </c>
      <c r="V179" s="19">
        <v>31</v>
      </c>
      <c r="W179" s="19" t="s">
        <v>29</v>
      </c>
      <c r="X179" s="19">
        <v>0</v>
      </c>
      <c r="Y179" s="19">
        <v>0</v>
      </c>
      <c r="Z179" s="19" t="s">
        <v>29</v>
      </c>
      <c r="AA179" s="19">
        <v>0</v>
      </c>
      <c r="AB179" s="19">
        <v>0</v>
      </c>
      <c r="AC179" s="19">
        <v>0</v>
      </c>
      <c r="AD179" s="19">
        <v>0</v>
      </c>
    </row>
    <row r="180" spans="1:30" x14ac:dyDescent="0.2">
      <c r="A180" s="11">
        <v>177</v>
      </c>
      <c r="B180" s="18" t="s">
        <v>223</v>
      </c>
      <c r="C180" s="19" t="s">
        <v>30</v>
      </c>
      <c r="D180" s="19" t="s">
        <v>22</v>
      </c>
      <c r="E180" s="14">
        <v>40619</v>
      </c>
      <c r="F180" s="25">
        <v>42822</v>
      </c>
      <c r="G180" s="20">
        <f t="shared" si="4"/>
        <v>72</v>
      </c>
      <c r="H180" s="20">
        <f t="shared" si="5"/>
        <v>6</v>
      </c>
      <c r="I180" s="10">
        <v>106</v>
      </c>
      <c r="J180" s="10">
        <v>15.9</v>
      </c>
      <c r="K180" s="19" t="s">
        <v>23</v>
      </c>
      <c r="L180" s="19" t="s">
        <v>23</v>
      </c>
      <c r="M180" s="19" t="s">
        <v>24</v>
      </c>
      <c r="N180" s="19" t="s">
        <v>25</v>
      </c>
      <c r="O180" s="19" t="s">
        <v>26</v>
      </c>
      <c r="P180" s="19" t="s">
        <v>27</v>
      </c>
      <c r="Q180" s="19">
        <v>4</v>
      </c>
      <c r="R180" s="21">
        <v>1</v>
      </c>
      <c r="S180" s="19">
        <v>0</v>
      </c>
      <c r="T180" s="19">
        <v>36</v>
      </c>
      <c r="U180" s="19">
        <v>0</v>
      </c>
      <c r="V180" s="19">
        <v>8</v>
      </c>
      <c r="W180" s="19" t="s">
        <v>29</v>
      </c>
      <c r="X180" s="19">
        <v>0</v>
      </c>
      <c r="Y180" s="19">
        <v>0</v>
      </c>
      <c r="Z180" s="19">
        <v>0</v>
      </c>
      <c r="AA180" s="19">
        <v>0</v>
      </c>
      <c r="AB180" s="19">
        <v>0</v>
      </c>
      <c r="AC180" s="19">
        <v>0</v>
      </c>
      <c r="AD180" s="19">
        <v>0</v>
      </c>
    </row>
    <row r="181" spans="1:30" x14ac:dyDescent="0.2">
      <c r="A181" s="11">
        <v>178</v>
      </c>
      <c r="B181" s="18" t="s">
        <v>224</v>
      </c>
      <c r="C181" s="19" t="s">
        <v>21</v>
      </c>
      <c r="D181" s="19" t="s">
        <v>22</v>
      </c>
      <c r="E181" s="14">
        <v>40998</v>
      </c>
      <c r="F181" s="25">
        <v>42822</v>
      </c>
      <c r="G181" s="20">
        <f t="shared" si="4"/>
        <v>59</v>
      </c>
      <c r="H181" s="20">
        <f t="shared" si="5"/>
        <v>4</v>
      </c>
      <c r="I181" s="10">
        <v>106</v>
      </c>
      <c r="J181" s="10">
        <v>15.9</v>
      </c>
      <c r="K181" s="19" t="s">
        <v>23</v>
      </c>
      <c r="L181" s="19" t="s">
        <v>23</v>
      </c>
      <c r="M181" s="19" t="s">
        <v>24</v>
      </c>
      <c r="N181" s="19" t="s">
        <v>25</v>
      </c>
      <c r="O181" s="19" t="s">
        <v>26</v>
      </c>
      <c r="P181" s="19" t="s">
        <v>27</v>
      </c>
      <c r="Q181" s="19">
        <v>3</v>
      </c>
      <c r="R181" s="21">
        <v>1</v>
      </c>
      <c r="S181" s="19" t="s">
        <v>28</v>
      </c>
      <c r="T181" s="19">
        <v>0</v>
      </c>
      <c r="U181" s="19">
        <v>0</v>
      </c>
      <c r="V181" s="19">
        <v>22</v>
      </c>
      <c r="W181" s="19">
        <v>0</v>
      </c>
      <c r="X181" s="19">
        <v>0</v>
      </c>
      <c r="Y181" s="19">
        <v>0</v>
      </c>
      <c r="Z181" s="19">
        <v>0</v>
      </c>
      <c r="AA181" s="19">
        <v>0</v>
      </c>
      <c r="AB181" s="19" t="s">
        <v>29</v>
      </c>
      <c r="AC181" s="19">
        <v>0</v>
      </c>
      <c r="AD181" s="19">
        <v>0</v>
      </c>
    </row>
    <row r="182" spans="1:30" x14ac:dyDescent="0.2">
      <c r="A182" s="11">
        <v>179</v>
      </c>
      <c r="B182" s="18" t="s">
        <v>225</v>
      </c>
      <c r="C182" s="19" t="s">
        <v>21</v>
      </c>
      <c r="D182" s="19" t="s">
        <v>22</v>
      </c>
      <c r="E182" s="14">
        <v>41042</v>
      </c>
      <c r="F182" s="25">
        <v>42823</v>
      </c>
      <c r="G182" s="20">
        <f t="shared" si="4"/>
        <v>58</v>
      </c>
      <c r="H182" s="20">
        <f t="shared" si="5"/>
        <v>4</v>
      </c>
      <c r="I182" s="10">
        <v>105</v>
      </c>
      <c r="J182" s="10">
        <v>15.9</v>
      </c>
      <c r="K182" s="19" t="s">
        <v>23</v>
      </c>
      <c r="L182" s="19" t="s">
        <v>23</v>
      </c>
      <c r="M182" s="19" t="s">
        <v>24</v>
      </c>
      <c r="N182" s="19" t="s">
        <v>25</v>
      </c>
      <c r="O182" s="19" t="s">
        <v>26</v>
      </c>
      <c r="P182" s="19" t="s">
        <v>27</v>
      </c>
      <c r="Q182" s="19">
        <v>3</v>
      </c>
      <c r="R182" s="21">
        <v>1</v>
      </c>
      <c r="S182" s="19">
        <v>0</v>
      </c>
      <c r="T182" s="19">
        <v>0</v>
      </c>
      <c r="U182" s="19">
        <v>0</v>
      </c>
      <c r="V182" s="19">
        <v>10</v>
      </c>
      <c r="W182" s="19">
        <v>0</v>
      </c>
      <c r="X182" s="19">
        <v>0</v>
      </c>
      <c r="Y182" s="19">
        <v>0</v>
      </c>
      <c r="Z182" s="19">
        <v>0</v>
      </c>
      <c r="AA182" s="19">
        <v>0</v>
      </c>
      <c r="AB182" s="19">
        <v>0</v>
      </c>
      <c r="AC182" s="19">
        <v>0</v>
      </c>
      <c r="AD182" s="19">
        <v>0</v>
      </c>
    </row>
    <row r="183" spans="1:30" x14ac:dyDescent="0.2">
      <c r="A183" s="11">
        <v>180</v>
      </c>
      <c r="B183" s="18" t="s">
        <v>226</v>
      </c>
      <c r="C183" s="19" t="s">
        <v>30</v>
      </c>
      <c r="D183" s="19" t="s">
        <v>22</v>
      </c>
      <c r="E183" s="14">
        <v>40883</v>
      </c>
      <c r="F183" s="25">
        <v>42823</v>
      </c>
      <c r="G183" s="20">
        <f t="shared" ref="G183:G247" si="6">DATEDIF(E183,F183,"m")</f>
        <v>63</v>
      </c>
      <c r="H183" s="20">
        <f t="shared" ref="H183:H247" si="7">DATEDIF(E183,F183,"y")</f>
        <v>5</v>
      </c>
      <c r="I183" s="10">
        <v>110</v>
      </c>
      <c r="J183" s="10">
        <v>19</v>
      </c>
      <c r="K183" s="19" t="s">
        <v>23</v>
      </c>
      <c r="L183" s="19" t="s">
        <v>23</v>
      </c>
      <c r="M183" s="19" t="s">
        <v>24</v>
      </c>
      <c r="N183" s="19" t="s">
        <v>25</v>
      </c>
      <c r="O183" s="19" t="s">
        <v>26</v>
      </c>
      <c r="P183" s="19" t="s">
        <v>27</v>
      </c>
      <c r="Q183" s="19">
        <v>4</v>
      </c>
      <c r="R183" s="21">
        <v>1</v>
      </c>
      <c r="S183" s="19">
        <v>0</v>
      </c>
      <c r="T183" s="19">
        <v>0</v>
      </c>
      <c r="U183" s="19">
        <v>0</v>
      </c>
      <c r="V183" s="19">
        <v>1</v>
      </c>
      <c r="W183" s="19">
        <v>0</v>
      </c>
      <c r="X183" s="19">
        <v>0</v>
      </c>
      <c r="Y183" s="19">
        <v>0</v>
      </c>
      <c r="Z183" s="19">
        <v>0</v>
      </c>
      <c r="AA183" s="19">
        <v>0</v>
      </c>
      <c r="AB183" s="19">
        <v>0</v>
      </c>
      <c r="AC183" s="19">
        <v>0</v>
      </c>
      <c r="AD183" s="19">
        <v>0</v>
      </c>
    </row>
    <row r="184" spans="1:30" x14ac:dyDescent="0.2">
      <c r="A184" s="11">
        <v>181</v>
      </c>
      <c r="B184" s="18" t="s">
        <v>227</v>
      </c>
      <c r="C184" s="19" t="s">
        <v>30</v>
      </c>
      <c r="D184" s="19" t="s">
        <v>22</v>
      </c>
      <c r="E184" s="14" t="s">
        <v>333</v>
      </c>
      <c r="F184" s="25">
        <v>42822</v>
      </c>
      <c r="G184" s="14" t="s">
        <v>333</v>
      </c>
      <c r="H184" s="26" t="s">
        <v>333</v>
      </c>
      <c r="I184" s="10">
        <v>90</v>
      </c>
      <c r="J184" s="10">
        <v>12.5</v>
      </c>
      <c r="K184" s="14" t="s">
        <v>333</v>
      </c>
      <c r="L184" s="14" t="s">
        <v>333</v>
      </c>
      <c r="M184" s="14" t="s">
        <v>333</v>
      </c>
      <c r="N184" s="19" t="s">
        <v>25</v>
      </c>
      <c r="O184" s="19" t="s">
        <v>26</v>
      </c>
      <c r="P184" s="19" t="s">
        <v>27</v>
      </c>
      <c r="Q184" s="19">
        <v>4</v>
      </c>
      <c r="R184" s="21">
        <v>0</v>
      </c>
      <c r="S184" s="19">
        <v>0</v>
      </c>
      <c r="T184" s="19">
        <v>0</v>
      </c>
      <c r="U184" s="19">
        <v>0</v>
      </c>
      <c r="V184" s="19">
        <v>0</v>
      </c>
      <c r="W184" s="19">
        <v>0</v>
      </c>
      <c r="X184" s="19">
        <v>0</v>
      </c>
      <c r="Y184" s="19">
        <v>0</v>
      </c>
      <c r="Z184" s="19">
        <v>0</v>
      </c>
      <c r="AA184" s="19">
        <v>0</v>
      </c>
      <c r="AB184" s="19">
        <v>0</v>
      </c>
      <c r="AC184" s="19">
        <v>0</v>
      </c>
      <c r="AD184" s="19">
        <v>0</v>
      </c>
    </row>
    <row r="185" spans="1:30" x14ac:dyDescent="0.2">
      <c r="A185" s="11">
        <v>182</v>
      </c>
      <c r="B185" s="18" t="s">
        <v>228</v>
      </c>
      <c r="C185" s="19" t="s">
        <v>21</v>
      </c>
      <c r="D185" s="19" t="s">
        <v>22</v>
      </c>
      <c r="E185" s="14">
        <v>40918</v>
      </c>
      <c r="F185" s="25">
        <v>42823</v>
      </c>
      <c r="G185" s="20">
        <f t="shared" si="6"/>
        <v>62</v>
      </c>
      <c r="H185" s="20">
        <f t="shared" si="7"/>
        <v>5</v>
      </c>
      <c r="I185" s="10">
        <v>120</v>
      </c>
      <c r="J185" s="10">
        <v>19.3</v>
      </c>
      <c r="K185" s="19" t="s">
        <v>23</v>
      </c>
      <c r="L185" s="19" t="s">
        <v>23</v>
      </c>
      <c r="M185" s="19" t="s">
        <v>24</v>
      </c>
      <c r="N185" s="19" t="s">
        <v>25</v>
      </c>
      <c r="O185" s="19" t="s">
        <v>26</v>
      </c>
      <c r="P185" s="19" t="s">
        <v>27</v>
      </c>
      <c r="Q185" s="19">
        <v>4</v>
      </c>
      <c r="R185" s="21">
        <v>1</v>
      </c>
      <c r="S185" s="19">
        <v>0</v>
      </c>
      <c r="T185" s="19">
        <v>3</v>
      </c>
      <c r="U185" s="19">
        <v>0</v>
      </c>
      <c r="V185" s="19">
        <v>5</v>
      </c>
      <c r="W185" s="19">
        <v>0</v>
      </c>
      <c r="X185" s="19">
        <v>0</v>
      </c>
      <c r="Y185" s="19" t="s">
        <v>29</v>
      </c>
      <c r="Z185" s="19">
        <v>0</v>
      </c>
      <c r="AA185" s="19">
        <v>0</v>
      </c>
      <c r="AB185" s="19" t="s">
        <v>29</v>
      </c>
      <c r="AC185" s="19">
        <v>0</v>
      </c>
      <c r="AD185" s="19">
        <v>0</v>
      </c>
    </row>
    <row r="186" spans="1:30" x14ac:dyDescent="0.2">
      <c r="A186" s="11">
        <v>183</v>
      </c>
      <c r="B186" s="18" t="s">
        <v>229</v>
      </c>
      <c r="C186" s="19" t="s">
        <v>21</v>
      </c>
      <c r="D186" s="19" t="s">
        <v>22</v>
      </c>
      <c r="E186" s="14">
        <v>41228</v>
      </c>
      <c r="F186" s="25">
        <v>42824</v>
      </c>
      <c r="G186" s="20">
        <f t="shared" si="6"/>
        <v>52</v>
      </c>
      <c r="H186" s="20">
        <f t="shared" si="7"/>
        <v>4</v>
      </c>
      <c r="I186" s="10">
        <v>99</v>
      </c>
      <c r="J186" s="10">
        <v>15.4</v>
      </c>
      <c r="K186" s="19" t="s">
        <v>23</v>
      </c>
      <c r="L186" s="19" t="s">
        <v>23</v>
      </c>
      <c r="M186" s="19" t="s">
        <v>24</v>
      </c>
      <c r="N186" s="19" t="s">
        <v>25</v>
      </c>
      <c r="O186" s="19" t="s">
        <v>26</v>
      </c>
      <c r="P186" s="19" t="s">
        <v>27</v>
      </c>
      <c r="Q186" s="19">
        <v>3</v>
      </c>
      <c r="R186" s="21">
        <v>1</v>
      </c>
      <c r="S186" s="19" t="s">
        <v>28</v>
      </c>
      <c r="T186" s="19">
        <v>0</v>
      </c>
      <c r="U186" s="19">
        <v>0</v>
      </c>
      <c r="V186" s="19">
        <v>20</v>
      </c>
      <c r="W186" s="19">
        <v>0</v>
      </c>
      <c r="X186" s="19">
        <v>0</v>
      </c>
      <c r="Y186" s="19">
        <v>0</v>
      </c>
      <c r="Z186" s="19">
        <v>0</v>
      </c>
      <c r="AA186" s="19">
        <v>0</v>
      </c>
      <c r="AB186" s="19">
        <v>0</v>
      </c>
      <c r="AC186" s="19">
        <v>0</v>
      </c>
      <c r="AD186" s="19">
        <v>0</v>
      </c>
    </row>
    <row r="187" spans="1:30" x14ac:dyDescent="0.2">
      <c r="A187" s="11">
        <v>184</v>
      </c>
      <c r="B187" s="18" t="s">
        <v>230</v>
      </c>
      <c r="C187" s="19" t="s">
        <v>30</v>
      </c>
      <c r="D187" s="19" t="s">
        <v>22</v>
      </c>
      <c r="E187" s="14">
        <v>41143</v>
      </c>
      <c r="F187" s="25">
        <v>42824</v>
      </c>
      <c r="G187" s="20">
        <f t="shared" si="6"/>
        <v>55</v>
      </c>
      <c r="H187" s="20">
        <f t="shared" si="7"/>
        <v>4</v>
      </c>
      <c r="I187" s="10">
        <v>104</v>
      </c>
      <c r="J187" s="10">
        <v>16.2</v>
      </c>
      <c r="K187" s="19" t="s">
        <v>23</v>
      </c>
      <c r="L187" s="19" t="s">
        <v>23</v>
      </c>
      <c r="M187" s="19" t="s">
        <v>24</v>
      </c>
      <c r="N187" s="19" t="s">
        <v>25</v>
      </c>
      <c r="O187" s="19" t="s">
        <v>26</v>
      </c>
      <c r="P187" s="19" t="s">
        <v>27</v>
      </c>
      <c r="Q187" s="19">
        <v>4</v>
      </c>
      <c r="R187" s="21">
        <v>1</v>
      </c>
      <c r="S187" s="19">
        <v>0</v>
      </c>
      <c r="T187" s="19">
        <v>0</v>
      </c>
      <c r="U187" s="19">
        <v>0</v>
      </c>
      <c r="V187" s="19">
        <v>9</v>
      </c>
      <c r="W187" s="19">
        <v>0</v>
      </c>
      <c r="X187" s="19">
        <v>0</v>
      </c>
      <c r="Y187" s="19" t="s">
        <v>29</v>
      </c>
      <c r="Z187" s="19">
        <v>0</v>
      </c>
      <c r="AA187" s="19">
        <v>0</v>
      </c>
      <c r="AB187" s="19">
        <v>0</v>
      </c>
      <c r="AC187" s="19">
        <v>0</v>
      </c>
      <c r="AD187" s="19">
        <v>0</v>
      </c>
    </row>
    <row r="188" spans="1:30" x14ac:dyDescent="0.2">
      <c r="A188" s="11">
        <v>185</v>
      </c>
      <c r="B188" s="18" t="s">
        <v>231</v>
      </c>
      <c r="C188" s="19" t="s">
        <v>30</v>
      </c>
      <c r="D188" s="19" t="s">
        <v>22</v>
      </c>
      <c r="E188" s="14">
        <v>41137</v>
      </c>
      <c r="F188" s="25">
        <v>42824</v>
      </c>
      <c r="G188" s="20">
        <f t="shared" si="6"/>
        <v>55</v>
      </c>
      <c r="H188" s="20">
        <f t="shared" si="7"/>
        <v>4</v>
      </c>
      <c r="I188" s="10">
        <v>96</v>
      </c>
      <c r="J188" s="10">
        <v>13.4</v>
      </c>
      <c r="K188" s="19" t="s">
        <v>23</v>
      </c>
      <c r="L188" s="19" t="s">
        <v>23</v>
      </c>
      <c r="M188" s="19" t="s">
        <v>24</v>
      </c>
      <c r="N188" s="19" t="s">
        <v>25</v>
      </c>
      <c r="O188" s="19" t="s">
        <v>26</v>
      </c>
      <c r="P188" s="19" t="s">
        <v>27</v>
      </c>
      <c r="Q188" s="19">
        <v>4</v>
      </c>
      <c r="R188" s="21">
        <v>1</v>
      </c>
      <c r="S188" s="19">
        <v>0</v>
      </c>
      <c r="T188" s="19">
        <v>0</v>
      </c>
      <c r="U188" s="19">
        <v>0</v>
      </c>
      <c r="V188" s="19">
        <v>3</v>
      </c>
      <c r="W188" s="19">
        <v>0</v>
      </c>
      <c r="X188" s="19">
        <v>0</v>
      </c>
      <c r="Y188" s="19">
        <v>0</v>
      </c>
      <c r="Z188" s="19">
        <v>0</v>
      </c>
      <c r="AA188" s="19">
        <v>0</v>
      </c>
      <c r="AB188" s="19">
        <v>0</v>
      </c>
      <c r="AC188" s="19">
        <v>0</v>
      </c>
      <c r="AD188" s="19">
        <v>0</v>
      </c>
    </row>
    <row r="189" spans="1:30" x14ac:dyDescent="0.2">
      <c r="A189" s="11">
        <v>186</v>
      </c>
      <c r="B189" s="18" t="s">
        <v>232</v>
      </c>
      <c r="C189" s="19" t="s">
        <v>21</v>
      </c>
      <c r="D189" s="19" t="s">
        <v>22</v>
      </c>
      <c r="E189" s="14">
        <v>41326</v>
      </c>
      <c r="F189" s="25">
        <v>42822</v>
      </c>
      <c r="G189" s="20">
        <f t="shared" si="6"/>
        <v>49</v>
      </c>
      <c r="H189" s="20">
        <f t="shared" si="7"/>
        <v>4</v>
      </c>
      <c r="I189" s="10">
        <v>101</v>
      </c>
      <c r="J189" s="10">
        <v>15.7</v>
      </c>
      <c r="K189" s="19" t="s">
        <v>23</v>
      </c>
      <c r="L189" s="19" t="s">
        <v>23</v>
      </c>
      <c r="M189" s="19" t="s">
        <v>24</v>
      </c>
      <c r="N189" s="19" t="s">
        <v>25</v>
      </c>
      <c r="O189" s="19" t="s">
        <v>26</v>
      </c>
      <c r="P189" s="19" t="s">
        <v>27</v>
      </c>
      <c r="Q189" s="19">
        <v>4</v>
      </c>
      <c r="R189" s="21">
        <v>1</v>
      </c>
      <c r="S189" s="19" t="s">
        <v>35</v>
      </c>
      <c r="T189" s="19">
        <v>0</v>
      </c>
      <c r="U189" s="19">
        <v>0</v>
      </c>
      <c r="V189" s="19">
        <v>0</v>
      </c>
      <c r="W189" s="19">
        <v>0</v>
      </c>
      <c r="X189" s="19">
        <v>0</v>
      </c>
      <c r="Y189" s="19" t="s">
        <v>29</v>
      </c>
      <c r="Z189" s="19">
        <v>0</v>
      </c>
      <c r="AA189" s="19">
        <v>0</v>
      </c>
      <c r="AB189" s="19">
        <v>0</v>
      </c>
      <c r="AC189" s="19">
        <v>0</v>
      </c>
      <c r="AD189" s="19">
        <v>0</v>
      </c>
    </row>
    <row r="190" spans="1:30" x14ac:dyDescent="0.2">
      <c r="A190" s="11">
        <v>187</v>
      </c>
      <c r="B190" s="18" t="s">
        <v>233</v>
      </c>
      <c r="C190" s="19" t="s">
        <v>21</v>
      </c>
      <c r="D190" s="19" t="s">
        <v>22</v>
      </c>
      <c r="E190" s="14">
        <v>41259</v>
      </c>
      <c r="F190" s="25">
        <v>42822</v>
      </c>
      <c r="G190" s="20">
        <f t="shared" si="6"/>
        <v>51</v>
      </c>
      <c r="H190" s="20">
        <f t="shared" si="7"/>
        <v>4</v>
      </c>
      <c r="I190" s="10">
        <v>94</v>
      </c>
      <c r="J190" s="10">
        <v>13.1</v>
      </c>
      <c r="K190" s="19" t="s">
        <v>23</v>
      </c>
      <c r="L190" s="19" t="s">
        <v>23</v>
      </c>
      <c r="M190" s="19" t="s">
        <v>24</v>
      </c>
      <c r="N190" s="19" t="s">
        <v>25</v>
      </c>
      <c r="O190" s="19" t="s">
        <v>26</v>
      </c>
      <c r="P190" s="19" t="s">
        <v>27</v>
      </c>
      <c r="Q190" s="19">
        <v>4</v>
      </c>
      <c r="R190" s="21">
        <v>1</v>
      </c>
      <c r="S190" s="19" t="s">
        <v>35</v>
      </c>
      <c r="T190" s="19">
        <v>0</v>
      </c>
      <c r="U190" s="19">
        <v>0</v>
      </c>
      <c r="V190" s="19">
        <v>2</v>
      </c>
      <c r="W190" s="19">
        <v>0</v>
      </c>
      <c r="X190" s="19">
        <v>0</v>
      </c>
      <c r="Y190" s="19">
        <v>0</v>
      </c>
      <c r="Z190" s="19">
        <v>0</v>
      </c>
      <c r="AA190" s="19">
        <v>0</v>
      </c>
      <c r="AB190" s="19">
        <v>0</v>
      </c>
      <c r="AC190" s="19">
        <v>0</v>
      </c>
      <c r="AD190" s="19">
        <v>0</v>
      </c>
    </row>
    <row r="191" spans="1:30" x14ac:dyDescent="0.2">
      <c r="A191" s="11">
        <v>188</v>
      </c>
      <c r="B191" s="18" t="s">
        <v>234</v>
      </c>
      <c r="C191" s="19" t="s">
        <v>21</v>
      </c>
      <c r="D191" s="19" t="s">
        <v>22</v>
      </c>
      <c r="E191" s="14">
        <v>41229</v>
      </c>
      <c r="F191" s="25">
        <v>42822</v>
      </c>
      <c r="G191" s="20">
        <f t="shared" si="6"/>
        <v>52</v>
      </c>
      <c r="H191" s="20">
        <f t="shared" si="7"/>
        <v>4</v>
      </c>
      <c r="I191" s="10">
        <v>109</v>
      </c>
      <c r="J191" s="10">
        <v>15.3</v>
      </c>
      <c r="K191" s="19" t="s">
        <v>23</v>
      </c>
      <c r="L191" s="19" t="s">
        <v>23</v>
      </c>
      <c r="M191" s="19" t="s">
        <v>24</v>
      </c>
      <c r="N191" s="19" t="s">
        <v>25</v>
      </c>
      <c r="O191" s="19" t="s">
        <v>26</v>
      </c>
      <c r="P191" s="19" t="s">
        <v>27</v>
      </c>
      <c r="Q191" s="19">
        <v>4</v>
      </c>
      <c r="R191" s="21">
        <v>1</v>
      </c>
      <c r="S191" s="19" t="s">
        <v>28</v>
      </c>
      <c r="T191" s="19">
        <v>10</v>
      </c>
      <c r="U191" s="19">
        <v>0</v>
      </c>
      <c r="V191" s="19">
        <v>0</v>
      </c>
      <c r="W191" s="19">
        <v>0</v>
      </c>
      <c r="X191" s="19">
        <v>0</v>
      </c>
      <c r="Y191" s="19">
        <v>0</v>
      </c>
      <c r="Z191" s="19">
        <v>0</v>
      </c>
      <c r="AA191" s="19">
        <v>0</v>
      </c>
      <c r="AB191" s="19">
        <v>0</v>
      </c>
      <c r="AC191" s="19">
        <v>0</v>
      </c>
      <c r="AD191" s="19">
        <v>0</v>
      </c>
    </row>
    <row r="192" spans="1:30" x14ac:dyDescent="0.2">
      <c r="A192" s="11">
        <v>189</v>
      </c>
      <c r="B192" s="18" t="s">
        <v>235</v>
      </c>
      <c r="C192" s="19" t="s">
        <v>30</v>
      </c>
      <c r="D192" s="19" t="s">
        <v>22</v>
      </c>
      <c r="E192" s="14">
        <v>41554</v>
      </c>
      <c r="F192" s="25">
        <v>42824</v>
      </c>
      <c r="G192" s="20">
        <f t="shared" si="6"/>
        <v>41</v>
      </c>
      <c r="H192" s="20">
        <f t="shared" si="7"/>
        <v>3</v>
      </c>
      <c r="I192" s="10">
        <v>98</v>
      </c>
      <c r="J192" s="10">
        <v>14.6</v>
      </c>
      <c r="K192" s="19" t="s">
        <v>23</v>
      </c>
      <c r="L192" s="19" t="s">
        <v>23</v>
      </c>
      <c r="M192" s="19" t="s">
        <v>24</v>
      </c>
      <c r="N192" s="19" t="s">
        <v>25</v>
      </c>
      <c r="O192" s="19" t="s">
        <v>26</v>
      </c>
      <c r="P192" s="19" t="s">
        <v>27</v>
      </c>
      <c r="Q192" s="19">
        <v>3</v>
      </c>
      <c r="R192" s="21">
        <v>1</v>
      </c>
      <c r="S192" s="19" t="s">
        <v>28</v>
      </c>
      <c r="T192" s="19">
        <v>0</v>
      </c>
      <c r="U192" s="19">
        <v>0</v>
      </c>
      <c r="V192" s="19">
        <v>0</v>
      </c>
      <c r="W192" s="19">
        <v>0</v>
      </c>
      <c r="X192" s="19">
        <v>0</v>
      </c>
      <c r="Y192" s="19">
        <v>0</v>
      </c>
      <c r="Z192" s="19">
        <v>0</v>
      </c>
      <c r="AA192" s="19">
        <v>0</v>
      </c>
      <c r="AB192" s="19">
        <v>0</v>
      </c>
      <c r="AC192" s="19">
        <v>0</v>
      </c>
      <c r="AD192" s="19">
        <v>0</v>
      </c>
    </row>
    <row r="193" spans="1:30" x14ac:dyDescent="0.2">
      <c r="A193" s="11">
        <v>190</v>
      </c>
      <c r="B193" s="18" t="s">
        <v>236</v>
      </c>
      <c r="C193" s="19" t="s">
        <v>21</v>
      </c>
      <c r="D193" s="19" t="s">
        <v>22</v>
      </c>
      <c r="E193" s="14">
        <v>41508</v>
      </c>
      <c r="F193" s="25">
        <v>42822</v>
      </c>
      <c r="G193" s="20">
        <f t="shared" si="6"/>
        <v>43</v>
      </c>
      <c r="H193" s="20">
        <f t="shared" si="7"/>
        <v>3</v>
      </c>
      <c r="I193" s="10">
        <v>99</v>
      </c>
      <c r="J193" s="10">
        <v>15.4</v>
      </c>
      <c r="K193" s="19" t="s">
        <v>23</v>
      </c>
      <c r="L193" s="19" t="s">
        <v>23</v>
      </c>
      <c r="M193" s="19" t="s">
        <v>24</v>
      </c>
      <c r="N193" s="19" t="s">
        <v>25</v>
      </c>
      <c r="O193" s="19" t="s">
        <v>26</v>
      </c>
      <c r="P193" s="19" t="s">
        <v>27</v>
      </c>
      <c r="Q193" s="19">
        <v>6</v>
      </c>
      <c r="R193" s="21">
        <v>0</v>
      </c>
      <c r="S193" s="19">
        <v>0</v>
      </c>
      <c r="T193" s="19">
        <v>0</v>
      </c>
      <c r="U193" s="19">
        <v>0</v>
      </c>
      <c r="V193" s="19">
        <v>0</v>
      </c>
      <c r="W193" s="19">
        <v>0</v>
      </c>
      <c r="X193" s="19">
        <v>0</v>
      </c>
      <c r="Y193" s="19">
        <v>0</v>
      </c>
      <c r="Z193" s="19">
        <v>0</v>
      </c>
      <c r="AA193" s="19">
        <v>0</v>
      </c>
      <c r="AB193" s="19">
        <v>0</v>
      </c>
      <c r="AC193" s="19">
        <v>0</v>
      </c>
      <c r="AD193" s="19">
        <v>0</v>
      </c>
    </row>
    <row r="194" spans="1:30" x14ac:dyDescent="0.2">
      <c r="A194" s="11">
        <v>191</v>
      </c>
      <c r="B194" s="18" t="s">
        <v>237</v>
      </c>
      <c r="C194" s="19" t="s">
        <v>21</v>
      </c>
      <c r="D194" s="19" t="s">
        <v>22</v>
      </c>
      <c r="E194" s="14">
        <v>41612</v>
      </c>
      <c r="F194" s="25">
        <v>42823</v>
      </c>
      <c r="G194" s="20">
        <f t="shared" si="6"/>
        <v>39</v>
      </c>
      <c r="H194" s="20">
        <f t="shared" si="7"/>
        <v>3</v>
      </c>
      <c r="I194" s="10">
        <v>92</v>
      </c>
      <c r="J194" s="10">
        <v>12.9</v>
      </c>
      <c r="K194" s="19" t="s">
        <v>23</v>
      </c>
      <c r="L194" s="19" t="s">
        <v>23</v>
      </c>
      <c r="M194" s="19" t="s">
        <v>24</v>
      </c>
      <c r="N194" s="19" t="s">
        <v>25</v>
      </c>
      <c r="O194" s="19" t="s">
        <v>26</v>
      </c>
      <c r="P194" s="19" t="s">
        <v>27</v>
      </c>
      <c r="Q194" s="19">
        <v>3</v>
      </c>
      <c r="R194" s="21">
        <v>1</v>
      </c>
      <c r="S194" s="19">
        <v>2</v>
      </c>
      <c r="T194" s="19">
        <v>0</v>
      </c>
      <c r="U194" s="19">
        <v>0</v>
      </c>
      <c r="V194" s="19">
        <v>1</v>
      </c>
      <c r="W194" s="19">
        <v>0</v>
      </c>
      <c r="X194" s="19">
        <v>0</v>
      </c>
      <c r="Y194" s="19">
        <v>0</v>
      </c>
      <c r="Z194" s="19">
        <v>0</v>
      </c>
      <c r="AA194" s="19">
        <v>0</v>
      </c>
      <c r="AB194" s="19" t="s">
        <v>29</v>
      </c>
      <c r="AC194" s="19">
        <v>0</v>
      </c>
      <c r="AD194" s="19">
        <v>0</v>
      </c>
    </row>
    <row r="195" spans="1:30" x14ac:dyDescent="0.2">
      <c r="A195" s="11">
        <v>192</v>
      </c>
      <c r="B195" s="18" t="s">
        <v>238</v>
      </c>
      <c r="C195" s="19" t="s">
        <v>30</v>
      </c>
      <c r="D195" s="19" t="s">
        <v>22</v>
      </c>
      <c r="E195" s="14">
        <v>41647</v>
      </c>
      <c r="F195" s="25">
        <v>42822</v>
      </c>
      <c r="G195" s="20">
        <f t="shared" si="6"/>
        <v>38</v>
      </c>
      <c r="H195" s="20">
        <f t="shared" si="7"/>
        <v>3</v>
      </c>
      <c r="I195" s="10">
        <v>91</v>
      </c>
      <c r="J195" s="10">
        <v>13.3</v>
      </c>
      <c r="K195" s="19" t="s">
        <v>23</v>
      </c>
      <c r="L195" s="19" t="s">
        <v>23</v>
      </c>
      <c r="M195" s="19" t="s">
        <v>24</v>
      </c>
      <c r="N195" s="19" t="s">
        <v>25</v>
      </c>
      <c r="O195" s="19" t="s">
        <v>26</v>
      </c>
      <c r="P195" s="19" t="s">
        <v>27</v>
      </c>
      <c r="Q195" s="19">
        <v>3</v>
      </c>
      <c r="R195" s="21">
        <v>1</v>
      </c>
      <c r="S195" s="19">
        <v>0</v>
      </c>
      <c r="T195" s="19">
        <v>0</v>
      </c>
      <c r="U195" s="19">
        <v>0</v>
      </c>
      <c r="V195" s="19">
        <v>0</v>
      </c>
      <c r="W195" s="19" t="s">
        <v>29</v>
      </c>
      <c r="X195" s="19">
        <v>0</v>
      </c>
      <c r="Y195" s="19">
        <v>0</v>
      </c>
      <c r="Z195" s="19">
        <v>0</v>
      </c>
      <c r="AA195" s="19">
        <v>0</v>
      </c>
      <c r="AB195" s="19">
        <v>0</v>
      </c>
      <c r="AC195" s="19">
        <v>0</v>
      </c>
      <c r="AD195" s="19">
        <v>0</v>
      </c>
    </row>
    <row r="196" spans="1:30" x14ac:dyDescent="0.2">
      <c r="A196" s="11">
        <v>193</v>
      </c>
      <c r="B196" s="18" t="s">
        <v>239</v>
      </c>
      <c r="C196" s="19" t="s">
        <v>30</v>
      </c>
      <c r="D196" s="19" t="s">
        <v>22</v>
      </c>
      <c r="E196" s="14">
        <v>41588</v>
      </c>
      <c r="F196" s="25">
        <v>42822</v>
      </c>
      <c r="G196" s="20">
        <f t="shared" si="6"/>
        <v>40</v>
      </c>
      <c r="H196" s="20">
        <f t="shared" si="7"/>
        <v>3</v>
      </c>
      <c r="I196" s="10">
        <v>94</v>
      </c>
      <c r="J196" s="10">
        <v>14.1</v>
      </c>
      <c r="K196" s="19" t="s">
        <v>23</v>
      </c>
      <c r="L196" s="19" t="s">
        <v>23</v>
      </c>
      <c r="M196" s="19" t="s">
        <v>24</v>
      </c>
      <c r="N196" s="19" t="s">
        <v>25</v>
      </c>
      <c r="O196" s="19" t="s">
        <v>26</v>
      </c>
      <c r="P196" s="19" t="s">
        <v>27</v>
      </c>
      <c r="Q196" s="19">
        <v>5</v>
      </c>
      <c r="R196" s="21">
        <v>1</v>
      </c>
      <c r="S196" s="19" t="s">
        <v>28</v>
      </c>
      <c r="T196" s="19">
        <v>0</v>
      </c>
      <c r="U196" s="19">
        <v>0</v>
      </c>
      <c r="V196" s="19">
        <v>6</v>
      </c>
      <c r="W196" s="19">
        <v>0</v>
      </c>
      <c r="X196" s="19">
        <v>0</v>
      </c>
      <c r="Y196" s="19">
        <v>0</v>
      </c>
      <c r="Z196" s="19">
        <v>0</v>
      </c>
      <c r="AA196" s="19">
        <v>0</v>
      </c>
      <c r="AB196" s="19">
        <v>0</v>
      </c>
      <c r="AC196" s="19">
        <v>0</v>
      </c>
      <c r="AD196" s="19">
        <v>0</v>
      </c>
    </row>
    <row r="197" spans="1:30" x14ac:dyDescent="0.2">
      <c r="A197" s="11">
        <v>194</v>
      </c>
      <c r="B197" s="18" t="s">
        <v>240</v>
      </c>
      <c r="C197" s="19" t="s">
        <v>21</v>
      </c>
      <c r="D197" s="19" t="s">
        <v>22</v>
      </c>
      <c r="E197" s="14">
        <v>41708</v>
      </c>
      <c r="F197" s="25">
        <v>42822</v>
      </c>
      <c r="G197" s="20">
        <f t="shared" si="6"/>
        <v>36</v>
      </c>
      <c r="H197" s="20">
        <f t="shared" si="7"/>
        <v>3</v>
      </c>
      <c r="I197" s="10">
        <v>94</v>
      </c>
      <c r="J197" s="10">
        <v>11.1</v>
      </c>
      <c r="K197" s="19" t="s">
        <v>23</v>
      </c>
      <c r="L197" s="19" t="s">
        <v>23</v>
      </c>
      <c r="M197" s="19" t="s">
        <v>24</v>
      </c>
      <c r="N197" s="19" t="s">
        <v>25</v>
      </c>
      <c r="O197" s="19" t="s">
        <v>26</v>
      </c>
      <c r="P197" s="19" t="s">
        <v>27</v>
      </c>
      <c r="Q197" s="19">
        <v>4</v>
      </c>
      <c r="R197" s="21">
        <v>1</v>
      </c>
      <c r="S197" s="19">
        <v>0</v>
      </c>
      <c r="T197" s="19">
        <v>0</v>
      </c>
      <c r="U197" s="19">
        <v>0</v>
      </c>
      <c r="V197" s="19">
        <v>3</v>
      </c>
      <c r="W197" s="19">
        <v>0</v>
      </c>
      <c r="X197" s="19">
        <v>0</v>
      </c>
      <c r="Y197" s="19">
        <v>0</v>
      </c>
      <c r="Z197" s="19" t="s">
        <v>29</v>
      </c>
      <c r="AA197" s="19">
        <v>0</v>
      </c>
      <c r="AB197" s="19">
        <v>0</v>
      </c>
      <c r="AC197" s="19">
        <v>0</v>
      </c>
      <c r="AD197" s="19">
        <v>0</v>
      </c>
    </row>
    <row r="198" spans="1:30" x14ac:dyDescent="0.2">
      <c r="A198" s="11">
        <v>195</v>
      </c>
      <c r="B198" s="18" t="s">
        <v>241</v>
      </c>
      <c r="C198" s="19" t="s">
        <v>30</v>
      </c>
      <c r="D198" s="19" t="s">
        <v>22</v>
      </c>
      <c r="E198" s="14">
        <v>41694</v>
      </c>
      <c r="F198" s="25">
        <v>42824</v>
      </c>
      <c r="G198" s="20">
        <f t="shared" si="6"/>
        <v>37</v>
      </c>
      <c r="H198" s="20">
        <f t="shared" si="7"/>
        <v>3</v>
      </c>
      <c r="I198" s="10">
        <v>93</v>
      </c>
      <c r="J198" s="10">
        <v>12.3</v>
      </c>
      <c r="K198" s="19" t="s">
        <v>23</v>
      </c>
      <c r="L198" s="19" t="s">
        <v>23</v>
      </c>
      <c r="M198" s="19" t="s">
        <v>24</v>
      </c>
      <c r="N198" s="19" t="s">
        <v>25</v>
      </c>
      <c r="O198" s="19" t="s">
        <v>26</v>
      </c>
      <c r="P198" s="19" t="s">
        <v>27</v>
      </c>
      <c r="Q198" s="19">
        <v>3</v>
      </c>
      <c r="R198" s="21">
        <v>1</v>
      </c>
      <c r="S198" s="19" t="s">
        <v>28</v>
      </c>
      <c r="T198" s="19">
        <v>45</v>
      </c>
      <c r="U198" s="19">
        <v>0</v>
      </c>
      <c r="V198" s="19">
        <v>8</v>
      </c>
      <c r="W198" s="19">
        <v>0</v>
      </c>
      <c r="X198" s="19">
        <v>0</v>
      </c>
      <c r="Y198" s="19">
        <v>0</v>
      </c>
      <c r="Z198" s="19">
        <v>0</v>
      </c>
      <c r="AA198" s="19">
        <v>0</v>
      </c>
      <c r="AB198" s="19">
        <v>0</v>
      </c>
      <c r="AC198" s="19">
        <v>0</v>
      </c>
      <c r="AD198" s="19">
        <v>0</v>
      </c>
    </row>
    <row r="199" spans="1:30" x14ac:dyDescent="0.2">
      <c r="A199" s="11">
        <v>196</v>
      </c>
      <c r="B199" s="18" t="s">
        <v>242</v>
      </c>
      <c r="C199" s="19" t="s">
        <v>30</v>
      </c>
      <c r="D199" s="19" t="s">
        <v>22</v>
      </c>
      <c r="E199" s="14" t="s">
        <v>333</v>
      </c>
      <c r="F199" s="25">
        <v>42822</v>
      </c>
      <c r="G199" s="14" t="s">
        <v>333</v>
      </c>
      <c r="H199" s="26" t="s">
        <v>333</v>
      </c>
      <c r="I199" s="10" t="s">
        <v>333</v>
      </c>
      <c r="J199" s="10" t="s">
        <v>333</v>
      </c>
      <c r="K199" s="14" t="s">
        <v>333</v>
      </c>
      <c r="L199" s="14" t="s">
        <v>333</v>
      </c>
      <c r="M199" s="14" t="s">
        <v>333</v>
      </c>
      <c r="N199" s="19" t="s">
        <v>25</v>
      </c>
      <c r="O199" s="19" t="s">
        <v>26</v>
      </c>
      <c r="P199" s="19" t="s">
        <v>27</v>
      </c>
      <c r="Q199" s="19">
        <v>4</v>
      </c>
      <c r="R199" s="21">
        <v>1</v>
      </c>
      <c r="S199" s="19">
        <v>0</v>
      </c>
      <c r="T199" s="19">
        <v>0</v>
      </c>
      <c r="U199" s="19">
        <v>0</v>
      </c>
      <c r="V199" s="19">
        <v>1</v>
      </c>
      <c r="W199" s="19">
        <v>0</v>
      </c>
      <c r="X199" s="19">
        <v>0</v>
      </c>
      <c r="Y199" s="19">
        <v>0</v>
      </c>
      <c r="Z199" s="19">
        <v>0</v>
      </c>
      <c r="AA199" s="19">
        <v>0</v>
      </c>
      <c r="AB199" s="19">
        <v>0</v>
      </c>
      <c r="AC199" s="19">
        <v>0</v>
      </c>
      <c r="AD199" s="19">
        <v>0</v>
      </c>
    </row>
    <row r="200" spans="1:30" x14ac:dyDescent="0.2">
      <c r="A200" s="11">
        <v>197</v>
      </c>
      <c r="B200" s="18" t="s">
        <v>243</v>
      </c>
      <c r="C200" s="19" t="s">
        <v>21</v>
      </c>
      <c r="D200" s="19" t="s">
        <v>22</v>
      </c>
      <c r="E200" s="14" t="s">
        <v>333</v>
      </c>
      <c r="F200" s="25">
        <v>42822</v>
      </c>
      <c r="G200" s="14" t="s">
        <v>333</v>
      </c>
      <c r="H200" s="26" t="s">
        <v>333</v>
      </c>
      <c r="I200" s="10" t="s">
        <v>333</v>
      </c>
      <c r="J200" s="10" t="s">
        <v>333</v>
      </c>
      <c r="K200" s="14" t="s">
        <v>333</v>
      </c>
      <c r="L200" s="14" t="s">
        <v>333</v>
      </c>
      <c r="M200" s="14" t="s">
        <v>333</v>
      </c>
      <c r="N200" s="19" t="s">
        <v>25</v>
      </c>
      <c r="O200" s="19" t="s">
        <v>26</v>
      </c>
      <c r="P200" s="19" t="s">
        <v>27</v>
      </c>
      <c r="Q200" s="19">
        <v>3</v>
      </c>
      <c r="R200" s="21">
        <v>1</v>
      </c>
      <c r="S200" s="19" t="s">
        <v>35</v>
      </c>
      <c r="T200" s="19">
        <v>0</v>
      </c>
      <c r="U200" s="19">
        <v>0</v>
      </c>
      <c r="V200" s="19">
        <v>19</v>
      </c>
      <c r="W200" s="19">
        <v>0</v>
      </c>
      <c r="X200" s="19">
        <v>0</v>
      </c>
      <c r="Y200" s="19">
        <v>0</v>
      </c>
      <c r="Z200" s="19">
        <v>0</v>
      </c>
      <c r="AA200" s="19">
        <v>0</v>
      </c>
      <c r="AB200" s="19">
        <v>0</v>
      </c>
      <c r="AC200" s="19">
        <v>0</v>
      </c>
      <c r="AD200" s="19">
        <v>0</v>
      </c>
    </row>
    <row r="201" spans="1:30" x14ac:dyDescent="0.2">
      <c r="A201" s="11">
        <v>198</v>
      </c>
      <c r="B201" s="18" t="s">
        <v>244</v>
      </c>
      <c r="C201" s="19" t="s">
        <v>30</v>
      </c>
      <c r="D201" s="19" t="s">
        <v>22</v>
      </c>
      <c r="E201" s="14" t="s">
        <v>333</v>
      </c>
      <c r="F201" s="25">
        <v>42823</v>
      </c>
      <c r="G201" s="14" t="s">
        <v>333</v>
      </c>
      <c r="H201" s="26" t="s">
        <v>333</v>
      </c>
      <c r="I201" s="10" t="s">
        <v>333</v>
      </c>
      <c r="J201" s="10" t="s">
        <v>333</v>
      </c>
      <c r="K201" s="14" t="s">
        <v>333</v>
      </c>
      <c r="L201" s="14" t="s">
        <v>333</v>
      </c>
      <c r="M201" s="14" t="s">
        <v>333</v>
      </c>
      <c r="N201" s="19" t="s">
        <v>25</v>
      </c>
      <c r="O201" s="19" t="s">
        <v>26</v>
      </c>
      <c r="P201" s="19" t="s">
        <v>27</v>
      </c>
      <c r="Q201" s="19">
        <v>5</v>
      </c>
      <c r="R201" s="21">
        <v>1</v>
      </c>
      <c r="S201" s="19">
        <v>0</v>
      </c>
      <c r="T201" s="19">
        <v>0</v>
      </c>
      <c r="U201" s="19">
        <v>0</v>
      </c>
      <c r="V201" s="19">
        <v>0</v>
      </c>
      <c r="W201" s="19">
        <v>0</v>
      </c>
      <c r="X201" s="19" t="s">
        <v>29</v>
      </c>
      <c r="Y201" s="19">
        <v>0</v>
      </c>
      <c r="Z201" s="19">
        <v>0</v>
      </c>
      <c r="AA201" s="19">
        <v>0</v>
      </c>
      <c r="AB201" s="19">
        <v>0</v>
      </c>
      <c r="AC201" s="19">
        <v>0</v>
      </c>
      <c r="AD201" s="19">
        <v>0</v>
      </c>
    </row>
    <row r="202" spans="1:30" x14ac:dyDescent="0.2">
      <c r="A202" s="11">
        <v>199</v>
      </c>
      <c r="B202" s="18" t="s">
        <v>245</v>
      </c>
      <c r="C202" s="19" t="s">
        <v>333</v>
      </c>
      <c r="D202" s="19" t="s">
        <v>333</v>
      </c>
      <c r="E202" s="19" t="s">
        <v>333</v>
      </c>
      <c r="F202" s="19" t="s">
        <v>333</v>
      </c>
      <c r="G202" s="19" t="s">
        <v>333</v>
      </c>
      <c r="H202" s="19" t="s">
        <v>333</v>
      </c>
      <c r="I202" s="19" t="s">
        <v>333</v>
      </c>
      <c r="J202" s="19" t="s">
        <v>333</v>
      </c>
      <c r="K202" s="19" t="s">
        <v>333</v>
      </c>
      <c r="L202" s="19" t="s">
        <v>333</v>
      </c>
      <c r="M202" s="19" t="s">
        <v>333</v>
      </c>
      <c r="N202" s="19" t="s">
        <v>333</v>
      </c>
      <c r="O202" s="19" t="s">
        <v>333</v>
      </c>
      <c r="P202" s="19" t="s">
        <v>333</v>
      </c>
      <c r="Q202" s="19" t="s">
        <v>333</v>
      </c>
      <c r="R202" s="19" t="s">
        <v>333</v>
      </c>
      <c r="S202" s="19" t="s">
        <v>333</v>
      </c>
      <c r="T202" s="19" t="s">
        <v>333</v>
      </c>
      <c r="U202" s="19" t="s">
        <v>333</v>
      </c>
      <c r="V202" s="19" t="s">
        <v>333</v>
      </c>
      <c r="W202" s="19" t="s">
        <v>333</v>
      </c>
      <c r="X202" s="19" t="s">
        <v>333</v>
      </c>
      <c r="Y202" s="19" t="s">
        <v>333</v>
      </c>
      <c r="Z202" s="19" t="s">
        <v>333</v>
      </c>
      <c r="AA202" s="19" t="s">
        <v>333</v>
      </c>
      <c r="AB202" s="19" t="s">
        <v>333</v>
      </c>
      <c r="AC202" s="19" t="s">
        <v>333</v>
      </c>
      <c r="AD202" s="19" t="s">
        <v>333</v>
      </c>
    </row>
    <row r="203" spans="1:30" x14ac:dyDescent="0.2">
      <c r="A203" s="11">
        <v>200</v>
      </c>
      <c r="B203" s="18" t="s">
        <v>246</v>
      </c>
      <c r="C203" s="19" t="s">
        <v>21</v>
      </c>
      <c r="D203" s="19" t="s">
        <v>36</v>
      </c>
      <c r="E203" s="14">
        <v>40445</v>
      </c>
      <c r="F203" s="25">
        <v>42823</v>
      </c>
      <c r="G203" s="20">
        <f t="shared" si="6"/>
        <v>78</v>
      </c>
      <c r="H203" s="20">
        <f t="shared" si="7"/>
        <v>6</v>
      </c>
      <c r="I203" s="10">
        <v>101</v>
      </c>
      <c r="J203" s="10">
        <v>15</v>
      </c>
      <c r="K203" s="19" t="s">
        <v>23</v>
      </c>
      <c r="L203" s="19" t="s">
        <v>23</v>
      </c>
      <c r="M203" s="19" t="s">
        <v>24</v>
      </c>
      <c r="N203" s="19" t="s">
        <v>25</v>
      </c>
      <c r="O203" s="19" t="s">
        <v>26</v>
      </c>
      <c r="P203" s="19" t="s">
        <v>27</v>
      </c>
      <c r="Q203" s="19">
        <v>5</v>
      </c>
      <c r="R203" s="21">
        <v>1</v>
      </c>
      <c r="S203" s="19">
        <v>47</v>
      </c>
      <c r="T203" s="19">
        <v>0</v>
      </c>
      <c r="U203" s="19">
        <v>0</v>
      </c>
      <c r="V203" s="19">
        <v>0</v>
      </c>
      <c r="W203" s="19" t="s">
        <v>29</v>
      </c>
      <c r="X203" s="19">
        <v>0</v>
      </c>
      <c r="Y203" s="19" t="s">
        <v>29</v>
      </c>
      <c r="Z203" s="19">
        <v>0</v>
      </c>
      <c r="AA203" s="19">
        <v>0</v>
      </c>
      <c r="AB203" s="19" t="s">
        <v>29</v>
      </c>
      <c r="AC203" s="19">
        <v>0</v>
      </c>
      <c r="AD203" s="19">
        <v>0</v>
      </c>
    </row>
    <row r="204" spans="1:30" x14ac:dyDescent="0.2">
      <c r="A204" s="11">
        <v>201</v>
      </c>
      <c r="B204" s="18" t="s">
        <v>247</v>
      </c>
      <c r="C204" s="19" t="s">
        <v>30</v>
      </c>
      <c r="D204" s="19" t="s">
        <v>36</v>
      </c>
      <c r="E204" s="14">
        <v>40447</v>
      </c>
      <c r="F204" s="25">
        <v>42823</v>
      </c>
      <c r="G204" s="20">
        <f t="shared" si="6"/>
        <v>78</v>
      </c>
      <c r="H204" s="20">
        <f t="shared" si="7"/>
        <v>6</v>
      </c>
      <c r="I204" s="10">
        <v>111</v>
      </c>
      <c r="J204" s="10">
        <v>18</v>
      </c>
      <c r="K204" s="19" t="s">
        <v>23</v>
      </c>
      <c r="L204" s="19" t="s">
        <v>23</v>
      </c>
      <c r="M204" s="19" t="s">
        <v>24</v>
      </c>
      <c r="N204" s="19" t="s">
        <v>25</v>
      </c>
      <c r="O204" s="19" t="s">
        <v>26</v>
      </c>
      <c r="P204" s="19" t="s">
        <v>27</v>
      </c>
      <c r="Q204" s="19">
        <v>4</v>
      </c>
      <c r="R204" s="21">
        <v>0</v>
      </c>
      <c r="S204" s="19">
        <v>0</v>
      </c>
      <c r="T204" s="19">
        <v>0</v>
      </c>
      <c r="U204" s="19">
        <v>0</v>
      </c>
      <c r="V204" s="19">
        <v>0</v>
      </c>
      <c r="W204" s="19">
        <v>0</v>
      </c>
      <c r="X204" s="19">
        <v>0</v>
      </c>
      <c r="Y204" s="19">
        <v>0</v>
      </c>
      <c r="Z204" s="19">
        <v>0</v>
      </c>
      <c r="AA204" s="19">
        <v>0</v>
      </c>
      <c r="AB204" s="19">
        <v>0</v>
      </c>
      <c r="AC204" s="19">
        <v>0</v>
      </c>
      <c r="AD204" s="19">
        <v>0</v>
      </c>
    </row>
    <row r="205" spans="1:30" x14ac:dyDescent="0.2">
      <c r="A205" s="11">
        <v>202</v>
      </c>
      <c r="B205" s="18" t="s">
        <v>248</v>
      </c>
      <c r="C205" s="19" t="s">
        <v>30</v>
      </c>
      <c r="D205" s="19" t="s">
        <v>36</v>
      </c>
      <c r="E205" s="14">
        <v>40512</v>
      </c>
      <c r="F205" s="25">
        <v>42823</v>
      </c>
      <c r="G205" s="20">
        <f t="shared" si="6"/>
        <v>75</v>
      </c>
      <c r="H205" s="20">
        <f t="shared" si="7"/>
        <v>6</v>
      </c>
      <c r="I205" s="10">
        <v>110</v>
      </c>
      <c r="J205" s="10">
        <v>18.600000000000001</v>
      </c>
      <c r="K205" s="19" t="s">
        <v>23</v>
      </c>
      <c r="L205" s="19" t="s">
        <v>23</v>
      </c>
      <c r="M205" s="19" t="s">
        <v>24</v>
      </c>
      <c r="N205" s="19" t="s">
        <v>25</v>
      </c>
      <c r="O205" s="19" t="s">
        <v>26</v>
      </c>
      <c r="P205" s="19" t="s">
        <v>27</v>
      </c>
      <c r="Q205" s="19">
        <v>4</v>
      </c>
      <c r="R205" s="21">
        <v>1</v>
      </c>
      <c r="S205" s="19" t="s">
        <v>35</v>
      </c>
      <c r="T205" s="19">
        <v>0</v>
      </c>
      <c r="U205" s="19">
        <v>0</v>
      </c>
      <c r="V205" s="19">
        <v>2</v>
      </c>
      <c r="W205" s="19">
        <v>0</v>
      </c>
      <c r="X205" s="19">
        <v>0</v>
      </c>
      <c r="Y205" s="19">
        <v>0</v>
      </c>
      <c r="Z205" s="19" t="s">
        <v>29</v>
      </c>
      <c r="AA205" s="19">
        <v>0</v>
      </c>
      <c r="AB205" s="19">
        <v>0</v>
      </c>
      <c r="AC205" s="19">
        <v>0</v>
      </c>
      <c r="AD205" s="19">
        <v>0</v>
      </c>
    </row>
    <row r="206" spans="1:30" x14ac:dyDescent="0.2">
      <c r="A206" s="11">
        <v>203</v>
      </c>
      <c r="B206" s="18" t="s">
        <v>249</v>
      </c>
      <c r="C206" s="19" t="s">
        <v>30</v>
      </c>
      <c r="D206" s="19" t="s">
        <v>36</v>
      </c>
      <c r="E206" s="14">
        <v>40802</v>
      </c>
      <c r="F206" s="25">
        <v>42823</v>
      </c>
      <c r="G206" s="20">
        <f t="shared" si="6"/>
        <v>66</v>
      </c>
      <c r="H206" s="20">
        <f t="shared" si="7"/>
        <v>5</v>
      </c>
      <c r="I206" s="10">
        <v>119</v>
      </c>
      <c r="J206" s="10">
        <v>16.899999999999999</v>
      </c>
      <c r="K206" s="19" t="s">
        <v>23</v>
      </c>
      <c r="L206" s="19" t="s">
        <v>23</v>
      </c>
      <c r="M206" s="19" t="s">
        <v>24</v>
      </c>
      <c r="N206" s="19" t="s">
        <v>25</v>
      </c>
      <c r="O206" s="19" t="s">
        <v>26</v>
      </c>
      <c r="P206" s="19" t="s">
        <v>27</v>
      </c>
      <c r="Q206" s="19">
        <v>6</v>
      </c>
      <c r="R206" s="21">
        <v>0</v>
      </c>
      <c r="S206" s="19">
        <v>0</v>
      </c>
      <c r="T206" s="19">
        <v>0</v>
      </c>
      <c r="U206" s="19">
        <v>0</v>
      </c>
      <c r="V206" s="19">
        <v>0</v>
      </c>
      <c r="W206" s="19">
        <v>0</v>
      </c>
      <c r="X206" s="19">
        <v>0</v>
      </c>
      <c r="Y206" s="19">
        <v>0</v>
      </c>
      <c r="Z206" s="19">
        <v>0</v>
      </c>
      <c r="AA206" s="19">
        <v>0</v>
      </c>
      <c r="AB206" s="19">
        <v>0</v>
      </c>
      <c r="AC206" s="19">
        <v>0</v>
      </c>
      <c r="AD206" s="19">
        <v>0</v>
      </c>
    </row>
    <row r="207" spans="1:30" x14ac:dyDescent="0.2">
      <c r="A207" s="11">
        <v>204</v>
      </c>
      <c r="B207" s="18" t="s">
        <v>250</v>
      </c>
      <c r="C207" s="19" t="s">
        <v>30</v>
      </c>
      <c r="D207" s="19" t="s">
        <v>36</v>
      </c>
      <c r="E207" s="14">
        <v>40834</v>
      </c>
      <c r="F207" s="25">
        <v>42823</v>
      </c>
      <c r="G207" s="20">
        <f t="shared" si="6"/>
        <v>65</v>
      </c>
      <c r="H207" s="20">
        <f t="shared" si="7"/>
        <v>5</v>
      </c>
      <c r="I207" s="10">
        <v>107</v>
      </c>
      <c r="J207" s="10">
        <v>17.100000000000001</v>
      </c>
      <c r="K207" s="19" t="s">
        <v>23</v>
      </c>
      <c r="L207" s="19" t="s">
        <v>23</v>
      </c>
      <c r="M207" s="19" t="s">
        <v>24</v>
      </c>
      <c r="N207" s="19" t="s">
        <v>25</v>
      </c>
      <c r="O207" s="19" t="s">
        <v>26</v>
      </c>
      <c r="P207" s="19" t="s">
        <v>27</v>
      </c>
      <c r="Q207" s="19">
        <v>3</v>
      </c>
      <c r="R207" s="21">
        <v>0</v>
      </c>
      <c r="S207" s="19">
        <v>0</v>
      </c>
      <c r="T207" s="19">
        <v>0</v>
      </c>
      <c r="U207" s="19">
        <v>0</v>
      </c>
      <c r="V207" s="19">
        <v>0</v>
      </c>
      <c r="W207" s="19">
        <v>0</v>
      </c>
      <c r="X207" s="19">
        <v>0</v>
      </c>
      <c r="Y207" s="19">
        <v>0</v>
      </c>
      <c r="Z207" s="19">
        <v>0</v>
      </c>
      <c r="AA207" s="19">
        <v>0</v>
      </c>
      <c r="AB207" s="19">
        <v>0</v>
      </c>
      <c r="AC207" s="19">
        <v>0</v>
      </c>
      <c r="AD207" s="19">
        <v>0</v>
      </c>
    </row>
    <row r="208" spans="1:30" x14ac:dyDescent="0.2">
      <c r="A208" s="11">
        <v>205</v>
      </c>
      <c r="B208" s="18" t="s">
        <v>251</v>
      </c>
      <c r="C208" s="19" t="s">
        <v>21</v>
      </c>
      <c r="D208" s="19" t="s">
        <v>36</v>
      </c>
      <c r="E208" s="14">
        <v>40759</v>
      </c>
      <c r="F208" s="25">
        <v>42822</v>
      </c>
      <c r="G208" s="20">
        <f t="shared" si="6"/>
        <v>67</v>
      </c>
      <c r="H208" s="20">
        <f t="shared" si="7"/>
        <v>5</v>
      </c>
      <c r="I208" s="10">
        <v>78</v>
      </c>
      <c r="J208" s="10">
        <v>8.1999999999999993</v>
      </c>
      <c r="K208" s="19" t="s">
        <v>23</v>
      </c>
      <c r="L208" s="19" t="s">
        <v>23</v>
      </c>
      <c r="M208" s="19" t="s">
        <v>24</v>
      </c>
      <c r="N208" s="19" t="s">
        <v>25</v>
      </c>
      <c r="O208" s="19" t="s">
        <v>26</v>
      </c>
      <c r="P208" s="19" t="s">
        <v>27</v>
      </c>
      <c r="Q208" s="19">
        <v>4</v>
      </c>
      <c r="R208" s="21">
        <v>0</v>
      </c>
      <c r="S208" s="19">
        <v>0</v>
      </c>
      <c r="T208" s="19">
        <v>0</v>
      </c>
      <c r="U208" s="19">
        <v>0</v>
      </c>
      <c r="V208" s="19">
        <v>0</v>
      </c>
      <c r="W208" s="19">
        <v>0</v>
      </c>
      <c r="X208" s="19">
        <v>0</v>
      </c>
      <c r="Y208" s="19">
        <v>0</v>
      </c>
      <c r="Z208" s="19">
        <v>0</v>
      </c>
      <c r="AA208" s="19">
        <v>0</v>
      </c>
      <c r="AB208" s="19">
        <v>0</v>
      </c>
      <c r="AC208" s="19">
        <v>0</v>
      </c>
      <c r="AD208" s="19">
        <v>0</v>
      </c>
    </row>
    <row r="209" spans="1:30" x14ac:dyDescent="0.2">
      <c r="A209" s="11">
        <v>206</v>
      </c>
      <c r="B209" s="18" t="s">
        <v>252</v>
      </c>
      <c r="C209" s="19" t="s">
        <v>21</v>
      </c>
      <c r="D209" s="19" t="s">
        <v>36</v>
      </c>
      <c r="E209" s="14">
        <v>40821</v>
      </c>
      <c r="F209" s="25">
        <v>42822</v>
      </c>
      <c r="G209" s="20">
        <f t="shared" si="6"/>
        <v>65</v>
      </c>
      <c r="H209" s="20">
        <f t="shared" si="7"/>
        <v>5</v>
      </c>
      <c r="I209" s="10">
        <v>95</v>
      </c>
      <c r="J209" s="10">
        <v>12</v>
      </c>
      <c r="K209" s="19" t="s">
        <v>23</v>
      </c>
      <c r="L209" s="19" t="s">
        <v>23</v>
      </c>
      <c r="M209" s="19" t="s">
        <v>24</v>
      </c>
      <c r="N209" s="19" t="s">
        <v>25</v>
      </c>
      <c r="O209" s="19" t="s">
        <v>26</v>
      </c>
      <c r="P209" s="19" t="s">
        <v>27</v>
      </c>
      <c r="Q209" s="19">
        <v>3</v>
      </c>
      <c r="R209" s="21">
        <v>1</v>
      </c>
      <c r="S209" s="19">
        <v>0</v>
      </c>
      <c r="T209" s="19">
        <v>0</v>
      </c>
      <c r="U209" s="19">
        <v>0</v>
      </c>
      <c r="V209" s="19">
        <v>0</v>
      </c>
      <c r="W209" s="19">
        <v>0</v>
      </c>
      <c r="X209" s="19">
        <v>0</v>
      </c>
      <c r="Y209" s="19" t="s">
        <v>29</v>
      </c>
      <c r="Z209" s="19">
        <v>0</v>
      </c>
      <c r="AA209" s="19">
        <v>0</v>
      </c>
      <c r="AB209" s="19" t="s">
        <v>29</v>
      </c>
      <c r="AC209" s="19" t="s">
        <v>29</v>
      </c>
      <c r="AD209" s="19">
        <v>0</v>
      </c>
    </row>
    <row r="210" spans="1:30" x14ac:dyDescent="0.2">
      <c r="A210" s="11">
        <v>207</v>
      </c>
      <c r="B210" s="18" t="s">
        <v>253</v>
      </c>
      <c r="C210" s="19" t="s">
        <v>30</v>
      </c>
      <c r="D210" s="19" t="s">
        <v>36</v>
      </c>
      <c r="E210" s="14">
        <v>40927</v>
      </c>
      <c r="F210" s="25">
        <v>42823</v>
      </c>
      <c r="G210" s="20">
        <f t="shared" si="6"/>
        <v>62</v>
      </c>
      <c r="H210" s="20">
        <f t="shared" si="7"/>
        <v>5</v>
      </c>
      <c r="I210" s="10">
        <v>100</v>
      </c>
      <c r="J210" s="10">
        <v>14.4</v>
      </c>
      <c r="K210" s="19" t="s">
        <v>23</v>
      </c>
      <c r="L210" s="19" t="s">
        <v>23</v>
      </c>
      <c r="M210" s="19" t="s">
        <v>24</v>
      </c>
      <c r="N210" s="19" t="s">
        <v>25</v>
      </c>
      <c r="O210" s="19" t="s">
        <v>26</v>
      </c>
      <c r="P210" s="19" t="s">
        <v>27</v>
      </c>
      <c r="Q210" s="19">
        <v>3</v>
      </c>
      <c r="R210" s="21">
        <v>1</v>
      </c>
      <c r="S210" s="19">
        <v>0</v>
      </c>
      <c r="T210" s="19">
        <v>0</v>
      </c>
      <c r="U210" s="19">
        <v>0</v>
      </c>
      <c r="V210" s="19">
        <v>0</v>
      </c>
      <c r="W210" s="19" t="s">
        <v>29</v>
      </c>
      <c r="X210" s="19">
        <v>0</v>
      </c>
      <c r="Y210" s="19">
        <v>0</v>
      </c>
      <c r="Z210" s="19">
        <v>0</v>
      </c>
      <c r="AA210" s="19">
        <v>0</v>
      </c>
      <c r="AB210" s="19">
        <v>0</v>
      </c>
      <c r="AC210" s="19">
        <v>0</v>
      </c>
      <c r="AD210" s="19">
        <v>0</v>
      </c>
    </row>
    <row r="211" spans="1:30" x14ac:dyDescent="0.2">
      <c r="A211" s="11">
        <v>208</v>
      </c>
      <c r="B211" s="18" t="s">
        <v>254</v>
      </c>
      <c r="C211" s="19" t="s">
        <v>30</v>
      </c>
      <c r="D211" s="19" t="s">
        <v>36</v>
      </c>
      <c r="E211" s="14">
        <v>40966</v>
      </c>
      <c r="F211" s="25">
        <v>42822</v>
      </c>
      <c r="G211" s="20">
        <f t="shared" si="6"/>
        <v>61</v>
      </c>
      <c r="H211" s="20">
        <f t="shared" si="7"/>
        <v>5</v>
      </c>
      <c r="I211" s="10">
        <v>106</v>
      </c>
      <c r="J211" s="10">
        <v>17.7</v>
      </c>
      <c r="K211" s="19" t="s">
        <v>23</v>
      </c>
      <c r="L211" s="19" t="s">
        <v>23</v>
      </c>
      <c r="M211" s="19" t="s">
        <v>24</v>
      </c>
      <c r="N211" s="19" t="s">
        <v>25</v>
      </c>
      <c r="O211" s="19" t="s">
        <v>26</v>
      </c>
      <c r="P211" s="19" t="s">
        <v>27</v>
      </c>
      <c r="Q211" s="19">
        <v>4</v>
      </c>
      <c r="R211" s="21">
        <v>1</v>
      </c>
      <c r="S211" s="19">
        <v>0</v>
      </c>
      <c r="T211" s="19">
        <v>0</v>
      </c>
      <c r="U211" s="19">
        <v>0</v>
      </c>
      <c r="V211" s="19">
        <v>0</v>
      </c>
      <c r="W211" s="19" t="s">
        <v>29</v>
      </c>
      <c r="X211" s="19">
        <v>0</v>
      </c>
      <c r="Y211" s="19">
        <v>0</v>
      </c>
      <c r="Z211" s="19">
        <v>0</v>
      </c>
      <c r="AA211" s="19">
        <v>0</v>
      </c>
      <c r="AB211" s="19">
        <v>0</v>
      </c>
      <c r="AC211" s="19">
        <v>0</v>
      </c>
      <c r="AD211" s="19">
        <v>0</v>
      </c>
    </row>
    <row r="212" spans="1:30" x14ac:dyDescent="0.2">
      <c r="A212" s="11">
        <v>209</v>
      </c>
      <c r="B212" s="18" t="s">
        <v>255</v>
      </c>
      <c r="C212" s="19" t="s">
        <v>21</v>
      </c>
      <c r="D212" s="19" t="s">
        <v>36</v>
      </c>
      <c r="E212" s="14">
        <v>41214</v>
      </c>
      <c r="F212" s="25">
        <v>42822</v>
      </c>
      <c r="G212" s="20">
        <f t="shared" si="6"/>
        <v>52</v>
      </c>
      <c r="H212" s="20">
        <f t="shared" si="7"/>
        <v>4</v>
      </c>
      <c r="I212" s="10">
        <v>98</v>
      </c>
      <c r="J212" s="10">
        <v>13.6</v>
      </c>
      <c r="K212" s="19" t="s">
        <v>334</v>
      </c>
      <c r="L212" s="19" t="s">
        <v>334</v>
      </c>
      <c r="M212" s="19" t="s">
        <v>24</v>
      </c>
      <c r="N212" s="19" t="s">
        <v>25</v>
      </c>
      <c r="O212" s="19" t="s">
        <v>26</v>
      </c>
      <c r="P212" s="19" t="s">
        <v>27</v>
      </c>
      <c r="Q212" s="19">
        <v>4</v>
      </c>
      <c r="R212" s="21">
        <v>1</v>
      </c>
      <c r="S212" s="19" t="s">
        <v>35</v>
      </c>
      <c r="T212" s="19">
        <v>0</v>
      </c>
      <c r="U212" s="19">
        <v>0</v>
      </c>
      <c r="V212" s="19">
        <v>0</v>
      </c>
      <c r="W212" s="19">
        <v>0</v>
      </c>
      <c r="X212" s="19">
        <v>0</v>
      </c>
      <c r="Y212" s="19">
        <v>0</v>
      </c>
      <c r="Z212" s="19">
        <v>0</v>
      </c>
      <c r="AA212" s="19" t="s">
        <v>29</v>
      </c>
      <c r="AB212" s="19" t="s">
        <v>29</v>
      </c>
      <c r="AC212" s="19">
        <v>0</v>
      </c>
      <c r="AD212" s="19">
        <v>0</v>
      </c>
    </row>
    <row r="213" spans="1:30" x14ac:dyDescent="0.2">
      <c r="A213" s="11">
        <v>210</v>
      </c>
      <c r="B213" s="18" t="s">
        <v>256</v>
      </c>
      <c r="C213" s="19" t="s">
        <v>30</v>
      </c>
      <c r="D213" s="19" t="s">
        <v>36</v>
      </c>
      <c r="E213" s="14">
        <v>41257</v>
      </c>
      <c r="F213" s="25">
        <v>42823</v>
      </c>
      <c r="G213" s="20">
        <f t="shared" si="6"/>
        <v>51</v>
      </c>
      <c r="H213" s="20">
        <f t="shared" si="7"/>
        <v>4</v>
      </c>
      <c r="I213" s="10">
        <v>91</v>
      </c>
      <c r="J213" s="10">
        <v>12.4</v>
      </c>
      <c r="K213" s="19" t="s">
        <v>23</v>
      </c>
      <c r="L213" s="19" t="s">
        <v>23</v>
      </c>
      <c r="M213" s="19" t="s">
        <v>24</v>
      </c>
      <c r="N213" s="19" t="s">
        <v>25</v>
      </c>
      <c r="O213" s="19" t="s">
        <v>26</v>
      </c>
      <c r="P213" s="19" t="s">
        <v>27</v>
      </c>
      <c r="Q213" s="19">
        <v>4</v>
      </c>
      <c r="R213" s="21">
        <v>0</v>
      </c>
      <c r="S213" s="19">
        <v>0</v>
      </c>
      <c r="T213" s="19">
        <v>0</v>
      </c>
      <c r="U213" s="19">
        <v>0</v>
      </c>
      <c r="V213" s="19">
        <v>0</v>
      </c>
      <c r="W213" s="19">
        <v>0</v>
      </c>
      <c r="X213" s="19">
        <v>0</v>
      </c>
      <c r="Y213" s="19">
        <v>0</v>
      </c>
      <c r="Z213" s="19">
        <v>0</v>
      </c>
      <c r="AA213" s="19">
        <v>0</v>
      </c>
      <c r="AB213" s="19">
        <v>0</v>
      </c>
      <c r="AC213" s="19">
        <v>0</v>
      </c>
      <c r="AD213" s="19">
        <v>0</v>
      </c>
    </row>
    <row r="214" spans="1:30" x14ac:dyDescent="0.2">
      <c r="A214" s="11">
        <v>211</v>
      </c>
      <c r="B214" s="18" t="s">
        <v>257</v>
      </c>
      <c r="C214" s="19" t="s">
        <v>30</v>
      </c>
      <c r="D214" s="19" t="s">
        <v>36</v>
      </c>
      <c r="E214" s="14">
        <v>41296</v>
      </c>
      <c r="F214" s="25">
        <v>42823</v>
      </c>
      <c r="G214" s="20">
        <f t="shared" si="6"/>
        <v>50</v>
      </c>
      <c r="H214" s="20">
        <f t="shared" si="7"/>
        <v>4</v>
      </c>
      <c r="I214" s="10">
        <v>100</v>
      </c>
      <c r="J214" s="10">
        <v>14.3</v>
      </c>
      <c r="K214" s="19" t="s">
        <v>23</v>
      </c>
      <c r="L214" s="19" t="s">
        <v>23</v>
      </c>
      <c r="M214" s="19" t="s">
        <v>24</v>
      </c>
      <c r="N214" s="19" t="s">
        <v>25</v>
      </c>
      <c r="O214" s="19" t="s">
        <v>26</v>
      </c>
      <c r="P214" s="19" t="s">
        <v>27</v>
      </c>
      <c r="Q214" s="19">
        <v>3</v>
      </c>
      <c r="R214" s="21">
        <v>1</v>
      </c>
      <c r="S214" s="19">
        <v>0</v>
      </c>
      <c r="T214" s="19">
        <v>0</v>
      </c>
      <c r="U214" s="19">
        <v>0</v>
      </c>
      <c r="V214" s="19">
        <v>0</v>
      </c>
      <c r="W214" s="19">
        <v>0</v>
      </c>
      <c r="X214" s="19">
        <v>0</v>
      </c>
      <c r="Y214" s="19">
        <v>0</v>
      </c>
      <c r="Z214" s="19">
        <v>0</v>
      </c>
      <c r="AA214" s="19">
        <v>0</v>
      </c>
      <c r="AB214" s="19" t="s">
        <v>29</v>
      </c>
      <c r="AC214" s="19">
        <v>0</v>
      </c>
      <c r="AD214" s="19">
        <v>0</v>
      </c>
    </row>
    <row r="215" spans="1:30" x14ac:dyDescent="0.2">
      <c r="A215" s="11">
        <v>212</v>
      </c>
      <c r="B215" s="18" t="s">
        <v>258</v>
      </c>
      <c r="C215" s="19" t="s">
        <v>21</v>
      </c>
      <c r="D215" s="19" t="s">
        <v>36</v>
      </c>
      <c r="E215" s="14">
        <v>41333</v>
      </c>
      <c r="F215" s="25">
        <v>42822</v>
      </c>
      <c r="G215" s="20">
        <f t="shared" si="6"/>
        <v>49</v>
      </c>
      <c r="H215" s="20">
        <f t="shared" si="7"/>
        <v>4</v>
      </c>
      <c r="I215" s="10">
        <v>95</v>
      </c>
      <c r="J215" s="10">
        <v>14.6</v>
      </c>
      <c r="K215" s="19" t="s">
        <v>23</v>
      </c>
      <c r="L215" s="19" t="s">
        <v>23</v>
      </c>
      <c r="M215" s="19" t="s">
        <v>24</v>
      </c>
      <c r="N215" s="19" t="s">
        <v>25</v>
      </c>
      <c r="O215" s="19" t="s">
        <v>26</v>
      </c>
      <c r="P215" s="19" t="s">
        <v>27</v>
      </c>
      <c r="Q215" s="19">
        <v>4</v>
      </c>
      <c r="R215" s="21">
        <v>1</v>
      </c>
      <c r="S215" s="19">
        <v>0</v>
      </c>
      <c r="T215" s="19">
        <v>0</v>
      </c>
      <c r="U215" s="19">
        <v>0</v>
      </c>
      <c r="V215" s="19">
        <v>0</v>
      </c>
      <c r="W215" s="19">
        <v>0</v>
      </c>
      <c r="X215" s="19">
        <v>0</v>
      </c>
      <c r="Y215" s="19" t="s">
        <v>29</v>
      </c>
      <c r="Z215" s="19">
        <v>0</v>
      </c>
      <c r="AA215" s="19">
        <v>0</v>
      </c>
      <c r="AB215" s="19">
        <v>0</v>
      </c>
      <c r="AC215" s="19">
        <v>0</v>
      </c>
      <c r="AD215" s="19">
        <v>0</v>
      </c>
    </row>
    <row r="216" spans="1:30" x14ac:dyDescent="0.2">
      <c r="A216" s="11">
        <v>213</v>
      </c>
      <c r="B216" s="18" t="s">
        <v>259</v>
      </c>
      <c r="C216" s="19" t="s">
        <v>30</v>
      </c>
      <c r="D216" s="19" t="s">
        <v>36</v>
      </c>
      <c r="E216" s="14">
        <v>41348</v>
      </c>
      <c r="F216" s="25">
        <v>42823</v>
      </c>
      <c r="G216" s="20">
        <f t="shared" si="6"/>
        <v>48</v>
      </c>
      <c r="H216" s="20">
        <f t="shared" si="7"/>
        <v>4</v>
      </c>
      <c r="I216" s="10">
        <v>107</v>
      </c>
      <c r="J216" s="10">
        <v>16.100000000000001</v>
      </c>
      <c r="K216" s="19" t="s">
        <v>23</v>
      </c>
      <c r="L216" s="19" t="s">
        <v>23</v>
      </c>
      <c r="M216" s="19" t="s">
        <v>24</v>
      </c>
      <c r="N216" s="19" t="s">
        <v>25</v>
      </c>
      <c r="O216" s="19" t="s">
        <v>26</v>
      </c>
      <c r="P216" s="19" t="s">
        <v>27</v>
      </c>
      <c r="Q216" s="19">
        <v>3</v>
      </c>
      <c r="R216" s="21">
        <v>1</v>
      </c>
      <c r="S216" s="19">
        <v>0</v>
      </c>
      <c r="T216" s="19">
        <v>0</v>
      </c>
      <c r="U216" s="19">
        <v>0</v>
      </c>
      <c r="V216" s="19">
        <v>0</v>
      </c>
      <c r="W216" s="19" t="s">
        <v>29</v>
      </c>
      <c r="X216" s="19">
        <v>0</v>
      </c>
      <c r="Y216" s="19">
        <v>0</v>
      </c>
      <c r="Z216" s="19">
        <v>0</v>
      </c>
      <c r="AA216" s="19">
        <v>0</v>
      </c>
      <c r="AB216" s="19">
        <v>0</v>
      </c>
      <c r="AC216" s="19">
        <v>0</v>
      </c>
      <c r="AD216" s="19">
        <v>0</v>
      </c>
    </row>
    <row r="217" spans="1:30" x14ac:dyDescent="0.2">
      <c r="A217" s="11">
        <v>214</v>
      </c>
      <c r="B217" s="18" t="s">
        <v>260</v>
      </c>
      <c r="C217" s="19" t="s">
        <v>21</v>
      </c>
      <c r="D217" s="19" t="s">
        <v>36</v>
      </c>
      <c r="E217" s="14">
        <v>41517</v>
      </c>
      <c r="F217" s="25">
        <v>42822</v>
      </c>
      <c r="G217" s="20">
        <f t="shared" si="6"/>
        <v>42</v>
      </c>
      <c r="H217" s="20">
        <f t="shared" si="7"/>
        <v>3</v>
      </c>
      <c r="I217" s="10">
        <v>93</v>
      </c>
      <c r="J217" s="10">
        <v>13.6</v>
      </c>
      <c r="K217" s="19" t="s">
        <v>23</v>
      </c>
      <c r="L217" s="19" t="s">
        <v>23</v>
      </c>
      <c r="M217" s="19" t="s">
        <v>24</v>
      </c>
      <c r="N217" s="19" t="s">
        <v>25</v>
      </c>
      <c r="O217" s="19" t="s">
        <v>26</v>
      </c>
      <c r="P217" s="19" t="s">
        <v>27</v>
      </c>
      <c r="Q217" s="19">
        <v>4</v>
      </c>
      <c r="R217" s="21">
        <v>0</v>
      </c>
      <c r="S217" s="19">
        <v>0</v>
      </c>
      <c r="T217" s="19">
        <v>0</v>
      </c>
      <c r="U217" s="19">
        <v>0</v>
      </c>
      <c r="V217" s="19">
        <v>0</v>
      </c>
      <c r="W217" s="19">
        <v>0</v>
      </c>
      <c r="X217" s="19">
        <v>0</v>
      </c>
      <c r="Y217" s="19">
        <v>0</v>
      </c>
      <c r="Z217" s="19">
        <v>0</v>
      </c>
      <c r="AA217" s="19">
        <v>0</v>
      </c>
      <c r="AB217" s="19">
        <v>0</v>
      </c>
      <c r="AC217" s="19">
        <v>0</v>
      </c>
      <c r="AD217" s="19">
        <v>0</v>
      </c>
    </row>
    <row r="218" spans="1:30" x14ac:dyDescent="0.2">
      <c r="A218" s="11">
        <v>215</v>
      </c>
      <c r="B218" s="18" t="s">
        <v>261</v>
      </c>
      <c r="C218" s="19" t="s">
        <v>30</v>
      </c>
      <c r="D218" s="19" t="s">
        <v>36</v>
      </c>
      <c r="E218" s="14">
        <v>41560</v>
      </c>
      <c r="F218" s="25">
        <v>42822</v>
      </c>
      <c r="G218" s="20">
        <f t="shared" si="6"/>
        <v>41</v>
      </c>
      <c r="H218" s="20">
        <f t="shared" si="7"/>
        <v>3</v>
      </c>
      <c r="I218" s="10">
        <v>96</v>
      </c>
      <c r="J218" s="10">
        <v>15.4</v>
      </c>
      <c r="K218" s="19" t="s">
        <v>23</v>
      </c>
      <c r="L218" s="19" t="s">
        <v>23</v>
      </c>
      <c r="M218" s="19" t="s">
        <v>24</v>
      </c>
      <c r="N218" s="19" t="s">
        <v>25</v>
      </c>
      <c r="O218" s="19" t="s">
        <v>26</v>
      </c>
      <c r="P218" s="19" t="s">
        <v>27</v>
      </c>
      <c r="Q218" s="19">
        <v>4</v>
      </c>
      <c r="R218" s="21">
        <v>0</v>
      </c>
      <c r="S218" s="19">
        <v>0</v>
      </c>
      <c r="T218" s="19">
        <v>0</v>
      </c>
      <c r="U218" s="19">
        <v>0</v>
      </c>
      <c r="V218" s="19">
        <v>0</v>
      </c>
      <c r="W218" s="19">
        <v>0</v>
      </c>
      <c r="X218" s="19">
        <v>0</v>
      </c>
      <c r="Y218" s="19">
        <v>0</v>
      </c>
      <c r="Z218" s="19">
        <v>0</v>
      </c>
      <c r="AA218" s="19">
        <v>0</v>
      </c>
      <c r="AB218" s="19">
        <v>0</v>
      </c>
      <c r="AC218" s="19">
        <v>0</v>
      </c>
      <c r="AD218" s="19">
        <v>0</v>
      </c>
    </row>
    <row r="219" spans="1:30" x14ac:dyDescent="0.2">
      <c r="A219" s="11">
        <v>216</v>
      </c>
      <c r="B219" s="18" t="s">
        <v>262</v>
      </c>
      <c r="C219" s="19" t="s">
        <v>30</v>
      </c>
      <c r="D219" s="19" t="s">
        <v>36</v>
      </c>
      <c r="E219" s="14">
        <v>41443</v>
      </c>
      <c r="F219" s="25">
        <v>42823</v>
      </c>
      <c r="G219" s="20">
        <f t="shared" si="6"/>
        <v>45</v>
      </c>
      <c r="H219" s="20">
        <f t="shared" si="7"/>
        <v>3</v>
      </c>
      <c r="I219" s="10">
        <v>91</v>
      </c>
      <c r="J219" s="10">
        <v>11</v>
      </c>
      <c r="K219" s="19" t="s">
        <v>23</v>
      </c>
      <c r="L219" s="19" t="s">
        <v>23</v>
      </c>
      <c r="M219" s="19" t="s">
        <v>24</v>
      </c>
      <c r="N219" s="19" t="s">
        <v>25</v>
      </c>
      <c r="O219" s="19" t="s">
        <v>26</v>
      </c>
      <c r="P219" s="19" t="s">
        <v>27</v>
      </c>
      <c r="Q219" s="19">
        <v>4</v>
      </c>
      <c r="R219" s="21">
        <v>0</v>
      </c>
      <c r="S219" s="19">
        <v>0</v>
      </c>
      <c r="T219" s="19">
        <v>0</v>
      </c>
      <c r="U219" s="19">
        <v>0</v>
      </c>
      <c r="V219" s="19">
        <v>0</v>
      </c>
      <c r="W219" s="19">
        <v>0</v>
      </c>
      <c r="X219" s="19">
        <v>0</v>
      </c>
      <c r="Y219" s="19">
        <v>0</v>
      </c>
      <c r="Z219" s="19">
        <v>0</v>
      </c>
      <c r="AA219" s="19">
        <v>0</v>
      </c>
      <c r="AB219" s="19">
        <v>0</v>
      </c>
      <c r="AC219" s="19">
        <v>0</v>
      </c>
      <c r="AD219" s="19">
        <v>0</v>
      </c>
    </row>
    <row r="220" spans="1:30" x14ac:dyDescent="0.2">
      <c r="A220" s="11">
        <v>217</v>
      </c>
      <c r="B220" s="18" t="s">
        <v>263</v>
      </c>
      <c r="C220" s="19" t="s">
        <v>333</v>
      </c>
      <c r="D220" s="19" t="s">
        <v>36</v>
      </c>
      <c r="E220" s="14" t="s">
        <v>333</v>
      </c>
      <c r="F220" s="25">
        <v>42822</v>
      </c>
      <c r="G220" s="14" t="s">
        <v>333</v>
      </c>
      <c r="H220" s="26" t="s">
        <v>333</v>
      </c>
      <c r="I220" s="10">
        <v>90</v>
      </c>
      <c r="J220" s="10">
        <v>14.1</v>
      </c>
      <c r="K220" s="14" t="s">
        <v>333</v>
      </c>
      <c r="L220" s="14" t="s">
        <v>333</v>
      </c>
      <c r="M220" s="14" t="s">
        <v>333</v>
      </c>
      <c r="N220" s="19" t="s">
        <v>25</v>
      </c>
      <c r="O220" s="19" t="s">
        <v>26</v>
      </c>
      <c r="P220" s="19" t="s">
        <v>27</v>
      </c>
      <c r="Q220" s="19">
        <v>4</v>
      </c>
      <c r="R220" s="21">
        <v>1</v>
      </c>
      <c r="S220" s="19">
        <v>0</v>
      </c>
      <c r="T220" s="19">
        <v>0</v>
      </c>
      <c r="U220" s="19">
        <v>0</v>
      </c>
      <c r="V220" s="19">
        <v>0</v>
      </c>
      <c r="W220" s="19">
        <v>0</v>
      </c>
      <c r="X220" s="19">
        <v>0</v>
      </c>
      <c r="Y220" s="19">
        <v>0</v>
      </c>
      <c r="Z220" s="19" t="s">
        <v>29</v>
      </c>
      <c r="AA220" s="19">
        <v>0</v>
      </c>
      <c r="AB220" s="19" t="s">
        <v>29</v>
      </c>
      <c r="AC220" s="19">
        <v>0</v>
      </c>
      <c r="AD220" s="19">
        <v>0</v>
      </c>
    </row>
    <row r="221" spans="1:30" x14ac:dyDescent="0.2">
      <c r="A221" s="11">
        <v>218</v>
      </c>
      <c r="B221" s="18" t="s">
        <v>264</v>
      </c>
      <c r="C221" s="19" t="s">
        <v>30</v>
      </c>
      <c r="D221" s="19" t="s">
        <v>36</v>
      </c>
      <c r="E221" s="14">
        <v>41644</v>
      </c>
      <c r="F221" s="25">
        <v>42822</v>
      </c>
      <c r="G221" s="20">
        <f t="shared" si="6"/>
        <v>38</v>
      </c>
      <c r="H221" s="20">
        <f t="shared" si="7"/>
        <v>3</v>
      </c>
      <c r="I221" s="10">
        <v>95</v>
      </c>
      <c r="J221" s="10">
        <v>14.1</v>
      </c>
      <c r="K221" s="19" t="s">
        <v>23</v>
      </c>
      <c r="L221" s="19" t="s">
        <v>23</v>
      </c>
      <c r="M221" s="19" t="s">
        <v>322</v>
      </c>
      <c r="N221" s="19" t="s">
        <v>25</v>
      </c>
      <c r="O221" s="19" t="s">
        <v>26</v>
      </c>
      <c r="P221" s="19" t="s">
        <v>27</v>
      </c>
      <c r="Q221" s="19">
        <v>4</v>
      </c>
      <c r="R221" s="21">
        <v>1</v>
      </c>
      <c r="S221" s="19">
        <v>0</v>
      </c>
      <c r="T221" s="19">
        <v>0</v>
      </c>
      <c r="U221" s="19">
        <v>0</v>
      </c>
      <c r="V221" s="19">
        <v>0</v>
      </c>
      <c r="W221" s="19" t="s">
        <v>29</v>
      </c>
      <c r="X221" s="19">
        <v>0</v>
      </c>
      <c r="Y221" s="19">
        <v>0</v>
      </c>
      <c r="Z221" s="19">
        <v>0</v>
      </c>
      <c r="AA221" s="19">
        <v>0</v>
      </c>
      <c r="AB221" s="19">
        <v>0</v>
      </c>
      <c r="AC221" s="19">
        <v>0</v>
      </c>
      <c r="AD221" s="19">
        <v>0</v>
      </c>
    </row>
    <row r="222" spans="1:30" x14ac:dyDescent="0.2">
      <c r="A222" s="11">
        <v>219</v>
      </c>
      <c r="B222" s="18" t="s">
        <v>265</v>
      </c>
      <c r="C222" s="19" t="s">
        <v>21</v>
      </c>
      <c r="D222" s="19" t="s">
        <v>36</v>
      </c>
      <c r="E222" s="14">
        <v>41691</v>
      </c>
      <c r="F222" s="25">
        <v>42823</v>
      </c>
      <c r="G222" s="20">
        <f t="shared" si="6"/>
        <v>37</v>
      </c>
      <c r="H222" s="20">
        <f t="shared" si="7"/>
        <v>3</v>
      </c>
      <c r="I222" s="10">
        <v>91</v>
      </c>
      <c r="J222" s="10">
        <v>9.8000000000000007</v>
      </c>
      <c r="K222" s="19" t="s">
        <v>23</v>
      </c>
      <c r="L222" s="19" t="s">
        <v>23</v>
      </c>
      <c r="M222" s="19" t="s">
        <v>24</v>
      </c>
      <c r="N222" s="19" t="s">
        <v>25</v>
      </c>
      <c r="O222" s="19" t="s">
        <v>26</v>
      </c>
      <c r="P222" s="19" t="s">
        <v>27</v>
      </c>
      <c r="Q222" s="19">
        <v>3</v>
      </c>
      <c r="R222" s="21">
        <v>0</v>
      </c>
      <c r="S222" s="19">
        <v>0</v>
      </c>
      <c r="T222" s="19">
        <v>0</v>
      </c>
      <c r="U222" s="19">
        <v>0</v>
      </c>
      <c r="V222" s="19">
        <v>0</v>
      </c>
      <c r="W222" s="19">
        <v>0</v>
      </c>
      <c r="X222" s="19">
        <v>0</v>
      </c>
      <c r="Y222" s="19">
        <v>0</v>
      </c>
      <c r="Z222" s="19">
        <v>0</v>
      </c>
      <c r="AA222" s="19">
        <v>0</v>
      </c>
      <c r="AB222" s="19">
        <v>0</v>
      </c>
      <c r="AC222" s="19">
        <v>0</v>
      </c>
      <c r="AD222" s="19">
        <v>0</v>
      </c>
    </row>
    <row r="223" spans="1:30" x14ac:dyDescent="0.2">
      <c r="A223" s="11">
        <v>220</v>
      </c>
      <c r="B223" s="18" t="s">
        <v>266</v>
      </c>
      <c r="C223" s="19" t="s">
        <v>21</v>
      </c>
      <c r="D223" s="19" t="s">
        <v>36</v>
      </c>
      <c r="E223" s="14" t="s">
        <v>333</v>
      </c>
      <c r="F223" s="25">
        <v>42822</v>
      </c>
      <c r="G223" s="14" t="s">
        <v>333</v>
      </c>
      <c r="H223" s="26" t="s">
        <v>333</v>
      </c>
      <c r="I223" s="10" t="s">
        <v>333</v>
      </c>
      <c r="J223" s="10" t="s">
        <v>333</v>
      </c>
      <c r="K223" s="14" t="s">
        <v>333</v>
      </c>
      <c r="L223" s="14" t="s">
        <v>333</v>
      </c>
      <c r="M223" s="14" t="s">
        <v>333</v>
      </c>
      <c r="N223" s="19" t="s">
        <v>25</v>
      </c>
      <c r="O223" s="19" t="s">
        <v>26</v>
      </c>
      <c r="P223" s="19" t="s">
        <v>27</v>
      </c>
      <c r="Q223" s="19">
        <v>4</v>
      </c>
      <c r="R223" s="21">
        <v>0</v>
      </c>
      <c r="S223" s="19">
        <v>0</v>
      </c>
      <c r="T223" s="19">
        <v>0</v>
      </c>
      <c r="U223" s="19">
        <v>0</v>
      </c>
      <c r="V223" s="19">
        <v>0</v>
      </c>
      <c r="W223" s="19">
        <v>0</v>
      </c>
      <c r="X223" s="19">
        <v>0</v>
      </c>
      <c r="Y223" s="19">
        <v>0</v>
      </c>
      <c r="Z223" s="19">
        <v>0</v>
      </c>
      <c r="AA223" s="19">
        <v>0</v>
      </c>
      <c r="AB223" s="19">
        <v>0</v>
      </c>
      <c r="AC223" s="19">
        <v>0</v>
      </c>
      <c r="AD223" s="19">
        <v>0</v>
      </c>
    </row>
    <row r="224" spans="1:30" x14ac:dyDescent="0.2">
      <c r="A224" s="11">
        <v>221</v>
      </c>
      <c r="B224" s="18" t="s">
        <v>267</v>
      </c>
      <c r="C224" s="19" t="s">
        <v>333</v>
      </c>
      <c r="D224" s="19" t="s">
        <v>36</v>
      </c>
      <c r="E224" s="14" t="s">
        <v>333</v>
      </c>
      <c r="F224" s="25">
        <v>42822</v>
      </c>
      <c r="G224" s="14" t="s">
        <v>333</v>
      </c>
      <c r="H224" s="26" t="s">
        <v>333</v>
      </c>
      <c r="I224" s="10" t="s">
        <v>333</v>
      </c>
      <c r="J224" s="10" t="s">
        <v>333</v>
      </c>
      <c r="K224" s="14" t="s">
        <v>333</v>
      </c>
      <c r="L224" s="14" t="s">
        <v>333</v>
      </c>
      <c r="M224" s="14" t="s">
        <v>333</v>
      </c>
      <c r="N224" s="19" t="s">
        <v>25</v>
      </c>
      <c r="O224" s="19" t="s">
        <v>26</v>
      </c>
      <c r="P224" s="19" t="s">
        <v>27</v>
      </c>
      <c r="Q224" s="19">
        <v>4</v>
      </c>
      <c r="R224" s="21">
        <v>0</v>
      </c>
      <c r="S224" s="19">
        <v>0</v>
      </c>
      <c r="T224" s="19">
        <v>0</v>
      </c>
      <c r="U224" s="19">
        <v>0</v>
      </c>
      <c r="V224" s="19">
        <v>0</v>
      </c>
      <c r="W224" s="19">
        <v>0</v>
      </c>
      <c r="X224" s="19">
        <v>0</v>
      </c>
      <c r="Y224" s="19">
        <v>0</v>
      </c>
      <c r="Z224" s="19">
        <v>0</v>
      </c>
      <c r="AA224" s="19">
        <v>0</v>
      </c>
      <c r="AB224" s="19">
        <v>0</v>
      </c>
      <c r="AC224" s="19">
        <v>0</v>
      </c>
      <c r="AD224" s="19">
        <v>0</v>
      </c>
    </row>
    <row r="225" spans="1:30" x14ac:dyDescent="0.2">
      <c r="A225" s="11">
        <v>222</v>
      </c>
      <c r="B225" s="18" t="s">
        <v>268</v>
      </c>
      <c r="C225" s="19" t="s">
        <v>21</v>
      </c>
      <c r="D225" s="19" t="s">
        <v>34</v>
      </c>
      <c r="E225" s="14">
        <v>40361</v>
      </c>
      <c r="F225" s="25">
        <v>42823</v>
      </c>
      <c r="G225" s="20">
        <f t="shared" si="6"/>
        <v>80</v>
      </c>
      <c r="H225" s="20">
        <f t="shared" si="7"/>
        <v>6</v>
      </c>
      <c r="I225" s="10">
        <v>113</v>
      </c>
      <c r="J225" s="10">
        <v>18.8</v>
      </c>
      <c r="K225" s="19" t="s">
        <v>23</v>
      </c>
      <c r="L225" s="19" t="s">
        <v>23</v>
      </c>
      <c r="M225" s="19" t="s">
        <v>24</v>
      </c>
      <c r="N225" s="19" t="s">
        <v>25</v>
      </c>
      <c r="O225" s="19" t="s">
        <v>26</v>
      </c>
      <c r="P225" s="19" t="s">
        <v>27</v>
      </c>
      <c r="Q225" s="19">
        <v>3</v>
      </c>
      <c r="R225" s="21">
        <v>1</v>
      </c>
      <c r="S225" s="19">
        <v>0</v>
      </c>
      <c r="T225" s="19">
        <v>0</v>
      </c>
      <c r="U225" s="19">
        <v>0</v>
      </c>
      <c r="V225" s="19">
        <v>27</v>
      </c>
      <c r="W225" s="19">
        <v>0</v>
      </c>
      <c r="X225" s="19">
        <v>0</v>
      </c>
      <c r="Y225" s="19">
        <v>0</v>
      </c>
      <c r="Z225" s="19">
        <v>0</v>
      </c>
      <c r="AA225" s="19">
        <v>0</v>
      </c>
      <c r="AB225" s="19">
        <v>0</v>
      </c>
      <c r="AC225" s="19">
        <v>0</v>
      </c>
      <c r="AD225" s="19">
        <v>0</v>
      </c>
    </row>
    <row r="226" spans="1:30" x14ac:dyDescent="0.2">
      <c r="A226" s="11">
        <v>223</v>
      </c>
      <c r="B226" s="18" t="s">
        <v>269</v>
      </c>
      <c r="C226" s="19" t="s">
        <v>21</v>
      </c>
      <c r="D226" s="19" t="s">
        <v>34</v>
      </c>
      <c r="E226" s="14">
        <v>40700</v>
      </c>
      <c r="F226" s="25">
        <v>42823</v>
      </c>
      <c r="G226" s="20">
        <f t="shared" si="6"/>
        <v>69</v>
      </c>
      <c r="H226" s="20">
        <f t="shared" si="7"/>
        <v>5</v>
      </c>
      <c r="I226" s="10">
        <v>103.5</v>
      </c>
      <c r="J226" s="10">
        <v>16</v>
      </c>
      <c r="K226" s="19" t="s">
        <v>23</v>
      </c>
      <c r="L226" s="19" t="s">
        <v>23</v>
      </c>
      <c r="M226" s="19" t="s">
        <v>24</v>
      </c>
      <c r="N226" s="19" t="s">
        <v>25</v>
      </c>
      <c r="O226" s="19" t="s">
        <v>26</v>
      </c>
      <c r="P226" s="19" t="s">
        <v>27</v>
      </c>
      <c r="Q226" s="19">
        <v>5</v>
      </c>
      <c r="R226" s="21">
        <v>1</v>
      </c>
      <c r="S226" s="19" t="s">
        <v>28</v>
      </c>
      <c r="T226" s="19">
        <v>0</v>
      </c>
      <c r="U226" s="19">
        <v>0</v>
      </c>
      <c r="V226" s="19">
        <v>1</v>
      </c>
      <c r="W226" s="19">
        <v>0</v>
      </c>
      <c r="X226" s="19">
        <v>0</v>
      </c>
      <c r="Y226" s="19">
        <v>0</v>
      </c>
      <c r="Z226" s="19">
        <v>0</v>
      </c>
      <c r="AA226" s="19">
        <v>0</v>
      </c>
      <c r="AB226" s="19">
        <v>0</v>
      </c>
      <c r="AC226" s="19">
        <v>0</v>
      </c>
      <c r="AD226" s="19">
        <v>0</v>
      </c>
    </row>
    <row r="227" spans="1:30" x14ac:dyDescent="0.2">
      <c r="A227" s="11">
        <v>224</v>
      </c>
      <c r="B227" s="18" t="s">
        <v>270</v>
      </c>
      <c r="C227" s="27" t="s">
        <v>333</v>
      </c>
      <c r="D227" s="27" t="s">
        <v>333</v>
      </c>
      <c r="E227" s="27" t="s">
        <v>333</v>
      </c>
      <c r="F227" s="27" t="s">
        <v>333</v>
      </c>
      <c r="G227" s="27" t="s">
        <v>333</v>
      </c>
      <c r="H227" s="27" t="s">
        <v>333</v>
      </c>
      <c r="I227" s="27" t="s">
        <v>333</v>
      </c>
      <c r="J227" s="27" t="s">
        <v>333</v>
      </c>
      <c r="K227" s="27" t="s">
        <v>333</v>
      </c>
      <c r="L227" s="27" t="s">
        <v>333</v>
      </c>
      <c r="M227" s="27" t="s">
        <v>333</v>
      </c>
      <c r="N227" s="27" t="s">
        <v>333</v>
      </c>
      <c r="O227" s="27" t="s">
        <v>333</v>
      </c>
      <c r="P227" s="27" t="s">
        <v>333</v>
      </c>
      <c r="Q227" s="27" t="s">
        <v>333</v>
      </c>
      <c r="R227" s="27" t="s">
        <v>333</v>
      </c>
      <c r="S227" s="27" t="s">
        <v>333</v>
      </c>
      <c r="T227" s="27" t="s">
        <v>333</v>
      </c>
      <c r="U227" s="27" t="s">
        <v>333</v>
      </c>
      <c r="V227" s="27" t="s">
        <v>333</v>
      </c>
      <c r="W227" s="27" t="s">
        <v>333</v>
      </c>
      <c r="X227" s="27" t="s">
        <v>333</v>
      </c>
      <c r="Y227" s="27" t="s">
        <v>333</v>
      </c>
      <c r="Z227" s="27" t="s">
        <v>333</v>
      </c>
      <c r="AA227" s="27" t="s">
        <v>333</v>
      </c>
      <c r="AB227" s="27" t="s">
        <v>333</v>
      </c>
      <c r="AC227" s="27" t="s">
        <v>333</v>
      </c>
      <c r="AD227" s="27" t="s">
        <v>333</v>
      </c>
    </row>
    <row r="228" spans="1:30" x14ac:dyDescent="0.2">
      <c r="A228" s="11">
        <v>225</v>
      </c>
      <c r="B228" s="18" t="s">
        <v>271</v>
      </c>
      <c r="C228" s="19" t="s">
        <v>21</v>
      </c>
      <c r="D228" s="19" t="s">
        <v>34</v>
      </c>
      <c r="E228" s="14">
        <v>40963</v>
      </c>
      <c r="F228" s="25">
        <v>42824</v>
      </c>
      <c r="G228" s="20">
        <f t="shared" si="6"/>
        <v>61</v>
      </c>
      <c r="H228" s="20">
        <f t="shared" si="7"/>
        <v>5</v>
      </c>
      <c r="I228" s="10">
        <v>100</v>
      </c>
      <c r="J228" s="10">
        <v>14.8</v>
      </c>
      <c r="K228" s="19" t="s">
        <v>23</v>
      </c>
      <c r="L228" s="19" t="s">
        <v>23</v>
      </c>
      <c r="M228" s="19" t="s">
        <v>24</v>
      </c>
      <c r="N228" s="19" t="s">
        <v>25</v>
      </c>
      <c r="O228" s="19" t="s">
        <v>26</v>
      </c>
      <c r="P228" s="19" t="s">
        <v>27</v>
      </c>
      <c r="Q228" s="19">
        <v>5</v>
      </c>
      <c r="R228" s="21">
        <v>1</v>
      </c>
      <c r="S228" s="19">
        <v>0</v>
      </c>
      <c r="T228" s="19">
        <v>0</v>
      </c>
      <c r="U228" s="19">
        <v>0</v>
      </c>
      <c r="V228" s="19">
        <v>14</v>
      </c>
      <c r="W228" s="19">
        <v>0</v>
      </c>
      <c r="X228" s="19" t="s">
        <v>29</v>
      </c>
      <c r="Y228" s="19">
        <v>0</v>
      </c>
      <c r="Z228" s="19" t="s">
        <v>29</v>
      </c>
      <c r="AA228" s="19" t="s">
        <v>29</v>
      </c>
      <c r="AB228" s="19">
        <v>0</v>
      </c>
      <c r="AC228" s="19">
        <v>0</v>
      </c>
      <c r="AD228" s="19">
        <v>0</v>
      </c>
    </row>
    <row r="229" spans="1:30" x14ac:dyDescent="0.2">
      <c r="A229" s="11">
        <v>226</v>
      </c>
      <c r="B229" s="18" t="s">
        <v>272</v>
      </c>
      <c r="C229" s="19" t="s">
        <v>30</v>
      </c>
      <c r="D229" s="19" t="s">
        <v>34</v>
      </c>
      <c r="E229" s="14">
        <v>40968</v>
      </c>
      <c r="F229" s="25">
        <v>42824</v>
      </c>
      <c r="G229" s="20">
        <f t="shared" si="6"/>
        <v>61</v>
      </c>
      <c r="H229" s="20">
        <f t="shared" si="7"/>
        <v>5</v>
      </c>
      <c r="I229" s="10">
        <v>96</v>
      </c>
      <c r="J229" s="10">
        <v>12.7</v>
      </c>
      <c r="K229" s="19" t="s">
        <v>23</v>
      </c>
      <c r="L229" s="19" t="s">
        <v>23</v>
      </c>
      <c r="M229" s="19" t="s">
        <v>24</v>
      </c>
      <c r="N229" s="19" t="s">
        <v>25</v>
      </c>
      <c r="O229" s="19" t="s">
        <v>26</v>
      </c>
      <c r="P229" s="19" t="s">
        <v>27</v>
      </c>
      <c r="Q229" s="19">
        <v>3</v>
      </c>
      <c r="R229" s="21">
        <v>1</v>
      </c>
      <c r="S229" s="19">
        <v>0</v>
      </c>
      <c r="T229" s="19">
        <v>0</v>
      </c>
      <c r="U229" s="19">
        <v>0</v>
      </c>
      <c r="V229" s="19">
        <v>22</v>
      </c>
      <c r="W229" s="19">
        <v>0</v>
      </c>
      <c r="X229" s="19">
        <v>0</v>
      </c>
      <c r="Y229" s="19">
        <v>0</v>
      </c>
      <c r="Z229" s="19">
        <v>0</v>
      </c>
      <c r="AA229" s="19">
        <v>0</v>
      </c>
      <c r="AB229" s="19">
        <v>0</v>
      </c>
      <c r="AC229" s="19">
        <v>0</v>
      </c>
      <c r="AD229" s="19">
        <v>0</v>
      </c>
    </row>
    <row r="230" spans="1:30" x14ac:dyDescent="0.2">
      <c r="A230" s="11">
        <v>227</v>
      </c>
      <c r="B230" s="18" t="s">
        <v>273</v>
      </c>
      <c r="C230" s="19" t="s">
        <v>30</v>
      </c>
      <c r="D230" s="19" t="s">
        <v>34</v>
      </c>
      <c r="E230" s="14">
        <v>40977</v>
      </c>
      <c r="F230" s="25">
        <v>42823</v>
      </c>
      <c r="G230" s="20">
        <f t="shared" si="6"/>
        <v>60</v>
      </c>
      <c r="H230" s="20">
        <f t="shared" si="7"/>
        <v>5</v>
      </c>
      <c r="I230" s="10">
        <v>103</v>
      </c>
      <c r="J230" s="10">
        <v>17.7</v>
      </c>
      <c r="K230" s="19" t="s">
        <v>23</v>
      </c>
      <c r="L230" s="19" t="s">
        <v>23</v>
      </c>
      <c r="M230" s="19" t="s">
        <v>24</v>
      </c>
      <c r="N230" s="19" t="s">
        <v>25</v>
      </c>
      <c r="O230" s="19" t="s">
        <v>26</v>
      </c>
      <c r="P230" s="19" t="s">
        <v>27</v>
      </c>
      <c r="Q230" s="19">
        <v>4</v>
      </c>
      <c r="R230" s="21">
        <v>1</v>
      </c>
      <c r="S230" s="19">
        <v>0</v>
      </c>
      <c r="T230" s="19">
        <v>0</v>
      </c>
      <c r="U230" s="19">
        <v>0</v>
      </c>
      <c r="V230" s="19">
        <v>11</v>
      </c>
      <c r="W230" s="19">
        <v>0</v>
      </c>
      <c r="X230" s="19">
        <v>0</v>
      </c>
      <c r="Y230" s="19">
        <v>0</v>
      </c>
      <c r="Z230" s="19">
        <v>0</v>
      </c>
      <c r="AA230" s="19">
        <v>0</v>
      </c>
      <c r="AB230" s="19" t="s">
        <v>29</v>
      </c>
      <c r="AC230" s="19">
        <v>0</v>
      </c>
      <c r="AD230" s="19">
        <v>0</v>
      </c>
    </row>
    <row r="231" spans="1:30" x14ac:dyDescent="0.2">
      <c r="A231" s="11">
        <v>228</v>
      </c>
      <c r="B231" s="18" t="s">
        <v>274</v>
      </c>
      <c r="C231" s="19" t="s">
        <v>30</v>
      </c>
      <c r="D231" s="19" t="s">
        <v>34</v>
      </c>
      <c r="E231" s="14">
        <v>41002</v>
      </c>
      <c r="F231" s="25">
        <v>42823</v>
      </c>
      <c r="G231" s="20">
        <f t="shared" si="6"/>
        <v>59</v>
      </c>
      <c r="H231" s="20">
        <f t="shared" si="7"/>
        <v>4</v>
      </c>
      <c r="I231" s="10">
        <v>86</v>
      </c>
      <c r="J231" s="10">
        <v>13.3</v>
      </c>
      <c r="K231" s="19" t="s">
        <v>23</v>
      </c>
      <c r="L231" s="19" t="s">
        <v>23</v>
      </c>
      <c r="M231" s="19" t="s">
        <v>24</v>
      </c>
      <c r="N231" s="19" t="s">
        <v>25</v>
      </c>
      <c r="O231" s="19" t="s">
        <v>26</v>
      </c>
      <c r="P231" s="19" t="s">
        <v>27</v>
      </c>
      <c r="Q231" s="19">
        <v>5</v>
      </c>
      <c r="R231" s="21">
        <v>1</v>
      </c>
      <c r="S231" s="19" t="s">
        <v>28</v>
      </c>
      <c r="T231" s="19">
        <v>0</v>
      </c>
      <c r="U231" s="19">
        <v>0</v>
      </c>
      <c r="V231" s="19">
        <v>0</v>
      </c>
      <c r="W231" s="19">
        <v>0</v>
      </c>
      <c r="X231" s="19">
        <v>0</v>
      </c>
      <c r="Y231" s="19">
        <v>0</v>
      </c>
      <c r="Z231" s="19">
        <v>0</v>
      </c>
      <c r="AA231" s="19">
        <v>0</v>
      </c>
      <c r="AB231" s="19">
        <v>0</v>
      </c>
      <c r="AC231" s="19">
        <v>0</v>
      </c>
      <c r="AD231" s="19">
        <v>0</v>
      </c>
    </row>
    <row r="232" spans="1:30" x14ac:dyDescent="0.2">
      <c r="A232" s="11">
        <v>229</v>
      </c>
      <c r="B232" s="18" t="s">
        <v>275</v>
      </c>
      <c r="C232" s="19" t="s">
        <v>30</v>
      </c>
      <c r="D232" s="19" t="s">
        <v>34</v>
      </c>
      <c r="E232" s="14">
        <v>41002</v>
      </c>
      <c r="F232" s="25">
        <v>42823</v>
      </c>
      <c r="G232" s="20">
        <f t="shared" si="6"/>
        <v>59</v>
      </c>
      <c r="H232" s="20">
        <f t="shared" si="7"/>
        <v>4</v>
      </c>
      <c r="I232" s="10">
        <v>102.5</v>
      </c>
      <c r="J232" s="10">
        <v>16</v>
      </c>
      <c r="K232" s="19" t="s">
        <v>23</v>
      </c>
      <c r="L232" s="19" t="s">
        <v>23</v>
      </c>
      <c r="M232" s="19" t="s">
        <v>24</v>
      </c>
      <c r="N232" s="19" t="s">
        <v>25</v>
      </c>
      <c r="O232" s="19" t="s">
        <v>26</v>
      </c>
      <c r="P232" s="19" t="s">
        <v>27</v>
      </c>
      <c r="Q232" s="19">
        <v>4</v>
      </c>
      <c r="R232" s="21">
        <v>1</v>
      </c>
      <c r="S232" s="19">
        <v>0</v>
      </c>
      <c r="T232" s="19">
        <v>0</v>
      </c>
      <c r="U232" s="19">
        <v>0</v>
      </c>
      <c r="V232" s="19">
        <v>25</v>
      </c>
      <c r="W232" s="19">
        <v>0</v>
      </c>
      <c r="X232" s="19">
        <v>0</v>
      </c>
      <c r="Y232" s="19" t="s">
        <v>29</v>
      </c>
      <c r="Z232" s="19">
        <v>0</v>
      </c>
      <c r="AA232" s="19">
        <v>0</v>
      </c>
      <c r="AB232" s="19">
        <v>0</v>
      </c>
      <c r="AC232" s="19">
        <v>0</v>
      </c>
      <c r="AD232" s="19">
        <v>0</v>
      </c>
    </row>
    <row r="233" spans="1:30" x14ac:dyDescent="0.2">
      <c r="A233" s="11">
        <v>230</v>
      </c>
      <c r="B233" s="18" t="s">
        <v>276</v>
      </c>
      <c r="C233" s="19" t="s">
        <v>21</v>
      </c>
      <c r="D233" s="19" t="s">
        <v>34</v>
      </c>
      <c r="E233" s="14">
        <v>41043</v>
      </c>
      <c r="F233" s="25">
        <v>42823</v>
      </c>
      <c r="G233" s="20">
        <f t="shared" si="6"/>
        <v>58</v>
      </c>
      <c r="H233" s="20">
        <f t="shared" si="7"/>
        <v>4</v>
      </c>
      <c r="I233" s="10">
        <v>102</v>
      </c>
      <c r="J233" s="10">
        <v>14.4</v>
      </c>
      <c r="K233" s="19" t="s">
        <v>23</v>
      </c>
      <c r="L233" s="19" t="s">
        <v>23</v>
      </c>
      <c r="M233" s="19" t="s">
        <v>24</v>
      </c>
      <c r="N233" s="19" t="s">
        <v>25</v>
      </c>
      <c r="O233" s="19" t="s">
        <v>26</v>
      </c>
      <c r="P233" s="19" t="s">
        <v>27</v>
      </c>
      <c r="Q233" s="19">
        <v>4</v>
      </c>
      <c r="R233" s="21">
        <v>1</v>
      </c>
      <c r="S233" s="19">
        <v>0</v>
      </c>
      <c r="T233" s="19">
        <v>0</v>
      </c>
      <c r="U233" s="19">
        <v>0</v>
      </c>
      <c r="V233" s="19">
        <v>0</v>
      </c>
      <c r="W233" s="19">
        <v>0</v>
      </c>
      <c r="X233" s="19">
        <v>0</v>
      </c>
      <c r="Y233" s="19" t="s">
        <v>29</v>
      </c>
      <c r="Z233" s="19">
        <v>0</v>
      </c>
      <c r="AA233" s="19">
        <v>0</v>
      </c>
      <c r="AB233" s="19" t="s">
        <v>29</v>
      </c>
      <c r="AC233" s="19">
        <v>0</v>
      </c>
      <c r="AD233" s="19">
        <v>0</v>
      </c>
    </row>
    <row r="234" spans="1:30" x14ac:dyDescent="0.2">
      <c r="A234" s="11">
        <v>231</v>
      </c>
      <c r="B234" s="18" t="s">
        <v>277</v>
      </c>
      <c r="C234" s="19" t="s">
        <v>30</v>
      </c>
      <c r="D234" s="19" t="s">
        <v>34</v>
      </c>
      <c r="E234" s="14">
        <v>41245</v>
      </c>
      <c r="F234" s="25">
        <v>42824</v>
      </c>
      <c r="G234" s="20">
        <f t="shared" si="6"/>
        <v>51</v>
      </c>
      <c r="H234" s="20">
        <f t="shared" si="7"/>
        <v>4</v>
      </c>
      <c r="I234" s="10">
        <v>100</v>
      </c>
      <c r="J234" s="10">
        <v>19.399999999999999</v>
      </c>
      <c r="K234" s="19" t="s">
        <v>23</v>
      </c>
      <c r="L234" s="19" t="s">
        <v>23</v>
      </c>
      <c r="M234" s="19" t="s">
        <v>322</v>
      </c>
      <c r="N234" s="19" t="s">
        <v>25</v>
      </c>
      <c r="O234" s="19" t="s">
        <v>26</v>
      </c>
      <c r="P234" s="19" t="s">
        <v>27</v>
      </c>
      <c r="Q234" s="19">
        <v>3</v>
      </c>
      <c r="R234" s="21">
        <v>1</v>
      </c>
      <c r="S234" s="19">
        <v>1</v>
      </c>
      <c r="T234" s="19">
        <v>0</v>
      </c>
      <c r="U234" s="19">
        <v>0</v>
      </c>
      <c r="V234" s="19">
        <v>0</v>
      </c>
      <c r="W234" s="19">
        <v>0</v>
      </c>
      <c r="X234" s="19">
        <v>0</v>
      </c>
      <c r="Y234" s="19">
        <v>0</v>
      </c>
      <c r="Z234" s="19">
        <v>0</v>
      </c>
      <c r="AA234" s="19">
        <v>0</v>
      </c>
      <c r="AB234" s="19">
        <v>0</v>
      </c>
      <c r="AC234" s="19">
        <v>0</v>
      </c>
      <c r="AD234" s="19">
        <v>0</v>
      </c>
    </row>
    <row r="235" spans="1:30" x14ac:dyDescent="0.2">
      <c r="A235" s="11">
        <v>232</v>
      </c>
      <c r="B235" s="18" t="s">
        <v>278</v>
      </c>
      <c r="C235" s="19" t="s">
        <v>30</v>
      </c>
      <c r="D235" s="19" t="s">
        <v>34</v>
      </c>
      <c r="E235" s="14">
        <v>41464</v>
      </c>
      <c r="F235" s="25">
        <v>42824</v>
      </c>
      <c r="G235" s="20">
        <f t="shared" si="6"/>
        <v>44</v>
      </c>
      <c r="H235" s="20">
        <f t="shared" si="7"/>
        <v>3</v>
      </c>
      <c r="I235" s="10">
        <v>89</v>
      </c>
      <c r="J235" s="10">
        <v>13</v>
      </c>
      <c r="K235" s="19" t="s">
        <v>334</v>
      </c>
      <c r="L235" s="19" t="s">
        <v>334</v>
      </c>
      <c r="M235" s="19" t="s">
        <v>24</v>
      </c>
      <c r="N235" s="19" t="s">
        <v>25</v>
      </c>
      <c r="O235" s="19" t="s">
        <v>26</v>
      </c>
      <c r="P235" s="19" t="s">
        <v>27</v>
      </c>
      <c r="Q235" s="19">
        <v>3</v>
      </c>
      <c r="R235" s="21">
        <v>1</v>
      </c>
      <c r="S235" s="19" t="s">
        <v>28</v>
      </c>
      <c r="T235" s="19">
        <v>0</v>
      </c>
      <c r="U235" s="19">
        <v>0</v>
      </c>
      <c r="V235" s="19">
        <v>11</v>
      </c>
      <c r="W235" s="19">
        <v>0</v>
      </c>
      <c r="X235" s="19">
        <v>0</v>
      </c>
      <c r="Y235" s="19" t="s">
        <v>29</v>
      </c>
      <c r="Z235" s="19">
        <v>0</v>
      </c>
      <c r="AA235" s="19">
        <v>0</v>
      </c>
      <c r="AB235" s="19">
        <v>0</v>
      </c>
      <c r="AC235" s="19">
        <v>0</v>
      </c>
      <c r="AD235" s="19">
        <v>0</v>
      </c>
    </row>
    <row r="236" spans="1:30" x14ac:dyDescent="0.2">
      <c r="A236" s="11">
        <v>233</v>
      </c>
      <c r="B236" s="18" t="s">
        <v>279</v>
      </c>
      <c r="C236" s="19" t="s">
        <v>30</v>
      </c>
      <c r="D236" s="19" t="s">
        <v>34</v>
      </c>
      <c r="E236" s="14">
        <v>41467</v>
      </c>
      <c r="F236" s="25">
        <v>42823</v>
      </c>
      <c r="G236" s="20">
        <f t="shared" si="6"/>
        <v>44</v>
      </c>
      <c r="H236" s="20">
        <f t="shared" si="7"/>
        <v>3</v>
      </c>
      <c r="I236" s="10">
        <v>95</v>
      </c>
      <c r="J236" s="10">
        <v>13.6</v>
      </c>
      <c r="K236" s="19" t="s">
        <v>334</v>
      </c>
      <c r="L236" s="19" t="s">
        <v>334</v>
      </c>
      <c r="M236" s="19" t="s">
        <v>24</v>
      </c>
      <c r="N236" s="19" t="s">
        <v>25</v>
      </c>
      <c r="O236" s="19" t="s">
        <v>26</v>
      </c>
      <c r="P236" s="19" t="s">
        <v>27</v>
      </c>
      <c r="Q236" s="19">
        <v>3</v>
      </c>
      <c r="R236" s="21">
        <v>0</v>
      </c>
      <c r="S236" s="19">
        <v>0</v>
      </c>
      <c r="T236" s="19">
        <v>0</v>
      </c>
      <c r="U236" s="19">
        <v>0</v>
      </c>
      <c r="V236" s="19">
        <v>0</v>
      </c>
      <c r="W236" s="19">
        <v>0</v>
      </c>
      <c r="X236" s="19">
        <v>0</v>
      </c>
      <c r="Y236" s="19">
        <v>0</v>
      </c>
      <c r="Z236" s="19">
        <v>0</v>
      </c>
      <c r="AA236" s="19">
        <v>0</v>
      </c>
      <c r="AB236" s="19">
        <v>0</v>
      </c>
      <c r="AC236" s="19">
        <v>0</v>
      </c>
      <c r="AD236" s="19">
        <v>0</v>
      </c>
    </row>
    <row r="237" spans="1:30" x14ac:dyDescent="0.2">
      <c r="A237" s="11">
        <v>234</v>
      </c>
      <c r="B237" s="18" t="s">
        <v>280</v>
      </c>
      <c r="C237" s="19" t="s">
        <v>21</v>
      </c>
      <c r="D237" s="19" t="s">
        <v>34</v>
      </c>
      <c r="E237" s="14">
        <v>41135</v>
      </c>
      <c r="F237" s="25">
        <v>42823</v>
      </c>
      <c r="G237" s="20">
        <f t="shared" si="6"/>
        <v>55</v>
      </c>
      <c r="H237" s="20">
        <f t="shared" si="7"/>
        <v>4</v>
      </c>
      <c r="I237" s="10">
        <v>95</v>
      </c>
      <c r="J237" s="10">
        <v>13</v>
      </c>
      <c r="K237" s="19" t="s">
        <v>23</v>
      </c>
      <c r="L237" s="19" t="s">
        <v>23</v>
      </c>
      <c r="M237" s="19" t="s">
        <v>24</v>
      </c>
      <c r="N237" s="19" t="s">
        <v>25</v>
      </c>
      <c r="O237" s="19" t="s">
        <v>26</v>
      </c>
      <c r="P237" s="19" t="s">
        <v>27</v>
      </c>
      <c r="Q237" s="19">
        <v>4</v>
      </c>
      <c r="R237" s="21">
        <v>1</v>
      </c>
      <c r="S237" s="19" t="s">
        <v>35</v>
      </c>
      <c r="T237" s="19">
        <v>0</v>
      </c>
      <c r="U237" s="19">
        <v>0</v>
      </c>
      <c r="V237" s="19">
        <v>0</v>
      </c>
      <c r="W237" s="19">
        <v>0</v>
      </c>
      <c r="X237" s="19">
        <v>0</v>
      </c>
      <c r="Y237" s="19" t="s">
        <v>29</v>
      </c>
      <c r="Z237" s="19">
        <v>0</v>
      </c>
      <c r="AA237" s="19">
        <v>0</v>
      </c>
      <c r="AB237" s="19" t="s">
        <v>29</v>
      </c>
      <c r="AC237" s="19">
        <v>0</v>
      </c>
      <c r="AD237" s="19">
        <v>0</v>
      </c>
    </row>
    <row r="238" spans="1:30" x14ac:dyDescent="0.2">
      <c r="A238" s="11">
        <v>235</v>
      </c>
      <c r="B238" s="18" t="s">
        <v>281</v>
      </c>
      <c r="C238" s="19" t="s">
        <v>30</v>
      </c>
      <c r="D238" s="19" t="s">
        <v>33</v>
      </c>
      <c r="E238" s="14">
        <v>40389</v>
      </c>
      <c r="F238" s="25">
        <v>42824</v>
      </c>
      <c r="G238" s="20">
        <f t="shared" si="6"/>
        <v>80</v>
      </c>
      <c r="H238" s="20">
        <f t="shared" si="7"/>
        <v>6</v>
      </c>
      <c r="I238" s="10">
        <v>105</v>
      </c>
      <c r="J238" s="10">
        <v>19.899999999999999</v>
      </c>
      <c r="K238" s="19" t="s">
        <v>23</v>
      </c>
      <c r="L238" s="19" t="s">
        <v>23</v>
      </c>
      <c r="M238" s="19" t="s">
        <v>24</v>
      </c>
      <c r="N238" s="19" t="s">
        <v>25</v>
      </c>
      <c r="O238" s="19" t="s">
        <v>26</v>
      </c>
      <c r="P238" s="19" t="s">
        <v>27</v>
      </c>
      <c r="Q238" s="19">
        <v>4</v>
      </c>
      <c r="R238" s="21">
        <v>1</v>
      </c>
      <c r="S238" s="19">
        <v>0</v>
      </c>
      <c r="T238" s="19">
        <v>0</v>
      </c>
      <c r="U238" s="19">
        <v>0</v>
      </c>
      <c r="V238" s="19">
        <v>0</v>
      </c>
      <c r="W238" s="19">
        <v>0</v>
      </c>
      <c r="X238" s="19">
        <v>0</v>
      </c>
      <c r="Y238" s="19" t="s">
        <v>29</v>
      </c>
      <c r="Z238" s="19">
        <v>0</v>
      </c>
      <c r="AA238" s="19">
        <v>0</v>
      </c>
      <c r="AB238" s="19">
        <v>0</v>
      </c>
      <c r="AC238" s="19">
        <v>0</v>
      </c>
      <c r="AD238" s="19">
        <v>0</v>
      </c>
    </row>
    <row r="239" spans="1:30" x14ac:dyDescent="0.2">
      <c r="A239" s="11">
        <v>236</v>
      </c>
      <c r="B239" s="18" t="s">
        <v>282</v>
      </c>
      <c r="C239" s="19" t="s">
        <v>21</v>
      </c>
      <c r="D239" s="19" t="s">
        <v>33</v>
      </c>
      <c r="E239" s="14">
        <v>40469</v>
      </c>
      <c r="F239" s="25">
        <v>42822</v>
      </c>
      <c r="G239" s="20">
        <f t="shared" si="6"/>
        <v>77</v>
      </c>
      <c r="H239" s="20">
        <f t="shared" si="7"/>
        <v>6</v>
      </c>
      <c r="I239" s="10">
        <v>110</v>
      </c>
      <c r="J239" s="10">
        <v>17</v>
      </c>
      <c r="K239" s="19" t="s">
        <v>23</v>
      </c>
      <c r="L239" s="19" t="s">
        <v>23</v>
      </c>
      <c r="M239" s="19" t="s">
        <v>24</v>
      </c>
      <c r="N239" s="19" t="s">
        <v>25</v>
      </c>
      <c r="O239" s="19" t="s">
        <v>26</v>
      </c>
      <c r="P239" s="19" t="s">
        <v>27</v>
      </c>
      <c r="Q239" s="19">
        <v>4</v>
      </c>
      <c r="R239" s="21">
        <v>1</v>
      </c>
      <c r="S239" s="19">
        <v>0</v>
      </c>
      <c r="T239" s="19">
        <v>0</v>
      </c>
      <c r="U239" s="19">
        <v>0</v>
      </c>
      <c r="V239" s="19">
        <v>2</v>
      </c>
      <c r="W239" s="19">
        <v>0</v>
      </c>
      <c r="X239" s="19">
        <v>0</v>
      </c>
      <c r="Y239" s="19" t="s">
        <v>29</v>
      </c>
      <c r="Z239" s="19">
        <v>0</v>
      </c>
      <c r="AA239" s="19">
        <v>0</v>
      </c>
      <c r="AB239" s="19" t="s">
        <v>29</v>
      </c>
      <c r="AC239" s="19" t="s">
        <v>29</v>
      </c>
      <c r="AD239" s="19">
        <v>0</v>
      </c>
    </row>
    <row r="240" spans="1:30" x14ac:dyDescent="0.2">
      <c r="A240" s="11">
        <v>237</v>
      </c>
      <c r="B240" s="18" t="s">
        <v>283</v>
      </c>
      <c r="C240" s="19" t="s">
        <v>21</v>
      </c>
      <c r="D240" s="19" t="s">
        <v>33</v>
      </c>
      <c r="E240" s="14">
        <v>40333</v>
      </c>
      <c r="F240" s="25">
        <v>42822</v>
      </c>
      <c r="G240" s="20">
        <f t="shared" si="6"/>
        <v>81</v>
      </c>
      <c r="H240" s="20">
        <f t="shared" si="7"/>
        <v>6</v>
      </c>
      <c r="I240" s="10">
        <v>117</v>
      </c>
      <c r="J240" s="10">
        <v>16.600000000000001</v>
      </c>
      <c r="K240" s="19" t="s">
        <v>23</v>
      </c>
      <c r="L240" s="19" t="s">
        <v>23</v>
      </c>
      <c r="M240" s="19" t="s">
        <v>24</v>
      </c>
      <c r="N240" s="19" t="s">
        <v>25</v>
      </c>
      <c r="O240" s="19" t="s">
        <v>26</v>
      </c>
      <c r="P240" s="19" t="s">
        <v>27</v>
      </c>
      <c r="Q240" s="19">
        <v>4</v>
      </c>
      <c r="R240" s="21">
        <v>1</v>
      </c>
      <c r="S240" s="19">
        <v>0</v>
      </c>
      <c r="T240" s="19">
        <v>0</v>
      </c>
      <c r="U240" s="19">
        <v>0</v>
      </c>
      <c r="V240" s="19">
        <v>7</v>
      </c>
      <c r="W240" s="19" t="s">
        <v>29</v>
      </c>
      <c r="X240" s="19">
        <v>0</v>
      </c>
      <c r="Y240" s="19">
        <v>0</v>
      </c>
      <c r="Z240" s="19">
        <v>0</v>
      </c>
      <c r="AA240" s="19">
        <v>0</v>
      </c>
      <c r="AB240" s="19">
        <v>0</v>
      </c>
      <c r="AC240" s="19" t="s">
        <v>29</v>
      </c>
      <c r="AD240" s="19">
        <v>0</v>
      </c>
    </row>
    <row r="241" spans="1:30" x14ac:dyDescent="0.2">
      <c r="A241" s="11">
        <v>238</v>
      </c>
      <c r="B241" s="18" t="s">
        <v>284</v>
      </c>
      <c r="C241" s="19" t="s">
        <v>30</v>
      </c>
      <c r="D241" s="19" t="s">
        <v>33</v>
      </c>
      <c r="E241" s="14">
        <v>40428</v>
      </c>
      <c r="F241" s="25">
        <v>42824</v>
      </c>
      <c r="G241" s="20">
        <f t="shared" si="6"/>
        <v>78</v>
      </c>
      <c r="H241" s="20">
        <f t="shared" si="7"/>
        <v>6</v>
      </c>
      <c r="I241" s="10">
        <v>106</v>
      </c>
      <c r="J241" s="10">
        <v>16.100000000000001</v>
      </c>
      <c r="K241" s="19" t="s">
        <v>23</v>
      </c>
      <c r="L241" s="19" t="s">
        <v>23</v>
      </c>
      <c r="M241" s="19" t="s">
        <v>24</v>
      </c>
      <c r="N241" s="19" t="s">
        <v>25</v>
      </c>
      <c r="O241" s="19" t="s">
        <v>26</v>
      </c>
      <c r="P241" s="19" t="s">
        <v>27</v>
      </c>
      <c r="Q241" s="19">
        <v>3</v>
      </c>
      <c r="R241" s="21">
        <v>1</v>
      </c>
      <c r="S241" s="19" t="s">
        <v>28</v>
      </c>
      <c r="T241" s="19">
        <v>0</v>
      </c>
      <c r="U241" s="19">
        <v>0</v>
      </c>
      <c r="V241" s="19">
        <v>37</v>
      </c>
      <c r="W241" s="19" t="s">
        <v>29</v>
      </c>
      <c r="X241" s="19">
        <v>0</v>
      </c>
      <c r="Y241" s="19">
        <v>0</v>
      </c>
      <c r="Z241" s="19">
        <v>0</v>
      </c>
      <c r="AA241" s="19">
        <v>0</v>
      </c>
      <c r="AB241" s="19">
        <v>0</v>
      </c>
      <c r="AC241" s="19">
        <v>0</v>
      </c>
      <c r="AD241" s="19">
        <v>0</v>
      </c>
    </row>
    <row r="242" spans="1:30" x14ac:dyDescent="0.2">
      <c r="A242" s="11">
        <v>239</v>
      </c>
      <c r="B242" s="18" t="s">
        <v>285</v>
      </c>
      <c r="C242" s="19" t="s">
        <v>30</v>
      </c>
      <c r="D242" s="19" t="s">
        <v>33</v>
      </c>
      <c r="E242" s="14">
        <v>40592</v>
      </c>
      <c r="F242" s="25">
        <v>42824</v>
      </c>
      <c r="G242" s="20">
        <f t="shared" si="6"/>
        <v>73</v>
      </c>
      <c r="H242" s="20">
        <f t="shared" si="7"/>
        <v>6</v>
      </c>
      <c r="I242" s="10">
        <v>114</v>
      </c>
      <c r="J242" s="10">
        <v>19.100000000000001</v>
      </c>
      <c r="K242" s="19" t="s">
        <v>23</v>
      </c>
      <c r="L242" s="19" t="s">
        <v>23</v>
      </c>
      <c r="M242" s="19" t="s">
        <v>24</v>
      </c>
      <c r="N242" s="19" t="s">
        <v>25</v>
      </c>
      <c r="O242" s="19" t="s">
        <v>26</v>
      </c>
      <c r="P242" s="19" t="s">
        <v>27</v>
      </c>
      <c r="Q242" s="19">
        <v>4</v>
      </c>
      <c r="R242" s="21">
        <v>1</v>
      </c>
      <c r="S242" s="19" t="s">
        <v>35</v>
      </c>
      <c r="T242" s="19">
        <v>0</v>
      </c>
      <c r="U242" s="19">
        <v>0</v>
      </c>
      <c r="V242" s="19">
        <v>0</v>
      </c>
      <c r="W242" s="19">
        <v>0</v>
      </c>
      <c r="X242" s="19">
        <v>0</v>
      </c>
      <c r="Y242" s="19" t="s">
        <v>29</v>
      </c>
      <c r="Z242" s="19">
        <v>0</v>
      </c>
      <c r="AA242" s="19">
        <v>0</v>
      </c>
      <c r="AB242" s="19">
        <v>0</v>
      </c>
      <c r="AC242" s="19">
        <v>0</v>
      </c>
      <c r="AD242" s="19">
        <v>0</v>
      </c>
    </row>
    <row r="243" spans="1:30" x14ac:dyDescent="0.2">
      <c r="A243" s="11">
        <v>240</v>
      </c>
      <c r="B243" s="18" t="s">
        <v>286</v>
      </c>
      <c r="C243" s="19" t="s">
        <v>30</v>
      </c>
      <c r="D243" s="19" t="s">
        <v>33</v>
      </c>
      <c r="E243" s="14">
        <v>40531</v>
      </c>
      <c r="F243" s="25">
        <v>42822</v>
      </c>
      <c r="G243" s="20">
        <f t="shared" si="6"/>
        <v>75</v>
      </c>
      <c r="H243" s="20">
        <f t="shared" si="7"/>
        <v>6</v>
      </c>
      <c r="I243" s="10">
        <v>107</v>
      </c>
      <c r="J243" s="10">
        <v>16.600000000000001</v>
      </c>
      <c r="K243" s="19" t="s">
        <v>23</v>
      </c>
      <c r="L243" s="19" t="s">
        <v>23</v>
      </c>
      <c r="M243" s="19" t="s">
        <v>24</v>
      </c>
      <c r="N243" s="19" t="s">
        <v>25</v>
      </c>
      <c r="O243" s="19" t="s">
        <v>26</v>
      </c>
      <c r="P243" s="19" t="s">
        <v>27</v>
      </c>
      <c r="Q243" s="19">
        <v>4</v>
      </c>
      <c r="R243" s="21">
        <v>1</v>
      </c>
      <c r="S243" s="19" t="s">
        <v>28</v>
      </c>
      <c r="T243" s="19">
        <v>0</v>
      </c>
      <c r="U243" s="19">
        <v>0</v>
      </c>
      <c r="V243" s="19">
        <v>5</v>
      </c>
      <c r="W243" s="19">
        <v>0</v>
      </c>
      <c r="X243" s="19">
        <v>0</v>
      </c>
      <c r="Y243" s="19">
        <v>0</v>
      </c>
      <c r="Z243" s="19">
        <v>0</v>
      </c>
      <c r="AA243" s="19">
        <v>0</v>
      </c>
      <c r="AB243" s="19">
        <v>0</v>
      </c>
      <c r="AC243" s="19">
        <v>0</v>
      </c>
      <c r="AD243" s="19" t="s">
        <v>29</v>
      </c>
    </row>
    <row r="244" spans="1:30" x14ac:dyDescent="0.2">
      <c r="A244" s="11">
        <v>241</v>
      </c>
      <c r="B244" s="18" t="s">
        <v>287</v>
      </c>
      <c r="C244" s="19" t="s">
        <v>30</v>
      </c>
      <c r="D244" s="19" t="s">
        <v>33</v>
      </c>
      <c r="E244" s="14">
        <v>40409</v>
      </c>
      <c r="F244" s="25">
        <v>42822</v>
      </c>
      <c r="G244" s="20">
        <f t="shared" si="6"/>
        <v>79</v>
      </c>
      <c r="H244" s="20">
        <f t="shared" si="7"/>
        <v>6</v>
      </c>
      <c r="I244" s="10">
        <v>108</v>
      </c>
      <c r="J244" s="10">
        <v>17</v>
      </c>
      <c r="K244" s="19" t="s">
        <v>23</v>
      </c>
      <c r="L244" s="19" t="s">
        <v>23</v>
      </c>
      <c r="M244" s="19" t="s">
        <v>24</v>
      </c>
      <c r="N244" s="19" t="s">
        <v>25</v>
      </c>
      <c r="O244" s="19" t="s">
        <v>26</v>
      </c>
      <c r="P244" s="19" t="s">
        <v>27</v>
      </c>
      <c r="Q244" s="19">
        <v>4</v>
      </c>
      <c r="R244" s="21">
        <v>1</v>
      </c>
      <c r="S244" s="19" t="s">
        <v>28</v>
      </c>
      <c r="T244" s="19">
        <v>0</v>
      </c>
      <c r="U244" s="19">
        <v>0</v>
      </c>
      <c r="V244" s="19">
        <v>0</v>
      </c>
      <c r="W244" s="19">
        <v>0</v>
      </c>
      <c r="X244" s="19">
        <v>0</v>
      </c>
      <c r="Y244" s="19" t="s">
        <v>29</v>
      </c>
      <c r="Z244" s="19">
        <v>0</v>
      </c>
      <c r="AA244" s="19">
        <v>0</v>
      </c>
      <c r="AB244" s="19" t="s">
        <v>29</v>
      </c>
      <c r="AC244" s="19">
        <v>0</v>
      </c>
      <c r="AD244" s="19">
        <v>0</v>
      </c>
    </row>
    <row r="245" spans="1:30" x14ac:dyDescent="0.2">
      <c r="A245" s="11">
        <v>242</v>
      </c>
      <c r="B245" s="18" t="s">
        <v>288</v>
      </c>
      <c r="C245" s="19" t="s">
        <v>30</v>
      </c>
      <c r="D245" s="19" t="s">
        <v>33</v>
      </c>
      <c r="E245" s="14">
        <v>40456</v>
      </c>
      <c r="F245" s="25">
        <v>42822</v>
      </c>
      <c r="G245" s="20">
        <f t="shared" si="6"/>
        <v>77</v>
      </c>
      <c r="H245" s="20">
        <f t="shared" si="7"/>
        <v>6</v>
      </c>
      <c r="I245" s="10">
        <v>110</v>
      </c>
      <c r="J245" s="10">
        <v>16.7</v>
      </c>
      <c r="K245" s="19" t="s">
        <v>23</v>
      </c>
      <c r="L245" s="19" t="s">
        <v>23</v>
      </c>
      <c r="M245" s="19" t="s">
        <v>24</v>
      </c>
      <c r="N245" s="19" t="s">
        <v>25</v>
      </c>
      <c r="O245" s="19" t="s">
        <v>26</v>
      </c>
      <c r="P245" s="19" t="s">
        <v>27</v>
      </c>
      <c r="Q245" s="19">
        <v>4</v>
      </c>
      <c r="R245" s="21">
        <v>1</v>
      </c>
      <c r="S245" s="19" t="s">
        <v>28</v>
      </c>
      <c r="T245" s="19">
        <v>0</v>
      </c>
      <c r="U245" s="19">
        <v>0</v>
      </c>
      <c r="V245" s="19">
        <v>8</v>
      </c>
      <c r="W245" s="19">
        <v>0</v>
      </c>
      <c r="X245" s="19">
        <v>0</v>
      </c>
      <c r="Y245" s="19" t="s">
        <v>29</v>
      </c>
      <c r="Z245" s="19">
        <v>0</v>
      </c>
      <c r="AA245" s="19" t="s">
        <v>29</v>
      </c>
      <c r="AB245" s="19">
        <v>0</v>
      </c>
      <c r="AC245" s="19">
        <v>0</v>
      </c>
      <c r="AD245" s="19">
        <v>0</v>
      </c>
    </row>
    <row r="246" spans="1:30" x14ac:dyDescent="0.2">
      <c r="A246" s="11">
        <v>243</v>
      </c>
      <c r="B246" s="18" t="s">
        <v>289</v>
      </c>
      <c r="C246" s="19" t="s">
        <v>21</v>
      </c>
      <c r="D246" s="19" t="s">
        <v>33</v>
      </c>
      <c r="E246" s="14">
        <v>40431</v>
      </c>
      <c r="F246" s="25">
        <v>42824</v>
      </c>
      <c r="G246" s="20">
        <f t="shared" si="6"/>
        <v>78</v>
      </c>
      <c r="H246" s="20">
        <f t="shared" si="7"/>
        <v>6</v>
      </c>
      <c r="I246" s="10">
        <v>114</v>
      </c>
      <c r="J246" s="10">
        <v>19.7</v>
      </c>
      <c r="K246" s="19" t="s">
        <v>23</v>
      </c>
      <c r="L246" s="19" t="s">
        <v>23</v>
      </c>
      <c r="M246" s="19" t="s">
        <v>24</v>
      </c>
      <c r="N246" s="19" t="s">
        <v>25</v>
      </c>
      <c r="O246" s="19" t="s">
        <v>26</v>
      </c>
      <c r="P246" s="19" t="s">
        <v>27</v>
      </c>
      <c r="Q246" s="19">
        <v>3</v>
      </c>
      <c r="R246" s="21">
        <v>1</v>
      </c>
      <c r="S246" s="19">
        <v>0</v>
      </c>
      <c r="T246" s="19">
        <v>0</v>
      </c>
      <c r="U246" s="19">
        <v>0</v>
      </c>
      <c r="V246" s="19">
        <v>8</v>
      </c>
      <c r="W246" s="19">
        <v>0</v>
      </c>
      <c r="X246" s="19">
        <v>0</v>
      </c>
      <c r="Y246" s="19">
        <v>0</v>
      </c>
      <c r="Z246" s="19">
        <v>0</v>
      </c>
      <c r="AA246" s="19">
        <v>0</v>
      </c>
      <c r="AB246" s="19" t="s">
        <v>29</v>
      </c>
      <c r="AC246" s="19">
        <v>0</v>
      </c>
      <c r="AD246" s="19">
        <v>0</v>
      </c>
    </row>
    <row r="247" spans="1:30" x14ac:dyDescent="0.2">
      <c r="A247" s="11">
        <v>244</v>
      </c>
      <c r="B247" s="18" t="s">
        <v>290</v>
      </c>
      <c r="C247" s="19" t="s">
        <v>30</v>
      </c>
      <c r="D247" s="19" t="s">
        <v>33</v>
      </c>
      <c r="E247" s="14">
        <v>41263</v>
      </c>
      <c r="F247" s="25">
        <v>42822</v>
      </c>
      <c r="G247" s="20">
        <f t="shared" si="6"/>
        <v>51</v>
      </c>
      <c r="H247" s="20">
        <f t="shared" si="7"/>
        <v>4</v>
      </c>
      <c r="I247" s="10">
        <v>104</v>
      </c>
      <c r="J247" s="10">
        <v>14.7</v>
      </c>
      <c r="K247" s="19" t="s">
        <v>23</v>
      </c>
      <c r="L247" s="19" t="s">
        <v>23</v>
      </c>
      <c r="M247" s="19" t="s">
        <v>24</v>
      </c>
      <c r="N247" s="19" t="s">
        <v>25</v>
      </c>
      <c r="O247" s="19" t="s">
        <v>26</v>
      </c>
      <c r="P247" s="19" t="s">
        <v>27</v>
      </c>
      <c r="Q247" s="19">
        <v>3</v>
      </c>
      <c r="R247" s="21">
        <v>0</v>
      </c>
      <c r="S247" s="19">
        <v>0</v>
      </c>
      <c r="T247" s="19">
        <v>0</v>
      </c>
      <c r="U247" s="19">
        <v>0</v>
      </c>
      <c r="V247" s="19">
        <v>0</v>
      </c>
      <c r="W247" s="19">
        <v>0</v>
      </c>
      <c r="X247" s="19">
        <v>0</v>
      </c>
      <c r="Y247" s="19">
        <v>0</v>
      </c>
      <c r="Z247" s="19">
        <v>0</v>
      </c>
      <c r="AA247" s="19">
        <v>0</v>
      </c>
      <c r="AB247" s="19">
        <v>0</v>
      </c>
      <c r="AC247" s="19">
        <v>0</v>
      </c>
      <c r="AD247" s="19">
        <v>0</v>
      </c>
    </row>
    <row r="248" spans="1:30" x14ac:dyDescent="0.2">
      <c r="A248" s="11">
        <v>245</v>
      </c>
      <c r="B248" s="18" t="s">
        <v>291</v>
      </c>
      <c r="C248" s="19" t="s">
        <v>30</v>
      </c>
      <c r="D248" s="19" t="s">
        <v>33</v>
      </c>
      <c r="E248" s="14">
        <v>40859</v>
      </c>
      <c r="F248" s="25">
        <v>42822</v>
      </c>
      <c r="G248" s="20">
        <f t="shared" ref="G248:G276" si="8">DATEDIF(E248,F248,"m")</f>
        <v>64</v>
      </c>
      <c r="H248" s="20">
        <f t="shared" ref="H248:H276" si="9">DATEDIF(E248,F248,"y")</f>
        <v>5</v>
      </c>
      <c r="I248" s="10">
        <v>110</v>
      </c>
      <c r="J248" s="10">
        <v>18.899999999999999</v>
      </c>
      <c r="K248" s="19" t="s">
        <v>23</v>
      </c>
      <c r="L248" s="19" t="s">
        <v>23</v>
      </c>
      <c r="M248" s="19" t="s">
        <v>24</v>
      </c>
      <c r="N248" s="19" t="s">
        <v>25</v>
      </c>
      <c r="O248" s="19" t="s">
        <v>26</v>
      </c>
      <c r="P248" s="19" t="s">
        <v>27</v>
      </c>
      <c r="Q248" s="19">
        <v>2</v>
      </c>
      <c r="R248" s="21">
        <v>1</v>
      </c>
      <c r="S248" s="19">
        <v>0</v>
      </c>
      <c r="T248" s="19">
        <v>0</v>
      </c>
      <c r="U248" s="19">
        <v>0</v>
      </c>
      <c r="V248" s="19">
        <v>15</v>
      </c>
      <c r="W248" s="19">
        <v>0</v>
      </c>
      <c r="X248" s="19">
        <v>0</v>
      </c>
      <c r="Y248" s="19">
        <v>0</v>
      </c>
      <c r="Z248" s="19">
        <v>0</v>
      </c>
      <c r="AA248" s="19">
        <v>0</v>
      </c>
      <c r="AB248" s="19" t="s">
        <v>29</v>
      </c>
      <c r="AC248" s="19">
        <v>0</v>
      </c>
      <c r="AD248" s="19">
        <v>0</v>
      </c>
    </row>
    <row r="249" spans="1:30" x14ac:dyDescent="0.2">
      <c r="A249" s="11">
        <v>246</v>
      </c>
      <c r="B249" s="18" t="s">
        <v>292</v>
      </c>
      <c r="C249" s="19" t="s">
        <v>21</v>
      </c>
      <c r="D249" s="19" t="s">
        <v>33</v>
      </c>
      <c r="E249" s="14">
        <v>40341</v>
      </c>
      <c r="F249" s="25">
        <v>42822</v>
      </c>
      <c r="G249" s="20">
        <f t="shared" si="8"/>
        <v>81</v>
      </c>
      <c r="H249" s="20">
        <f t="shared" si="9"/>
        <v>6</v>
      </c>
      <c r="I249" s="10">
        <v>117</v>
      </c>
      <c r="J249" s="10">
        <v>16</v>
      </c>
      <c r="K249" s="19" t="s">
        <v>23</v>
      </c>
      <c r="L249" s="19" t="s">
        <v>23</v>
      </c>
      <c r="M249" s="19" t="s">
        <v>24</v>
      </c>
      <c r="N249" s="19" t="s">
        <v>25</v>
      </c>
      <c r="O249" s="19" t="s">
        <v>26</v>
      </c>
      <c r="P249" s="19" t="s">
        <v>27</v>
      </c>
      <c r="Q249" s="19">
        <v>2</v>
      </c>
      <c r="R249" s="21">
        <v>0</v>
      </c>
      <c r="S249" s="19">
        <v>0</v>
      </c>
      <c r="T249" s="19">
        <v>0</v>
      </c>
      <c r="U249" s="19">
        <v>0</v>
      </c>
      <c r="V249" s="19">
        <v>0</v>
      </c>
      <c r="W249" s="19">
        <v>0</v>
      </c>
      <c r="X249" s="19">
        <v>0</v>
      </c>
      <c r="Y249" s="19">
        <v>0</v>
      </c>
      <c r="Z249" s="19">
        <v>0</v>
      </c>
      <c r="AA249" s="19">
        <v>0</v>
      </c>
      <c r="AB249" s="19">
        <v>0</v>
      </c>
      <c r="AC249" s="19">
        <v>0</v>
      </c>
      <c r="AD249" s="19">
        <v>0</v>
      </c>
    </row>
    <row r="250" spans="1:30" x14ac:dyDescent="0.2">
      <c r="A250" s="11">
        <v>247</v>
      </c>
      <c r="B250" s="18" t="s">
        <v>293</v>
      </c>
      <c r="C250" s="19" t="s">
        <v>21</v>
      </c>
      <c r="D250" s="19" t="s">
        <v>33</v>
      </c>
      <c r="E250" s="14">
        <v>40596</v>
      </c>
      <c r="F250" s="25">
        <v>42822</v>
      </c>
      <c r="G250" s="20">
        <f t="shared" si="8"/>
        <v>73</v>
      </c>
      <c r="H250" s="20">
        <f t="shared" si="9"/>
        <v>6</v>
      </c>
      <c r="I250" s="10">
        <v>110</v>
      </c>
      <c r="J250" s="10">
        <v>18</v>
      </c>
      <c r="K250" s="19" t="s">
        <v>23</v>
      </c>
      <c r="L250" s="19" t="s">
        <v>23</v>
      </c>
      <c r="M250" s="19" t="s">
        <v>24</v>
      </c>
      <c r="N250" s="19" t="s">
        <v>25</v>
      </c>
      <c r="O250" s="19" t="s">
        <v>26</v>
      </c>
      <c r="P250" s="19" t="s">
        <v>27</v>
      </c>
      <c r="Q250" s="19">
        <v>3</v>
      </c>
      <c r="R250" s="21">
        <v>1</v>
      </c>
      <c r="S250" s="19">
        <v>0</v>
      </c>
      <c r="T250" s="19">
        <v>0</v>
      </c>
      <c r="U250" s="19">
        <v>0</v>
      </c>
      <c r="V250" s="19">
        <v>0</v>
      </c>
      <c r="W250" s="19">
        <v>0</v>
      </c>
      <c r="X250" s="19">
        <v>0</v>
      </c>
      <c r="Y250" s="19" t="s">
        <v>29</v>
      </c>
      <c r="Z250" s="19">
        <v>0</v>
      </c>
      <c r="AA250" s="19">
        <v>0</v>
      </c>
      <c r="AB250" s="19">
        <v>0</v>
      </c>
      <c r="AC250" s="19">
        <v>0</v>
      </c>
      <c r="AD250" s="19">
        <v>0</v>
      </c>
    </row>
    <row r="251" spans="1:30" x14ac:dyDescent="0.2">
      <c r="A251" s="11">
        <v>248</v>
      </c>
      <c r="B251" s="18" t="s">
        <v>294</v>
      </c>
      <c r="C251" s="19" t="s">
        <v>30</v>
      </c>
      <c r="D251" s="19" t="s">
        <v>33</v>
      </c>
      <c r="E251" s="14">
        <v>41023</v>
      </c>
      <c r="F251" s="25">
        <v>42822</v>
      </c>
      <c r="G251" s="20">
        <f t="shared" si="8"/>
        <v>59</v>
      </c>
      <c r="H251" s="20">
        <f t="shared" si="9"/>
        <v>4</v>
      </c>
      <c r="I251" s="10">
        <v>107</v>
      </c>
      <c r="J251" s="10">
        <v>15.7</v>
      </c>
      <c r="K251" s="19" t="s">
        <v>23</v>
      </c>
      <c r="L251" s="19" t="s">
        <v>23</v>
      </c>
      <c r="M251" s="19" t="s">
        <v>24</v>
      </c>
      <c r="N251" s="19" t="s">
        <v>25</v>
      </c>
      <c r="O251" s="19" t="s">
        <v>26</v>
      </c>
      <c r="P251" s="19" t="s">
        <v>27</v>
      </c>
      <c r="Q251" s="19">
        <v>5</v>
      </c>
      <c r="R251" s="21">
        <v>1</v>
      </c>
      <c r="S251" s="19">
        <v>1</v>
      </c>
      <c r="T251" s="19">
        <v>0</v>
      </c>
      <c r="U251" s="19">
        <v>0</v>
      </c>
      <c r="V251" s="19">
        <v>0</v>
      </c>
      <c r="W251" s="19">
        <v>0</v>
      </c>
      <c r="X251" s="19">
        <v>0</v>
      </c>
      <c r="Y251" s="19" t="s">
        <v>29</v>
      </c>
      <c r="Z251" s="19">
        <v>0</v>
      </c>
      <c r="AA251" s="19">
        <v>0</v>
      </c>
      <c r="AB251" s="19">
        <v>0</v>
      </c>
      <c r="AC251" s="19">
        <v>0</v>
      </c>
      <c r="AD251" s="19">
        <v>0</v>
      </c>
    </row>
    <row r="252" spans="1:30" x14ac:dyDescent="0.2">
      <c r="A252" s="11">
        <v>249</v>
      </c>
      <c r="B252" s="18" t="s">
        <v>295</v>
      </c>
      <c r="C252" s="19" t="s">
        <v>21</v>
      </c>
      <c r="D252" s="19" t="s">
        <v>33</v>
      </c>
      <c r="E252" s="14">
        <v>40723</v>
      </c>
      <c r="F252" s="25">
        <v>42822</v>
      </c>
      <c r="G252" s="20">
        <f t="shared" si="8"/>
        <v>68</v>
      </c>
      <c r="H252" s="20">
        <f t="shared" si="9"/>
        <v>5</v>
      </c>
      <c r="I252" s="10">
        <v>105</v>
      </c>
      <c r="J252" s="10">
        <v>15.7</v>
      </c>
      <c r="K252" s="19" t="s">
        <v>23</v>
      </c>
      <c r="L252" s="19" t="s">
        <v>23</v>
      </c>
      <c r="M252" s="19" t="s">
        <v>24</v>
      </c>
      <c r="N252" s="19" t="s">
        <v>25</v>
      </c>
      <c r="O252" s="19" t="s">
        <v>26</v>
      </c>
      <c r="P252" s="19" t="s">
        <v>27</v>
      </c>
      <c r="Q252" s="19">
        <v>4</v>
      </c>
      <c r="R252" s="21">
        <v>1</v>
      </c>
      <c r="S252" s="19">
        <v>0</v>
      </c>
      <c r="T252" s="19">
        <v>0</v>
      </c>
      <c r="U252" s="19">
        <v>0</v>
      </c>
      <c r="V252" s="19">
        <v>0</v>
      </c>
      <c r="W252" s="19">
        <v>0</v>
      </c>
      <c r="X252" s="19" t="s">
        <v>29</v>
      </c>
      <c r="Y252" s="19" t="s">
        <v>29</v>
      </c>
      <c r="Z252" s="19">
        <v>0</v>
      </c>
      <c r="AA252" s="19">
        <v>0</v>
      </c>
      <c r="AB252" s="19" t="s">
        <v>29</v>
      </c>
      <c r="AC252" s="19">
        <v>0</v>
      </c>
      <c r="AD252" s="19">
        <v>0</v>
      </c>
    </row>
    <row r="253" spans="1:30" x14ac:dyDescent="0.2">
      <c r="A253" s="11">
        <v>250</v>
      </c>
      <c r="B253" s="18" t="s">
        <v>296</v>
      </c>
      <c r="C253" s="19" t="s">
        <v>21</v>
      </c>
      <c r="D253" s="19" t="s">
        <v>33</v>
      </c>
      <c r="E253" s="14">
        <v>41241</v>
      </c>
      <c r="F253" s="25">
        <v>42822</v>
      </c>
      <c r="G253" s="20">
        <f t="shared" si="8"/>
        <v>52</v>
      </c>
      <c r="H253" s="20">
        <f t="shared" si="9"/>
        <v>4</v>
      </c>
      <c r="I253" s="10">
        <v>100</v>
      </c>
      <c r="J253" s="10">
        <v>15.2</v>
      </c>
      <c r="K253" s="19" t="s">
        <v>23</v>
      </c>
      <c r="L253" s="19" t="s">
        <v>23</v>
      </c>
      <c r="M253" s="19" t="s">
        <v>24</v>
      </c>
      <c r="N253" s="19" t="s">
        <v>25</v>
      </c>
      <c r="O253" s="19" t="s">
        <v>26</v>
      </c>
      <c r="P253" s="19" t="s">
        <v>27</v>
      </c>
      <c r="Q253" s="19">
        <v>4</v>
      </c>
      <c r="R253" s="21">
        <v>1</v>
      </c>
      <c r="S253" s="19">
        <v>0</v>
      </c>
      <c r="T253" s="19">
        <v>0</v>
      </c>
      <c r="U253" s="19">
        <v>0</v>
      </c>
      <c r="V253" s="19">
        <v>0</v>
      </c>
      <c r="W253" s="19">
        <v>0</v>
      </c>
      <c r="X253" s="19">
        <v>0</v>
      </c>
      <c r="Y253" s="19" t="s">
        <v>29</v>
      </c>
      <c r="Z253" s="19">
        <v>0</v>
      </c>
      <c r="AA253" s="19">
        <v>0</v>
      </c>
      <c r="AB253" s="19">
        <v>0</v>
      </c>
      <c r="AC253" s="19">
        <v>0</v>
      </c>
      <c r="AD253" s="19">
        <v>0</v>
      </c>
    </row>
    <row r="254" spans="1:30" x14ac:dyDescent="0.2">
      <c r="A254" s="11">
        <v>251</v>
      </c>
      <c r="B254" s="18" t="s">
        <v>297</v>
      </c>
      <c r="C254" s="19" t="s">
        <v>21</v>
      </c>
      <c r="D254" s="19" t="s">
        <v>33</v>
      </c>
      <c r="E254" s="14">
        <v>41312</v>
      </c>
      <c r="F254" s="25">
        <v>42824</v>
      </c>
      <c r="G254" s="20">
        <f t="shared" si="8"/>
        <v>49</v>
      </c>
      <c r="H254" s="20">
        <f t="shared" si="9"/>
        <v>4</v>
      </c>
      <c r="I254" s="10">
        <v>97</v>
      </c>
      <c r="J254" s="10">
        <v>14.4</v>
      </c>
      <c r="K254" s="19" t="s">
        <v>23</v>
      </c>
      <c r="L254" s="19" t="s">
        <v>23</v>
      </c>
      <c r="M254" s="19" t="s">
        <v>24</v>
      </c>
      <c r="N254" s="19" t="s">
        <v>25</v>
      </c>
      <c r="O254" s="19" t="s">
        <v>26</v>
      </c>
      <c r="P254" s="19" t="s">
        <v>27</v>
      </c>
      <c r="Q254" s="19">
        <v>3</v>
      </c>
      <c r="R254" s="21">
        <v>1</v>
      </c>
      <c r="S254" s="19">
        <v>0</v>
      </c>
      <c r="T254" s="19">
        <v>0</v>
      </c>
      <c r="U254" s="19">
        <v>0</v>
      </c>
      <c r="V254" s="19">
        <v>0</v>
      </c>
      <c r="W254" s="19" t="s">
        <v>29</v>
      </c>
      <c r="X254" s="19">
        <v>0</v>
      </c>
      <c r="Y254" s="19">
        <v>0</v>
      </c>
      <c r="Z254" s="19">
        <v>0</v>
      </c>
      <c r="AA254" s="19">
        <v>0</v>
      </c>
      <c r="AB254" s="19">
        <v>0</v>
      </c>
      <c r="AC254" s="19">
        <v>0</v>
      </c>
      <c r="AD254" s="19">
        <v>0</v>
      </c>
    </row>
    <row r="255" spans="1:30" x14ac:dyDescent="0.2">
      <c r="A255" s="11">
        <v>252</v>
      </c>
      <c r="B255" s="18" t="s">
        <v>298</v>
      </c>
      <c r="C255" s="19" t="s">
        <v>21</v>
      </c>
      <c r="D255" s="19" t="s">
        <v>33</v>
      </c>
      <c r="E255" s="14">
        <v>40578</v>
      </c>
      <c r="F255" s="25">
        <v>42822</v>
      </c>
      <c r="G255" s="20">
        <f t="shared" si="8"/>
        <v>73</v>
      </c>
      <c r="H255" s="20">
        <f t="shared" si="9"/>
        <v>6</v>
      </c>
      <c r="I255" s="10">
        <v>112</v>
      </c>
      <c r="J255" s="10">
        <v>18.7</v>
      </c>
      <c r="K255" s="19" t="s">
        <v>23</v>
      </c>
      <c r="L255" s="19" t="s">
        <v>23</v>
      </c>
      <c r="M255" s="19" t="s">
        <v>24</v>
      </c>
      <c r="N255" s="19" t="s">
        <v>25</v>
      </c>
      <c r="O255" s="19" t="s">
        <v>26</v>
      </c>
      <c r="P255" s="19" t="s">
        <v>27</v>
      </c>
      <c r="Q255" s="19">
        <v>6</v>
      </c>
      <c r="R255" s="21">
        <v>1</v>
      </c>
      <c r="S255" s="19">
        <v>392</v>
      </c>
      <c r="T255" s="19">
        <v>0</v>
      </c>
      <c r="U255" s="19">
        <v>0</v>
      </c>
      <c r="V255" s="19">
        <v>0</v>
      </c>
      <c r="W255" s="19">
        <v>0</v>
      </c>
      <c r="X255" s="19">
        <v>0</v>
      </c>
      <c r="Y255" s="19">
        <v>0</v>
      </c>
      <c r="Z255" s="19">
        <v>0</v>
      </c>
      <c r="AA255" s="19">
        <v>0</v>
      </c>
      <c r="AB255" s="19">
        <v>0</v>
      </c>
      <c r="AC255" s="19">
        <v>0</v>
      </c>
      <c r="AD255" s="19">
        <v>0</v>
      </c>
    </row>
    <row r="256" spans="1:30" x14ac:dyDescent="0.2">
      <c r="A256" s="11">
        <v>253</v>
      </c>
      <c r="B256" s="18" t="s">
        <v>299</v>
      </c>
      <c r="C256" s="19" t="s">
        <v>30</v>
      </c>
      <c r="D256" s="19" t="s">
        <v>33</v>
      </c>
      <c r="E256" s="14">
        <v>40921</v>
      </c>
      <c r="F256" s="25">
        <v>42822</v>
      </c>
      <c r="G256" s="20">
        <f t="shared" si="8"/>
        <v>62</v>
      </c>
      <c r="H256" s="20">
        <f t="shared" si="9"/>
        <v>5</v>
      </c>
      <c r="I256" s="10">
        <v>110</v>
      </c>
      <c r="J256" s="10">
        <v>15.3</v>
      </c>
      <c r="K256" s="19" t="s">
        <v>23</v>
      </c>
      <c r="L256" s="19" t="s">
        <v>23</v>
      </c>
      <c r="M256" s="19" t="s">
        <v>24</v>
      </c>
      <c r="N256" s="19" t="s">
        <v>25</v>
      </c>
      <c r="O256" s="19" t="s">
        <v>26</v>
      </c>
      <c r="P256" s="19" t="s">
        <v>27</v>
      </c>
      <c r="Q256" s="19">
        <v>3</v>
      </c>
      <c r="R256" s="21">
        <v>1</v>
      </c>
      <c r="S256" s="19" t="s">
        <v>28</v>
      </c>
      <c r="T256" s="19">
        <v>0</v>
      </c>
      <c r="U256" s="19">
        <v>0</v>
      </c>
      <c r="V256" s="19">
        <v>40</v>
      </c>
      <c r="W256" s="19">
        <v>0</v>
      </c>
      <c r="X256" s="19">
        <v>0</v>
      </c>
      <c r="Y256" s="19">
        <v>0</v>
      </c>
      <c r="Z256" s="19">
        <v>0</v>
      </c>
      <c r="AA256" s="19">
        <v>0</v>
      </c>
      <c r="AB256" s="19">
        <v>0</v>
      </c>
      <c r="AC256" s="19">
        <v>0</v>
      </c>
      <c r="AD256" s="19">
        <v>0</v>
      </c>
    </row>
    <row r="257" spans="1:30" x14ac:dyDescent="0.2">
      <c r="A257" s="11">
        <v>254</v>
      </c>
      <c r="B257" s="18" t="s">
        <v>300</v>
      </c>
      <c r="C257" s="19" t="s">
        <v>30</v>
      </c>
      <c r="D257" s="19" t="s">
        <v>33</v>
      </c>
      <c r="E257" s="14">
        <v>41043</v>
      </c>
      <c r="F257" s="25">
        <v>42822</v>
      </c>
      <c r="G257" s="20">
        <f t="shared" si="8"/>
        <v>58</v>
      </c>
      <c r="H257" s="20">
        <f t="shared" si="9"/>
        <v>4</v>
      </c>
      <c r="I257" s="10">
        <v>106</v>
      </c>
      <c r="J257" s="10">
        <v>15.2</v>
      </c>
      <c r="K257" s="19" t="s">
        <v>23</v>
      </c>
      <c r="L257" s="19" t="s">
        <v>23</v>
      </c>
      <c r="M257" s="19" t="s">
        <v>24</v>
      </c>
      <c r="N257" s="19" t="s">
        <v>25</v>
      </c>
      <c r="O257" s="19" t="s">
        <v>26</v>
      </c>
      <c r="P257" s="19" t="s">
        <v>27</v>
      </c>
      <c r="Q257" s="19">
        <v>4</v>
      </c>
      <c r="R257" s="21">
        <v>1</v>
      </c>
      <c r="S257" s="19">
        <v>0</v>
      </c>
      <c r="T257" s="19">
        <v>0</v>
      </c>
      <c r="U257" s="19">
        <v>0</v>
      </c>
      <c r="V257" s="19">
        <v>0</v>
      </c>
      <c r="W257" s="19" t="s">
        <v>29</v>
      </c>
      <c r="X257" s="19">
        <v>0</v>
      </c>
      <c r="Y257" s="19">
        <v>0</v>
      </c>
      <c r="Z257" s="19">
        <v>0</v>
      </c>
      <c r="AA257" s="19">
        <v>0</v>
      </c>
      <c r="AB257" s="19">
        <v>0</v>
      </c>
      <c r="AC257" s="19">
        <v>0</v>
      </c>
      <c r="AD257" s="19">
        <v>0</v>
      </c>
    </row>
    <row r="258" spans="1:30" x14ac:dyDescent="0.2">
      <c r="A258" s="11">
        <v>255</v>
      </c>
      <c r="B258" s="18" t="s">
        <v>301</v>
      </c>
      <c r="C258" s="19" t="s">
        <v>30</v>
      </c>
      <c r="D258" s="19" t="s">
        <v>33</v>
      </c>
      <c r="E258" s="14">
        <v>41065</v>
      </c>
      <c r="F258" s="25">
        <v>42822</v>
      </c>
      <c r="G258" s="20">
        <f t="shared" si="8"/>
        <v>57</v>
      </c>
      <c r="H258" s="20">
        <f t="shared" si="9"/>
        <v>4</v>
      </c>
      <c r="I258" s="10">
        <v>107</v>
      </c>
      <c r="J258" s="10">
        <v>17.7</v>
      </c>
      <c r="K258" s="19" t="s">
        <v>23</v>
      </c>
      <c r="L258" s="19" t="s">
        <v>23</v>
      </c>
      <c r="M258" s="19" t="s">
        <v>24</v>
      </c>
      <c r="N258" s="19" t="s">
        <v>25</v>
      </c>
      <c r="O258" s="19" t="s">
        <v>26</v>
      </c>
      <c r="P258" s="19" t="s">
        <v>27</v>
      </c>
      <c r="Q258" s="19">
        <v>4</v>
      </c>
      <c r="R258" s="21">
        <v>0</v>
      </c>
      <c r="S258" s="19">
        <v>0</v>
      </c>
      <c r="T258" s="19">
        <v>0</v>
      </c>
      <c r="U258" s="19">
        <v>0</v>
      </c>
      <c r="V258" s="19">
        <v>0</v>
      </c>
      <c r="W258" s="19">
        <v>0</v>
      </c>
      <c r="X258" s="19">
        <v>0</v>
      </c>
      <c r="Y258" s="19">
        <v>0</v>
      </c>
      <c r="Z258" s="19">
        <v>0</v>
      </c>
      <c r="AA258" s="19">
        <v>0</v>
      </c>
      <c r="AB258" s="19">
        <v>0</v>
      </c>
      <c r="AC258" s="19">
        <v>0</v>
      </c>
      <c r="AD258" s="19">
        <v>0</v>
      </c>
    </row>
    <row r="259" spans="1:30" x14ac:dyDescent="0.2">
      <c r="A259" s="11">
        <v>256</v>
      </c>
      <c r="B259" s="18" t="s">
        <v>302</v>
      </c>
      <c r="C259" s="19" t="s">
        <v>21</v>
      </c>
      <c r="D259" s="19" t="s">
        <v>33</v>
      </c>
      <c r="E259" s="14">
        <v>41487</v>
      </c>
      <c r="F259" s="25">
        <v>42822</v>
      </c>
      <c r="G259" s="20">
        <f t="shared" si="8"/>
        <v>43</v>
      </c>
      <c r="H259" s="20">
        <f t="shared" si="9"/>
        <v>3</v>
      </c>
      <c r="I259" s="10">
        <v>88</v>
      </c>
      <c r="J259" s="10">
        <v>12.4</v>
      </c>
      <c r="K259" s="19" t="s">
        <v>23</v>
      </c>
      <c r="L259" s="19" t="s">
        <v>23</v>
      </c>
      <c r="M259" s="19" t="s">
        <v>24</v>
      </c>
      <c r="N259" s="19" t="s">
        <v>25</v>
      </c>
      <c r="O259" s="19" t="s">
        <v>26</v>
      </c>
      <c r="P259" s="19" t="s">
        <v>27</v>
      </c>
      <c r="Q259" s="19">
        <v>4</v>
      </c>
      <c r="R259" s="21">
        <v>1</v>
      </c>
      <c r="S259" s="19">
        <v>0</v>
      </c>
      <c r="T259" s="19">
        <v>0</v>
      </c>
      <c r="U259" s="19">
        <v>0</v>
      </c>
      <c r="V259" s="19">
        <v>0</v>
      </c>
      <c r="W259" s="19">
        <v>0</v>
      </c>
      <c r="X259" s="19">
        <v>0</v>
      </c>
      <c r="Y259" s="19">
        <v>0</v>
      </c>
      <c r="Z259" s="19" t="s">
        <v>29</v>
      </c>
      <c r="AA259" s="19">
        <v>0</v>
      </c>
      <c r="AB259" s="19" t="s">
        <v>29</v>
      </c>
      <c r="AC259" s="19" t="s">
        <v>29</v>
      </c>
      <c r="AD259" s="19">
        <v>0</v>
      </c>
    </row>
    <row r="260" spans="1:30" x14ac:dyDescent="0.2">
      <c r="A260" s="11">
        <v>257</v>
      </c>
      <c r="B260" s="18" t="s">
        <v>303</v>
      </c>
      <c r="C260" s="19" t="s">
        <v>30</v>
      </c>
      <c r="D260" s="19" t="s">
        <v>33</v>
      </c>
      <c r="E260" s="14">
        <v>41018</v>
      </c>
      <c r="F260" s="25">
        <v>42822</v>
      </c>
      <c r="G260" s="20">
        <f t="shared" si="8"/>
        <v>59</v>
      </c>
      <c r="H260" s="20">
        <f t="shared" si="9"/>
        <v>4</v>
      </c>
      <c r="I260" s="10">
        <v>107</v>
      </c>
      <c r="J260" s="10">
        <v>16.100000000000001</v>
      </c>
      <c r="K260" s="19" t="s">
        <v>23</v>
      </c>
      <c r="L260" s="19" t="s">
        <v>23</v>
      </c>
      <c r="M260" s="19" t="s">
        <v>24</v>
      </c>
      <c r="N260" s="19" t="s">
        <v>25</v>
      </c>
      <c r="O260" s="19" t="s">
        <v>26</v>
      </c>
      <c r="P260" s="19" t="s">
        <v>27</v>
      </c>
      <c r="Q260" s="19">
        <v>4</v>
      </c>
      <c r="R260" s="21">
        <v>0</v>
      </c>
      <c r="S260" s="19">
        <v>0</v>
      </c>
      <c r="T260" s="19">
        <v>0</v>
      </c>
      <c r="U260" s="19">
        <v>0</v>
      </c>
      <c r="V260" s="19">
        <v>0</v>
      </c>
      <c r="W260" s="19">
        <v>0</v>
      </c>
      <c r="X260" s="19">
        <v>0</v>
      </c>
      <c r="Y260" s="19">
        <v>0</v>
      </c>
      <c r="Z260" s="19">
        <v>0</v>
      </c>
      <c r="AA260" s="19">
        <v>0</v>
      </c>
      <c r="AB260" s="19">
        <v>0</v>
      </c>
      <c r="AC260" s="19">
        <v>0</v>
      </c>
      <c r="AD260" s="19">
        <v>0</v>
      </c>
    </row>
    <row r="261" spans="1:30" x14ac:dyDescent="0.2">
      <c r="A261" s="11">
        <v>258</v>
      </c>
      <c r="B261" s="18" t="s">
        <v>304</v>
      </c>
      <c r="C261" s="27" t="s">
        <v>333</v>
      </c>
      <c r="D261" s="27" t="s">
        <v>333</v>
      </c>
      <c r="E261" s="27" t="s">
        <v>333</v>
      </c>
      <c r="F261" s="27" t="s">
        <v>333</v>
      </c>
      <c r="G261" s="27" t="s">
        <v>333</v>
      </c>
      <c r="H261" s="27" t="s">
        <v>333</v>
      </c>
      <c r="I261" s="27" t="s">
        <v>333</v>
      </c>
      <c r="J261" s="27" t="s">
        <v>333</v>
      </c>
      <c r="K261" s="27" t="s">
        <v>333</v>
      </c>
      <c r="L261" s="27" t="s">
        <v>333</v>
      </c>
      <c r="M261" s="27" t="s">
        <v>333</v>
      </c>
      <c r="N261" s="27" t="s">
        <v>333</v>
      </c>
      <c r="O261" s="27" t="s">
        <v>333</v>
      </c>
      <c r="P261" s="27" t="s">
        <v>333</v>
      </c>
      <c r="Q261" s="27" t="s">
        <v>333</v>
      </c>
      <c r="R261" s="27" t="s">
        <v>333</v>
      </c>
      <c r="S261" s="27" t="s">
        <v>333</v>
      </c>
      <c r="T261" s="27" t="s">
        <v>333</v>
      </c>
      <c r="U261" s="27" t="s">
        <v>333</v>
      </c>
      <c r="V261" s="27" t="s">
        <v>333</v>
      </c>
      <c r="W261" s="27" t="s">
        <v>333</v>
      </c>
      <c r="X261" s="27" t="s">
        <v>333</v>
      </c>
      <c r="Y261" s="27" t="s">
        <v>333</v>
      </c>
      <c r="Z261" s="27" t="s">
        <v>333</v>
      </c>
      <c r="AA261" s="27" t="s">
        <v>333</v>
      </c>
      <c r="AB261" s="27" t="s">
        <v>333</v>
      </c>
      <c r="AC261" s="27" t="s">
        <v>333</v>
      </c>
      <c r="AD261" s="27" t="s">
        <v>333</v>
      </c>
    </row>
    <row r="262" spans="1:30" x14ac:dyDescent="0.2">
      <c r="A262" s="11">
        <v>259</v>
      </c>
      <c r="B262" s="22" t="s">
        <v>305</v>
      </c>
      <c r="C262" s="23" t="s">
        <v>30</v>
      </c>
      <c r="D262" s="19" t="s">
        <v>33</v>
      </c>
      <c r="E262" s="14" t="s">
        <v>333</v>
      </c>
      <c r="F262" s="25">
        <v>42824</v>
      </c>
      <c r="G262" s="14" t="s">
        <v>333</v>
      </c>
      <c r="H262" s="26" t="s">
        <v>333</v>
      </c>
      <c r="I262" s="10">
        <v>104</v>
      </c>
      <c r="J262" s="10">
        <v>15</v>
      </c>
      <c r="K262" s="14" t="s">
        <v>333</v>
      </c>
      <c r="L262" s="14" t="s">
        <v>333</v>
      </c>
      <c r="M262" s="14" t="s">
        <v>333</v>
      </c>
      <c r="N262" s="19" t="s">
        <v>25</v>
      </c>
      <c r="O262" s="19" t="s">
        <v>26</v>
      </c>
      <c r="P262" s="19" t="s">
        <v>27</v>
      </c>
      <c r="Q262" s="23">
        <v>4</v>
      </c>
      <c r="R262" s="24">
        <v>1</v>
      </c>
      <c r="S262" s="23">
        <v>0</v>
      </c>
      <c r="T262" s="23">
        <v>0</v>
      </c>
      <c r="U262" s="23">
        <v>0</v>
      </c>
      <c r="V262" s="23">
        <v>0</v>
      </c>
      <c r="W262" s="23" t="s">
        <v>29</v>
      </c>
      <c r="X262" s="23">
        <v>0</v>
      </c>
      <c r="Y262" s="23" t="s">
        <v>29</v>
      </c>
      <c r="Z262" s="23">
        <v>0</v>
      </c>
      <c r="AA262" s="23">
        <v>0</v>
      </c>
      <c r="AB262" s="23">
        <v>0</v>
      </c>
      <c r="AC262" s="23">
        <v>0</v>
      </c>
      <c r="AD262" s="23">
        <v>0</v>
      </c>
    </row>
    <row r="263" spans="1:30" x14ac:dyDescent="0.2">
      <c r="A263" s="11">
        <v>260</v>
      </c>
      <c r="B263" s="22" t="s">
        <v>306</v>
      </c>
      <c r="C263" s="23" t="s">
        <v>30</v>
      </c>
      <c r="D263" s="19" t="s">
        <v>33</v>
      </c>
      <c r="E263" s="14" t="s">
        <v>333</v>
      </c>
      <c r="F263" s="25">
        <v>42824</v>
      </c>
      <c r="G263" s="14" t="s">
        <v>333</v>
      </c>
      <c r="H263" s="26" t="s">
        <v>333</v>
      </c>
      <c r="I263" s="10">
        <v>114</v>
      </c>
      <c r="J263" s="10">
        <v>19.600000000000001</v>
      </c>
      <c r="K263" s="14" t="s">
        <v>333</v>
      </c>
      <c r="L263" s="14" t="s">
        <v>333</v>
      </c>
      <c r="M263" s="14" t="s">
        <v>333</v>
      </c>
      <c r="N263" s="19" t="s">
        <v>25</v>
      </c>
      <c r="O263" s="19" t="s">
        <v>26</v>
      </c>
      <c r="P263" s="19" t="s">
        <v>27</v>
      </c>
      <c r="Q263" s="23">
        <v>4</v>
      </c>
      <c r="R263" s="24">
        <v>1</v>
      </c>
      <c r="S263" s="23">
        <v>0</v>
      </c>
      <c r="T263" s="23">
        <v>0</v>
      </c>
      <c r="U263" s="23">
        <v>0</v>
      </c>
      <c r="V263" s="23">
        <v>45</v>
      </c>
      <c r="W263" s="23">
        <v>0</v>
      </c>
      <c r="X263" s="23">
        <v>0</v>
      </c>
      <c r="Y263" s="23">
        <v>0</v>
      </c>
      <c r="Z263" s="23">
        <v>0</v>
      </c>
      <c r="AA263" s="23">
        <v>0</v>
      </c>
      <c r="AB263" s="23">
        <v>0</v>
      </c>
      <c r="AC263" s="23">
        <v>0</v>
      </c>
      <c r="AD263" s="23">
        <v>0</v>
      </c>
    </row>
    <row r="264" spans="1:30" x14ac:dyDescent="0.2">
      <c r="A264" s="11">
        <v>261</v>
      </c>
      <c r="B264" s="22" t="s">
        <v>307</v>
      </c>
      <c r="C264" s="23" t="s">
        <v>21</v>
      </c>
      <c r="D264" s="19" t="s">
        <v>33</v>
      </c>
      <c r="E264" s="14" t="s">
        <v>333</v>
      </c>
      <c r="F264" s="25">
        <v>42824</v>
      </c>
      <c r="G264" s="14" t="s">
        <v>333</v>
      </c>
      <c r="H264" s="26" t="s">
        <v>333</v>
      </c>
      <c r="I264" s="10" t="s">
        <v>333</v>
      </c>
      <c r="J264" s="10" t="s">
        <v>333</v>
      </c>
      <c r="K264" s="14" t="s">
        <v>333</v>
      </c>
      <c r="L264" s="14" t="s">
        <v>333</v>
      </c>
      <c r="M264" s="14" t="s">
        <v>333</v>
      </c>
      <c r="N264" s="19" t="s">
        <v>25</v>
      </c>
      <c r="O264" s="19" t="s">
        <v>26</v>
      </c>
      <c r="P264" s="19" t="s">
        <v>27</v>
      </c>
      <c r="Q264" s="23">
        <v>4</v>
      </c>
      <c r="R264" s="24">
        <v>0</v>
      </c>
      <c r="S264" s="23">
        <v>0</v>
      </c>
      <c r="T264" s="23">
        <v>0</v>
      </c>
      <c r="U264" s="23">
        <v>0</v>
      </c>
      <c r="V264" s="23">
        <v>0</v>
      </c>
      <c r="W264" s="23">
        <v>0</v>
      </c>
      <c r="X264" s="23">
        <v>0</v>
      </c>
      <c r="Y264" s="23">
        <v>0</v>
      </c>
      <c r="Z264" s="23">
        <v>0</v>
      </c>
      <c r="AA264" s="23">
        <v>0</v>
      </c>
      <c r="AB264" s="23">
        <v>0</v>
      </c>
      <c r="AC264" s="23">
        <v>0</v>
      </c>
      <c r="AD264" s="23">
        <v>0</v>
      </c>
    </row>
    <row r="265" spans="1:30" x14ac:dyDescent="0.2">
      <c r="A265" s="11">
        <v>262</v>
      </c>
      <c r="B265" s="18" t="s">
        <v>308</v>
      </c>
      <c r="C265" s="19" t="s">
        <v>30</v>
      </c>
      <c r="D265" s="19" t="s">
        <v>32</v>
      </c>
      <c r="E265" s="14">
        <v>40500</v>
      </c>
      <c r="F265" s="25">
        <v>42822</v>
      </c>
      <c r="G265" s="20">
        <f t="shared" si="8"/>
        <v>76</v>
      </c>
      <c r="H265" s="20">
        <f t="shared" si="9"/>
        <v>6</v>
      </c>
      <c r="I265" s="10">
        <v>108</v>
      </c>
      <c r="J265" s="10">
        <v>17</v>
      </c>
      <c r="K265" s="19" t="s">
        <v>23</v>
      </c>
      <c r="L265" s="19" t="s">
        <v>23</v>
      </c>
      <c r="M265" s="19" t="s">
        <v>24</v>
      </c>
      <c r="N265" s="14" t="s">
        <v>333</v>
      </c>
      <c r="O265" s="19" t="s">
        <v>26</v>
      </c>
      <c r="P265" s="19" t="s">
        <v>27</v>
      </c>
      <c r="Q265" s="19">
        <v>3</v>
      </c>
      <c r="R265" s="21">
        <v>1</v>
      </c>
      <c r="S265" s="19" t="s">
        <v>28</v>
      </c>
      <c r="T265" s="19">
        <v>0</v>
      </c>
      <c r="U265" s="19">
        <v>0</v>
      </c>
      <c r="V265" s="19">
        <v>21</v>
      </c>
      <c r="W265" s="19" t="s">
        <v>29</v>
      </c>
      <c r="X265" s="19">
        <v>0</v>
      </c>
      <c r="Y265" s="19">
        <v>0</v>
      </c>
      <c r="Z265" s="19">
        <v>0</v>
      </c>
      <c r="AA265" s="19">
        <v>0</v>
      </c>
      <c r="AB265" s="19">
        <v>0</v>
      </c>
      <c r="AC265" s="19">
        <v>0</v>
      </c>
      <c r="AD265" s="19">
        <v>0</v>
      </c>
    </row>
    <row r="266" spans="1:30" x14ac:dyDescent="0.2">
      <c r="A266" s="11">
        <v>263</v>
      </c>
      <c r="B266" s="18" t="s">
        <v>309</v>
      </c>
      <c r="C266" s="19" t="s">
        <v>21</v>
      </c>
      <c r="D266" s="19" t="s">
        <v>32</v>
      </c>
      <c r="E266" s="14">
        <v>40490</v>
      </c>
      <c r="F266" s="25">
        <v>42822</v>
      </c>
      <c r="G266" s="20">
        <f t="shared" si="8"/>
        <v>76</v>
      </c>
      <c r="H266" s="20">
        <f t="shared" si="9"/>
        <v>6</v>
      </c>
      <c r="I266" s="10">
        <v>113</v>
      </c>
      <c r="J266" s="10">
        <v>19.600000000000001</v>
      </c>
      <c r="K266" s="19" t="s">
        <v>23</v>
      </c>
      <c r="L266" s="19" t="s">
        <v>23</v>
      </c>
      <c r="M266" s="19" t="s">
        <v>24</v>
      </c>
      <c r="N266" s="19" t="s">
        <v>25</v>
      </c>
      <c r="O266" s="19" t="s">
        <v>26</v>
      </c>
      <c r="P266" s="19" t="s">
        <v>27</v>
      </c>
      <c r="Q266" s="19">
        <v>4</v>
      </c>
      <c r="R266" s="21">
        <v>1</v>
      </c>
      <c r="S266" s="19">
        <v>0</v>
      </c>
      <c r="T266" s="19">
        <v>0</v>
      </c>
      <c r="U266" s="19">
        <v>0</v>
      </c>
      <c r="V266" s="19">
        <v>0</v>
      </c>
      <c r="W266" s="19" t="s">
        <v>29</v>
      </c>
      <c r="X266" s="19">
        <v>0</v>
      </c>
      <c r="Y266" s="19" t="s">
        <v>29</v>
      </c>
      <c r="Z266" s="19">
        <v>0</v>
      </c>
      <c r="AA266" s="19">
        <v>0</v>
      </c>
      <c r="AB266" s="19">
        <v>0</v>
      </c>
      <c r="AC266" s="19">
        <v>0</v>
      </c>
      <c r="AD266" s="19">
        <v>0</v>
      </c>
    </row>
    <row r="267" spans="1:30" x14ac:dyDescent="0.2">
      <c r="A267" s="11">
        <v>264</v>
      </c>
      <c r="B267" s="18" t="s">
        <v>310</v>
      </c>
      <c r="C267" s="19" t="s">
        <v>30</v>
      </c>
      <c r="D267" s="19" t="s">
        <v>32</v>
      </c>
      <c r="E267" s="14">
        <v>40592</v>
      </c>
      <c r="F267" s="25">
        <v>42822</v>
      </c>
      <c r="G267" s="20">
        <f t="shared" si="8"/>
        <v>73</v>
      </c>
      <c r="H267" s="20">
        <f t="shared" si="9"/>
        <v>6</v>
      </c>
      <c r="I267" s="10">
        <v>115</v>
      </c>
      <c r="J267" s="10">
        <v>18.2</v>
      </c>
      <c r="K267" s="19" t="s">
        <v>23</v>
      </c>
      <c r="L267" s="19" t="s">
        <v>23</v>
      </c>
      <c r="M267" s="19" t="s">
        <v>24</v>
      </c>
      <c r="N267" s="19" t="s">
        <v>25</v>
      </c>
      <c r="O267" s="19" t="s">
        <v>26</v>
      </c>
      <c r="P267" s="19" t="s">
        <v>27</v>
      </c>
      <c r="Q267" s="19">
        <v>4</v>
      </c>
      <c r="R267" s="21">
        <v>1</v>
      </c>
      <c r="S267" s="19" t="s">
        <v>28</v>
      </c>
      <c r="T267" s="19">
        <v>0</v>
      </c>
      <c r="U267" s="19">
        <v>0</v>
      </c>
      <c r="V267" s="19">
        <v>17</v>
      </c>
      <c r="W267" s="19">
        <v>0</v>
      </c>
      <c r="X267" s="19">
        <v>0</v>
      </c>
      <c r="Y267" s="19">
        <v>0</v>
      </c>
      <c r="Z267" s="19">
        <v>0</v>
      </c>
      <c r="AA267" s="19">
        <v>0</v>
      </c>
      <c r="AB267" s="19">
        <v>0</v>
      </c>
      <c r="AC267" s="19">
        <v>0</v>
      </c>
      <c r="AD267" s="19">
        <v>0</v>
      </c>
    </row>
    <row r="268" spans="1:30" x14ac:dyDescent="0.2">
      <c r="A268" s="11">
        <v>265</v>
      </c>
      <c r="B268" s="18" t="s">
        <v>311</v>
      </c>
      <c r="C268" s="19" t="s">
        <v>30</v>
      </c>
      <c r="D268" s="19" t="s">
        <v>32</v>
      </c>
      <c r="E268" s="14">
        <v>40681</v>
      </c>
      <c r="F268" s="25">
        <v>42822</v>
      </c>
      <c r="G268" s="20">
        <f t="shared" si="8"/>
        <v>70</v>
      </c>
      <c r="H268" s="20">
        <f t="shared" si="9"/>
        <v>5</v>
      </c>
      <c r="I268" s="10">
        <v>104</v>
      </c>
      <c r="J268" s="10">
        <v>15</v>
      </c>
      <c r="K268" s="19" t="s">
        <v>23</v>
      </c>
      <c r="L268" s="19" t="s">
        <v>23</v>
      </c>
      <c r="M268" s="19" t="s">
        <v>24</v>
      </c>
      <c r="N268" s="19" t="s">
        <v>25</v>
      </c>
      <c r="O268" s="19" t="s">
        <v>26</v>
      </c>
      <c r="P268" s="19" t="s">
        <v>27</v>
      </c>
      <c r="Q268" s="19">
        <v>4</v>
      </c>
      <c r="R268" s="21">
        <v>1</v>
      </c>
      <c r="S268" s="19">
        <v>103</v>
      </c>
      <c r="T268" s="19">
        <v>0</v>
      </c>
      <c r="U268" s="19">
        <v>0</v>
      </c>
      <c r="V268" s="19">
        <v>2</v>
      </c>
      <c r="W268" s="19" t="s">
        <v>29</v>
      </c>
      <c r="X268" s="19" t="s">
        <v>29</v>
      </c>
      <c r="Y268" s="19" t="s">
        <v>29</v>
      </c>
      <c r="Z268" s="19">
        <v>0</v>
      </c>
      <c r="AA268" s="19" t="s">
        <v>29</v>
      </c>
      <c r="AB268" s="19">
        <v>0</v>
      </c>
      <c r="AC268" s="19" t="s">
        <v>29</v>
      </c>
      <c r="AD268" s="19">
        <v>0</v>
      </c>
    </row>
    <row r="269" spans="1:30" x14ac:dyDescent="0.2">
      <c r="A269" s="11">
        <v>266</v>
      </c>
      <c r="B269" s="18" t="s">
        <v>312</v>
      </c>
      <c r="C269" s="19" t="s">
        <v>21</v>
      </c>
      <c r="D269" s="19" t="s">
        <v>32</v>
      </c>
      <c r="E269" s="14">
        <v>41230</v>
      </c>
      <c r="F269" s="25">
        <v>42822</v>
      </c>
      <c r="G269" s="20">
        <f t="shared" si="8"/>
        <v>52</v>
      </c>
      <c r="H269" s="20">
        <f t="shared" si="9"/>
        <v>4</v>
      </c>
      <c r="I269" s="10">
        <v>104</v>
      </c>
      <c r="J269" s="10">
        <v>16</v>
      </c>
      <c r="K269" s="19" t="s">
        <v>23</v>
      </c>
      <c r="L269" s="19" t="s">
        <v>23</v>
      </c>
      <c r="M269" s="19" t="s">
        <v>24</v>
      </c>
      <c r="N269" s="19" t="s">
        <v>25</v>
      </c>
      <c r="O269" s="19" t="s">
        <v>26</v>
      </c>
      <c r="P269" s="19" t="s">
        <v>27</v>
      </c>
      <c r="Q269" s="19">
        <v>4</v>
      </c>
      <c r="R269" s="21">
        <v>1</v>
      </c>
      <c r="S269" s="19" t="s">
        <v>35</v>
      </c>
      <c r="T269" s="19">
        <v>0</v>
      </c>
      <c r="U269" s="19">
        <v>0</v>
      </c>
      <c r="V269" s="19">
        <v>0</v>
      </c>
      <c r="W269" s="19">
        <v>0</v>
      </c>
      <c r="X269" s="19">
        <v>0</v>
      </c>
      <c r="Y269" s="19" t="s">
        <v>29</v>
      </c>
      <c r="Z269" s="19">
        <v>0</v>
      </c>
      <c r="AA269" s="19">
        <v>0</v>
      </c>
      <c r="AB269" s="19">
        <v>0</v>
      </c>
      <c r="AC269" s="19">
        <v>0</v>
      </c>
      <c r="AD269" s="19">
        <v>0</v>
      </c>
    </row>
    <row r="270" spans="1:30" x14ac:dyDescent="0.2">
      <c r="A270" s="11">
        <v>267</v>
      </c>
      <c r="B270" s="18" t="s">
        <v>313</v>
      </c>
      <c r="C270" s="19" t="s">
        <v>21</v>
      </c>
      <c r="D270" s="19" t="s">
        <v>32</v>
      </c>
      <c r="E270" s="14">
        <v>41158</v>
      </c>
      <c r="F270" s="25">
        <v>42824</v>
      </c>
      <c r="G270" s="20">
        <f t="shared" si="8"/>
        <v>54</v>
      </c>
      <c r="H270" s="20">
        <f t="shared" si="9"/>
        <v>4</v>
      </c>
      <c r="I270" s="10">
        <v>99</v>
      </c>
      <c r="J270" s="10">
        <v>15</v>
      </c>
      <c r="K270" s="19" t="s">
        <v>23</v>
      </c>
      <c r="L270" s="19" t="s">
        <v>23</v>
      </c>
      <c r="M270" s="19" t="s">
        <v>24</v>
      </c>
      <c r="N270" s="19" t="s">
        <v>25</v>
      </c>
      <c r="O270" s="19" t="s">
        <v>26</v>
      </c>
      <c r="P270" s="19" t="s">
        <v>27</v>
      </c>
      <c r="Q270" s="19">
        <v>3</v>
      </c>
      <c r="R270" s="21">
        <v>1</v>
      </c>
      <c r="S270" s="19" t="s">
        <v>28</v>
      </c>
      <c r="T270" s="19">
        <v>0</v>
      </c>
      <c r="U270" s="19">
        <v>0</v>
      </c>
      <c r="V270" s="19">
        <v>2</v>
      </c>
      <c r="W270" s="19">
        <v>0</v>
      </c>
      <c r="X270" s="19">
        <v>0</v>
      </c>
      <c r="Y270" s="19">
        <v>0</v>
      </c>
      <c r="Z270" s="19">
        <v>0</v>
      </c>
      <c r="AA270" s="19">
        <v>0</v>
      </c>
      <c r="AB270" s="19">
        <v>0</v>
      </c>
      <c r="AC270" s="19">
        <v>0</v>
      </c>
      <c r="AD270" s="19">
        <v>0</v>
      </c>
    </row>
    <row r="271" spans="1:30" x14ac:dyDescent="0.2">
      <c r="A271" s="11">
        <v>268</v>
      </c>
      <c r="B271" s="18" t="s">
        <v>314</v>
      </c>
      <c r="C271" s="19" t="s">
        <v>21</v>
      </c>
      <c r="D271" s="19" t="s">
        <v>32</v>
      </c>
      <c r="E271" s="14">
        <v>41174</v>
      </c>
      <c r="F271" s="25">
        <v>42822</v>
      </c>
      <c r="G271" s="20">
        <f t="shared" si="8"/>
        <v>54</v>
      </c>
      <c r="H271" s="20">
        <f t="shared" si="9"/>
        <v>4</v>
      </c>
      <c r="I271" s="10">
        <v>93</v>
      </c>
      <c r="J271" s="10">
        <v>13</v>
      </c>
      <c r="K271" s="19" t="s">
        <v>23</v>
      </c>
      <c r="L271" s="19" t="s">
        <v>23</v>
      </c>
      <c r="M271" s="19" t="s">
        <v>24</v>
      </c>
      <c r="N271" s="19" t="s">
        <v>25</v>
      </c>
      <c r="O271" s="19" t="s">
        <v>26</v>
      </c>
      <c r="P271" s="19" t="s">
        <v>27</v>
      </c>
      <c r="Q271" s="19">
        <v>4</v>
      </c>
      <c r="R271" s="21">
        <v>1</v>
      </c>
      <c r="S271" s="19" t="s">
        <v>28</v>
      </c>
      <c r="T271" s="19">
        <v>0</v>
      </c>
      <c r="U271" s="19">
        <v>0</v>
      </c>
      <c r="V271" s="19">
        <v>23</v>
      </c>
      <c r="W271" s="19">
        <v>0</v>
      </c>
      <c r="X271" s="19">
        <v>0</v>
      </c>
      <c r="Y271" s="19">
        <v>0</v>
      </c>
      <c r="Z271" s="19">
        <v>0</v>
      </c>
      <c r="AA271" s="19">
        <v>0</v>
      </c>
      <c r="AB271" s="19">
        <v>0</v>
      </c>
      <c r="AC271" s="19">
        <v>0</v>
      </c>
      <c r="AD271" s="19">
        <v>0</v>
      </c>
    </row>
    <row r="272" spans="1:30" x14ac:dyDescent="0.2">
      <c r="A272" s="11">
        <v>269</v>
      </c>
      <c r="B272" s="18" t="s">
        <v>315</v>
      </c>
      <c r="C272" s="19" t="s">
        <v>30</v>
      </c>
      <c r="D272" s="19" t="s">
        <v>32</v>
      </c>
      <c r="E272" s="14">
        <v>41178</v>
      </c>
      <c r="F272" s="25">
        <v>42822</v>
      </c>
      <c r="G272" s="20">
        <f t="shared" si="8"/>
        <v>54</v>
      </c>
      <c r="H272" s="20">
        <f t="shared" si="9"/>
        <v>4</v>
      </c>
      <c r="I272" s="10">
        <v>96</v>
      </c>
      <c r="J272" s="10">
        <v>13</v>
      </c>
      <c r="K272" s="19" t="s">
        <v>23</v>
      </c>
      <c r="L272" s="19" t="s">
        <v>23</v>
      </c>
      <c r="M272" s="19" t="s">
        <v>24</v>
      </c>
      <c r="N272" s="19" t="s">
        <v>25</v>
      </c>
      <c r="O272" s="19" t="s">
        <v>26</v>
      </c>
      <c r="P272" s="19" t="s">
        <v>27</v>
      </c>
      <c r="Q272" s="19">
        <v>5</v>
      </c>
      <c r="R272" s="21">
        <v>1</v>
      </c>
      <c r="S272" s="19" t="s">
        <v>28</v>
      </c>
      <c r="T272" s="19">
        <v>0</v>
      </c>
      <c r="U272" s="19">
        <v>0</v>
      </c>
      <c r="V272" s="19">
        <v>0</v>
      </c>
      <c r="W272" s="19">
        <v>0</v>
      </c>
      <c r="X272" s="19">
        <v>0</v>
      </c>
      <c r="Y272" s="19">
        <v>0</v>
      </c>
      <c r="Z272" s="19">
        <v>0</v>
      </c>
      <c r="AA272" s="19">
        <v>0</v>
      </c>
      <c r="AB272" s="19">
        <v>0</v>
      </c>
      <c r="AC272" s="19">
        <v>0</v>
      </c>
      <c r="AD272" s="19">
        <v>0</v>
      </c>
    </row>
    <row r="273" spans="1:30" x14ac:dyDescent="0.2">
      <c r="A273" s="11">
        <v>270</v>
      </c>
      <c r="B273" s="18" t="s">
        <v>316</v>
      </c>
      <c r="C273" s="19" t="s">
        <v>30</v>
      </c>
      <c r="D273" s="19" t="s">
        <v>32</v>
      </c>
      <c r="E273" s="14">
        <v>41173</v>
      </c>
      <c r="F273" s="25">
        <v>42822</v>
      </c>
      <c r="G273" s="20">
        <f t="shared" si="8"/>
        <v>54</v>
      </c>
      <c r="H273" s="20">
        <f t="shared" si="9"/>
        <v>4</v>
      </c>
      <c r="I273" s="10">
        <v>95</v>
      </c>
      <c r="J273" s="10">
        <v>13</v>
      </c>
      <c r="K273" s="19" t="s">
        <v>23</v>
      </c>
      <c r="L273" s="19" t="s">
        <v>23</v>
      </c>
      <c r="M273" s="19" t="s">
        <v>24</v>
      </c>
      <c r="N273" s="19" t="s">
        <v>25</v>
      </c>
      <c r="O273" s="19" t="s">
        <v>26</v>
      </c>
      <c r="P273" s="19" t="s">
        <v>27</v>
      </c>
      <c r="Q273" s="19">
        <v>5</v>
      </c>
      <c r="R273" s="21">
        <v>1</v>
      </c>
      <c r="S273" s="19" t="s">
        <v>28</v>
      </c>
      <c r="T273" s="19">
        <v>0</v>
      </c>
      <c r="U273" s="19">
        <v>0</v>
      </c>
      <c r="V273" s="19">
        <v>5</v>
      </c>
      <c r="W273" s="19">
        <v>0</v>
      </c>
      <c r="X273" s="19">
        <v>0</v>
      </c>
      <c r="Y273" s="19">
        <v>0</v>
      </c>
      <c r="Z273" s="19">
        <v>0</v>
      </c>
      <c r="AA273" s="19">
        <v>0</v>
      </c>
      <c r="AB273" s="19">
        <v>0</v>
      </c>
      <c r="AC273" s="19">
        <v>0</v>
      </c>
      <c r="AD273" s="19">
        <v>0</v>
      </c>
    </row>
    <row r="274" spans="1:30" x14ac:dyDescent="0.2">
      <c r="A274" s="11">
        <v>271</v>
      </c>
      <c r="B274" s="18" t="s">
        <v>317</v>
      </c>
      <c r="C274" s="19" t="s">
        <v>30</v>
      </c>
      <c r="D274" s="19" t="s">
        <v>32</v>
      </c>
      <c r="E274" s="14">
        <v>40924</v>
      </c>
      <c r="F274" s="25">
        <v>42822</v>
      </c>
      <c r="G274" s="20">
        <f t="shared" si="8"/>
        <v>62</v>
      </c>
      <c r="H274" s="20">
        <f t="shared" si="9"/>
        <v>5</v>
      </c>
      <c r="I274" s="10">
        <v>94</v>
      </c>
      <c r="J274" s="10">
        <v>13</v>
      </c>
      <c r="K274" s="19" t="s">
        <v>23</v>
      </c>
      <c r="L274" s="19" t="s">
        <v>23</v>
      </c>
      <c r="M274" s="19" t="s">
        <v>24</v>
      </c>
      <c r="N274" s="19" t="s">
        <v>25</v>
      </c>
      <c r="O274" s="19" t="s">
        <v>26</v>
      </c>
      <c r="P274" s="19" t="s">
        <v>27</v>
      </c>
      <c r="Q274" s="19">
        <v>7</v>
      </c>
      <c r="R274" s="21">
        <v>1</v>
      </c>
      <c r="S274" s="19">
        <v>8</v>
      </c>
      <c r="T274" s="19">
        <v>0</v>
      </c>
      <c r="U274" s="19">
        <v>0</v>
      </c>
      <c r="V274" s="19">
        <v>0</v>
      </c>
      <c r="W274" s="19">
        <v>0</v>
      </c>
      <c r="X274" s="19">
        <v>0</v>
      </c>
      <c r="Y274" s="19">
        <v>0</v>
      </c>
      <c r="Z274" s="19">
        <v>0</v>
      </c>
      <c r="AA274" s="19">
        <v>0</v>
      </c>
      <c r="AB274" s="19">
        <v>0</v>
      </c>
      <c r="AC274" s="19">
        <v>0</v>
      </c>
      <c r="AD274" s="19">
        <v>0</v>
      </c>
    </row>
    <row r="275" spans="1:30" x14ac:dyDescent="0.2">
      <c r="A275" s="11">
        <v>272</v>
      </c>
      <c r="B275" s="18" t="s">
        <v>318</v>
      </c>
      <c r="C275" s="19" t="s">
        <v>21</v>
      </c>
      <c r="D275" s="19" t="s">
        <v>32</v>
      </c>
      <c r="E275" s="14">
        <v>41007</v>
      </c>
      <c r="F275" s="25">
        <v>42822</v>
      </c>
      <c r="G275" s="20">
        <f t="shared" si="8"/>
        <v>59</v>
      </c>
      <c r="H275" s="20">
        <f t="shared" si="9"/>
        <v>4</v>
      </c>
      <c r="I275" s="10">
        <v>89</v>
      </c>
      <c r="J275" s="10">
        <v>12</v>
      </c>
      <c r="K275" s="19" t="s">
        <v>23</v>
      </c>
      <c r="L275" s="19" t="s">
        <v>23</v>
      </c>
      <c r="M275" s="19" t="s">
        <v>24</v>
      </c>
      <c r="N275" s="19" t="s">
        <v>25</v>
      </c>
      <c r="O275" s="19" t="s">
        <v>26</v>
      </c>
      <c r="P275" s="19" t="s">
        <v>27</v>
      </c>
      <c r="Q275" s="19">
        <v>3</v>
      </c>
      <c r="R275" s="21">
        <v>1</v>
      </c>
      <c r="S275" s="19">
        <v>0</v>
      </c>
      <c r="T275" s="19">
        <v>0</v>
      </c>
      <c r="U275" s="19">
        <v>0</v>
      </c>
      <c r="V275" s="19">
        <v>81</v>
      </c>
      <c r="W275" s="19" t="s">
        <v>29</v>
      </c>
      <c r="X275" s="19">
        <v>0</v>
      </c>
      <c r="Y275" s="19">
        <v>0</v>
      </c>
      <c r="Z275" s="19">
        <v>0</v>
      </c>
      <c r="AA275" s="19">
        <v>0</v>
      </c>
      <c r="AB275" s="19">
        <v>0</v>
      </c>
      <c r="AC275" s="19">
        <v>0</v>
      </c>
      <c r="AD275" s="19">
        <v>0</v>
      </c>
    </row>
    <row r="276" spans="1:30" x14ac:dyDescent="0.2">
      <c r="A276" s="34">
        <v>273</v>
      </c>
      <c r="B276" s="35" t="s">
        <v>319</v>
      </c>
      <c r="C276" s="36" t="s">
        <v>30</v>
      </c>
      <c r="D276" s="36" t="s">
        <v>32</v>
      </c>
      <c r="E276" s="37">
        <v>41411</v>
      </c>
      <c r="F276" s="38">
        <v>42822</v>
      </c>
      <c r="G276" s="39">
        <f t="shared" si="8"/>
        <v>46</v>
      </c>
      <c r="H276" s="39">
        <f t="shared" si="9"/>
        <v>3</v>
      </c>
      <c r="I276" s="40">
        <v>92</v>
      </c>
      <c r="J276" s="40">
        <v>13</v>
      </c>
      <c r="K276" s="36" t="s">
        <v>23</v>
      </c>
      <c r="L276" s="36" t="s">
        <v>23</v>
      </c>
      <c r="M276" s="36" t="s">
        <v>24</v>
      </c>
      <c r="N276" s="36" t="s">
        <v>25</v>
      </c>
      <c r="O276" s="36" t="s">
        <v>26</v>
      </c>
      <c r="P276" s="36" t="s">
        <v>27</v>
      </c>
      <c r="Q276" s="36">
        <v>3</v>
      </c>
      <c r="R276" s="41">
        <v>1</v>
      </c>
      <c r="S276" s="36" t="s">
        <v>28</v>
      </c>
      <c r="T276" s="36">
        <v>0</v>
      </c>
      <c r="U276" s="36">
        <v>0</v>
      </c>
      <c r="V276" s="36">
        <v>22</v>
      </c>
      <c r="W276" s="36">
        <v>0</v>
      </c>
      <c r="X276" s="36">
        <v>0</v>
      </c>
      <c r="Y276" s="36" t="s">
        <v>29</v>
      </c>
      <c r="Z276" s="36">
        <v>0</v>
      </c>
      <c r="AA276" s="36">
        <v>0</v>
      </c>
      <c r="AB276" s="36" t="s">
        <v>29</v>
      </c>
      <c r="AC276" s="36">
        <v>0</v>
      </c>
      <c r="AD276" s="3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D8332-C1AD-4D4C-822F-EB17D6E028F8}">
  <dimension ref="A1:AW277"/>
  <sheetViews>
    <sheetView workbookViewId="0"/>
  </sheetViews>
  <sheetFormatPr baseColWidth="10" defaultRowHeight="16" x14ac:dyDescent="0.2"/>
  <cols>
    <col min="2" max="2" width="21.1640625" bestFit="1" customWidth="1"/>
    <col min="7" max="7" width="11.5" bestFit="1" customWidth="1"/>
    <col min="19" max="19" width="23.5" bestFit="1" customWidth="1"/>
    <col min="20" max="20" width="14.33203125" bestFit="1" customWidth="1"/>
    <col min="21" max="21" width="17.1640625" bestFit="1" customWidth="1"/>
    <col min="22" max="22" width="16.5" bestFit="1" customWidth="1"/>
    <col min="23" max="23" width="19.33203125" bestFit="1" customWidth="1"/>
    <col min="24" max="24" width="13.1640625" bestFit="1" customWidth="1"/>
    <col min="25" max="25" width="16" bestFit="1" customWidth="1"/>
    <col min="28" max="28" width="17.33203125" bestFit="1" customWidth="1"/>
    <col min="29" max="29" width="19.83203125" bestFit="1" customWidth="1"/>
    <col min="31" max="31" width="13.33203125" bestFit="1" customWidth="1"/>
    <col min="32" max="32" width="14" bestFit="1" customWidth="1"/>
    <col min="33" max="33" width="16.6640625" bestFit="1" customWidth="1"/>
    <col min="34" max="34" width="15.1640625" bestFit="1" customWidth="1"/>
    <col min="35" max="35" width="18.1640625" bestFit="1" customWidth="1"/>
    <col min="36" max="36" width="16.5" bestFit="1" customWidth="1"/>
    <col min="37" max="37" width="19.33203125" bestFit="1" customWidth="1"/>
    <col min="38" max="38" width="14.83203125" bestFit="1" customWidth="1"/>
    <col min="39" max="39" width="17.6640625" bestFit="1" customWidth="1"/>
    <col min="40" max="40" width="17.1640625" bestFit="1" customWidth="1"/>
    <col min="41" max="41" width="20" bestFit="1" customWidth="1"/>
    <col min="42" max="42" width="16.33203125" bestFit="1" customWidth="1"/>
    <col min="43" max="43" width="19.1640625" bestFit="1" customWidth="1"/>
    <col min="45" max="45" width="20.1640625" bestFit="1" customWidth="1"/>
    <col min="46" max="46" width="19.1640625" bestFit="1" customWidth="1"/>
    <col min="48" max="48" width="23" bestFit="1" customWidth="1"/>
    <col min="49" max="49" width="22" bestFit="1" customWidth="1"/>
  </cols>
  <sheetData>
    <row r="1" spans="1:49" x14ac:dyDescent="0.2">
      <c r="A1" t="s">
        <v>376</v>
      </c>
    </row>
    <row r="2" spans="1:49" x14ac:dyDescent="0.2">
      <c r="A2" t="s">
        <v>373</v>
      </c>
    </row>
    <row r="4" spans="1:49" s="49" customFormat="1" x14ac:dyDescent="0.2">
      <c r="A4" s="52" t="s">
        <v>86</v>
      </c>
      <c r="B4" s="53" t="s">
        <v>344</v>
      </c>
      <c r="C4" s="66" t="s">
        <v>375</v>
      </c>
      <c r="D4" s="54" t="s">
        <v>341</v>
      </c>
      <c r="E4" s="54" t="s">
        <v>342</v>
      </c>
      <c r="F4" s="66" t="s">
        <v>377</v>
      </c>
      <c r="G4" s="54" t="s">
        <v>343</v>
      </c>
      <c r="H4" s="54" t="s">
        <v>348</v>
      </c>
      <c r="I4" s="66" t="s">
        <v>378</v>
      </c>
      <c r="J4" s="54" t="s">
        <v>349</v>
      </c>
      <c r="K4" s="54" t="s">
        <v>350</v>
      </c>
      <c r="L4" s="66" t="s">
        <v>379</v>
      </c>
      <c r="M4" s="54" t="s">
        <v>351</v>
      </c>
      <c r="N4" s="54" t="s">
        <v>352</v>
      </c>
      <c r="O4" s="66" t="s">
        <v>88</v>
      </c>
      <c r="P4" s="54" t="s">
        <v>353</v>
      </c>
      <c r="Q4" s="54" t="s">
        <v>354</v>
      </c>
      <c r="R4" s="54" t="s">
        <v>87</v>
      </c>
      <c r="S4" s="55" t="s">
        <v>345</v>
      </c>
      <c r="T4" s="56" t="s">
        <v>346</v>
      </c>
      <c r="U4" s="57" t="s">
        <v>347</v>
      </c>
      <c r="V4" s="56" t="s">
        <v>355</v>
      </c>
      <c r="W4" s="57" t="s">
        <v>356</v>
      </c>
      <c r="X4" s="65" t="s">
        <v>12</v>
      </c>
      <c r="Y4" s="57" t="s">
        <v>357</v>
      </c>
      <c r="Z4" s="65" t="s">
        <v>88</v>
      </c>
      <c r="AA4" s="57" t="s">
        <v>358</v>
      </c>
      <c r="AB4" s="65" t="s">
        <v>365</v>
      </c>
      <c r="AC4" s="57" t="s">
        <v>366</v>
      </c>
      <c r="AD4" s="65" t="s">
        <v>89</v>
      </c>
      <c r="AE4" s="57" t="s">
        <v>359</v>
      </c>
      <c r="AF4" s="65" t="s">
        <v>90</v>
      </c>
      <c r="AG4" s="57" t="s">
        <v>360</v>
      </c>
      <c r="AH4" s="56" t="s">
        <v>361</v>
      </c>
      <c r="AI4" s="57" t="s">
        <v>362</v>
      </c>
      <c r="AJ4" s="65" t="s">
        <v>91</v>
      </c>
      <c r="AK4" s="57" t="s">
        <v>363</v>
      </c>
      <c r="AL4" s="65" t="s">
        <v>92</v>
      </c>
      <c r="AM4" s="57" t="s">
        <v>364</v>
      </c>
      <c r="AN4" s="65" t="s">
        <v>93</v>
      </c>
      <c r="AO4" s="57" t="s">
        <v>367</v>
      </c>
      <c r="AP4" s="65" t="s">
        <v>94</v>
      </c>
      <c r="AQ4" s="57" t="s">
        <v>368</v>
      </c>
      <c r="AR4" s="58"/>
      <c r="AS4" s="59" t="s">
        <v>372</v>
      </c>
      <c r="AT4" s="59" t="s">
        <v>371</v>
      </c>
      <c r="AU4" s="58"/>
      <c r="AV4" s="59" t="s">
        <v>369</v>
      </c>
      <c r="AW4" s="59" t="s">
        <v>370</v>
      </c>
    </row>
    <row r="5" spans="1:49" x14ac:dyDescent="0.2">
      <c r="A5" s="3" t="s">
        <v>40</v>
      </c>
      <c r="B5" s="4">
        <f t="shared" ref="B5:B28" si="0">IF(C5+F5+I5+L5+O5=0,0,1)</f>
        <v>1</v>
      </c>
      <c r="C5" s="5">
        <f t="shared" ref="C5:C28" si="1">IF(D5&gt;0, 1, 0)</f>
        <v>1</v>
      </c>
      <c r="D5">
        <v>422543</v>
      </c>
      <c r="E5">
        <v>18.52</v>
      </c>
      <c r="F5" s="5">
        <f t="shared" ref="F5:F28" si="2">IF(G5&gt;0, 1, 0)</f>
        <v>0</v>
      </c>
      <c r="G5">
        <v>0</v>
      </c>
      <c r="H5">
        <v>0</v>
      </c>
      <c r="I5" s="5">
        <f t="shared" ref="I5:I28" si="3">IF(J5&gt;0, 1, 0)</f>
        <v>0</v>
      </c>
      <c r="J5">
        <v>0</v>
      </c>
      <c r="K5">
        <v>0</v>
      </c>
      <c r="L5" s="5">
        <f t="shared" ref="L5:L28" si="4">IF(M5&gt;0, 1, 0)</f>
        <v>0</v>
      </c>
      <c r="M5">
        <v>0</v>
      </c>
      <c r="N5">
        <v>0</v>
      </c>
      <c r="O5" s="5">
        <f t="shared" ref="O5:O28" si="5">IF(P5&gt;0, 1, 0)</f>
        <v>1</v>
      </c>
      <c r="P5">
        <v>2470</v>
      </c>
      <c r="Q5">
        <v>26.54</v>
      </c>
      <c r="R5">
        <v>24.36</v>
      </c>
      <c r="S5" s="7">
        <v>1</v>
      </c>
      <c r="T5" s="8" t="s">
        <v>28</v>
      </c>
      <c r="U5" s="6">
        <f t="shared" ref="U5:U28" si="6">IF(T5&gt;0,1,0)</f>
        <v>1</v>
      </c>
      <c r="V5" s="8">
        <v>0</v>
      </c>
      <c r="W5" s="6">
        <f t="shared" ref="W5:W28" si="7">IF(V5&gt;0,1,0)</f>
        <v>0</v>
      </c>
      <c r="X5" s="8">
        <v>0</v>
      </c>
      <c r="Y5" s="6">
        <f t="shared" ref="Y5:Y28" si="8">IF(X5&gt;0,1,0)</f>
        <v>0</v>
      </c>
      <c r="Z5" s="8">
        <v>190</v>
      </c>
      <c r="AA5" s="6">
        <f t="shared" ref="AA5:AA28" si="9">IF(Z5&gt;0,1,0)</f>
        <v>1</v>
      </c>
      <c r="AB5" s="8">
        <v>0</v>
      </c>
      <c r="AC5" s="6">
        <f t="shared" ref="AC5:AC28" si="10">IF(AB5&gt;0,1,0)</f>
        <v>0</v>
      </c>
      <c r="AD5" s="8">
        <v>0</v>
      </c>
      <c r="AE5" s="6">
        <f t="shared" ref="AE5:AE28" si="11">IF(AD5&gt;0,1,0)</f>
        <v>0</v>
      </c>
      <c r="AF5" s="8" t="s">
        <v>29</v>
      </c>
      <c r="AG5" s="6">
        <f t="shared" ref="AG5:AG28" si="12">IF(AF5&gt;0,1,0)</f>
        <v>1</v>
      </c>
      <c r="AH5" s="8">
        <v>0</v>
      </c>
      <c r="AI5" s="6">
        <f t="shared" ref="AI5:AI28" si="13">IF(AH5&gt;0,1,0)</f>
        <v>0</v>
      </c>
      <c r="AJ5" s="8">
        <v>0</v>
      </c>
      <c r="AK5" s="6">
        <f t="shared" ref="AK5:AK28" si="14">IF(AJ5&gt;0,1,0)</f>
        <v>0</v>
      </c>
      <c r="AL5" s="8">
        <v>0</v>
      </c>
      <c r="AM5" s="6">
        <f t="shared" ref="AM5:AM28" si="15">IF(AL5&gt;0,1,0)</f>
        <v>0</v>
      </c>
      <c r="AN5" s="8">
        <v>0</v>
      </c>
      <c r="AO5" s="6">
        <f t="shared" ref="AO5:AO28" si="16">IF(AN5&gt;0,1,0)</f>
        <v>0</v>
      </c>
      <c r="AP5" s="8">
        <v>0</v>
      </c>
      <c r="AQ5" s="28">
        <f t="shared" ref="AQ5:AQ28" si="17">IF(AP5&gt;0,1,0)</f>
        <v>0</v>
      </c>
      <c r="AS5">
        <f t="shared" ref="AS5:AS68" si="18">IF((C5+F5+I5+L5+O5=0), 0, 1)</f>
        <v>1</v>
      </c>
      <c r="AT5">
        <f t="shared" ref="AT5:AT68" si="19">C5+F5+I5+L5+O5</f>
        <v>2</v>
      </c>
      <c r="AV5">
        <f t="shared" ref="AV5:AV68" si="20">IF((U5+W5+AA5=0), 0, 1)</f>
        <v>1</v>
      </c>
      <c r="AW5">
        <f t="shared" ref="AW5:AW28" si="21">U5+W5+AA5+Y5+AC5+AE5+AG5+AI5+AK5+AM5+AO5+AQ5</f>
        <v>3</v>
      </c>
    </row>
    <row r="6" spans="1:49" x14ac:dyDescent="0.2">
      <c r="A6" s="3" t="s">
        <v>41</v>
      </c>
      <c r="B6" s="4">
        <f t="shared" si="0"/>
        <v>1</v>
      </c>
      <c r="C6" s="5">
        <f t="shared" si="1"/>
        <v>1</v>
      </c>
      <c r="D6">
        <v>2372</v>
      </c>
      <c r="E6">
        <v>27.45</v>
      </c>
      <c r="F6" s="5">
        <f t="shared" si="2"/>
        <v>0</v>
      </c>
      <c r="G6">
        <v>0</v>
      </c>
      <c r="H6">
        <v>0</v>
      </c>
      <c r="I6" s="5">
        <f t="shared" si="3"/>
        <v>0</v>
      </c>
      <c r="J6">
        <v>0</v>
      </c>
      <c r="K6">
        <v>0</v>
      </c>
      <c r="L6" s="5">
        <f t="shared" si="4"/>
        <v>0</v>
      </c>
      <c r="M6">
        <v>0</v>
      </c>
      <c r="N6">
        <v>0</v>
      </c>
      <c r="O6" s="5">
        <f t="shared" si="5"/>
        <v>1</v>
      </c>
      <c r="P6">
        <v>125</v>
      </c>
      <c r="Q6">
        <v>32.03</v>
      </c>
      <c r="R6">
        <v>25.21</v>
      </c>
      <c r="S6" s="7">
        <v>1</v>
      </c>
      <c r="T6" s="8">
        <v>387</v>
      </c>
      <c r="U6" s="6">
        <f t="shared" si="6"/>
        <v>1</v>
      </c>
      <c r="V6" s="8">
        <v>0</v>
      </c>
      <c r="W6" s="6">
        <f t="shared" si="7"/>
        <v>0</v>
      </c>
      <c r="X6" s="8">
        <v>0</v>
      </c>
      <c r="Y6" s="6">
        <f t="shared" si="8"/>
        <v>0</v>
      </c>
      <c r="Z6" s="8">
        <v>139</v>
      </c>
      <c r="AA6" s="6">
        <f t="shared" si="9"/>
        <v>1</v>
      </c>
      <c r="AB6" s="8">
        <v>0</v>
      </c>
      <c r="AC6" s="6">
        <f t="shared" si="10"/>
        <v>0</v>
      </c>
      <c r="AD6" s="8">
        <v>0</v>
      </c>
      <c r="AE6" s="6">
        <f t="shared" si="11"/>
        <v>0</v>
      </c>
      <c r="AF6" s="8">
        <v>0</v>
      </c>
      <c r="AG6" s="6">
        <f t="shared" si="12"/>
        <v>0</v>
      </c>
      <c r="AH6" s="8">
        <v>0</v>
      </c>
      <c r="AI6" s="6">
        <f t="shared" si="13"/>
        <v>0</v>
      </c>
      <c r="AJ6" s="8">
        <v>0</v>
      </c>
      <c r="AK6" s="6">
        <f t="shared" si="14"/>
        <v>0</v>
      </c>
      <c r="AL6" s="8">
        <v>0</v>
      </c>
      <c r="AM6" s="6">
        <f t="shared" si="15"/>
        <v>0</v>
      </c>
      <c r="AN6" s="8">
        <v>0</v>
      </c>
      <c r="AO6" s="6">
        <f t="shared" si="16"/>
        <v>0</v>
      </c>
      <c r="AP6" s="8">
        <v>0</v>
      </c>
      <c r="AQ6" s="28">
        <f t="shared" si="17"/>
        <v>0</v>
      </c>
      <c r="AS6">
        <f t="shared" si="18"/>
        <v>1</v>
      </c>
      <c r="AT6">
        <f t="shared" si="19"/>
        <v>2</v>
      </c>
      <c r="AV6">
        <f t="shared" si="20"/>
        <v>1</v>
      </c>
      <c r="AW6">
        <f t="shared" si="21"/>
        <v>2</v>
      </c>
    </row>
    <row r="7" spans="1:49" x14ac:dyDescent="0.2">
      <c r="A7" s="3" t="s">
        <v>42</v>
      </c>
      <c r="B7" s="4">
        <f t="shared" si="0"/>
        <v>1</v>
      </c>
      <c r="C7" s="5">
        <f t="shared" si="1"/>
        <v>1</v>
      </c>
      <c r="D7">
        <v>106556</v>
      </c>
      <c r="E7">
        <v>20.9</v>
      </c>
      <c r="F7" s="5">
        <f t="shared" si="2"/>
        <v>0</v>
      </c>
      <c r="G7">
        <v>0</v>
      </c>
      <c r="H7">
        <v>0</v>
      </c>
      <c r="I7" s="5">
        <f t="shared" si="3"/>
        <v>0</v>
      </c>
      <c r="J7">
        <v>0</v>
      </c>
      <c r="K7">
        <v>0</v>
      </c>
      <c r="L7" s="5">
        <f t="shared" si="4"/>
        <v>0</v>
      </c>
      <c r="M7">
        <v>0</v>
      </c>
      <c r="N7">
        <v>0</v>
      </c>
      <c r="O7" s="5">
        <f t="shared" si="5"/>
        <v>1</v>
      </c>
      <c r="P7">
        <v>1091</v>
      </c>
      <c r="Q7">
        <v>28.04</v>
      </c>
      <c r="R7">
        <v>24.58</v>
      </c>
      <c r="S7" s="7">
        <v>1</v>
      </c>
      <c r="T7" s="8" t="s">
        <v>28</v>
      </c>
      <c r="U7" s="6">
        <f t="shared" si="6"/>
        <v>1</v>
      </c>
      <c r="V7" s="30">
        <v>0</v>
      </c>
      <c r="W7" s="6">
        <f t="shared" si="7"/>
        <v>0</v>
      </c>
      <c r="X7" s="30">
        <v>0</v>
      </c>
      <c r="Y7" s="6">
        <f t="shared" si="8"/>
        <v>0</v>
      </c>
      <c r="Z7" s="30">
        <v>116</v>
      </c>
      <c r="AA7" s="6">
        <f t="shared" si="9"/>
        <v>1</v>
      </c>
      <c r="AB7" s="8">
        <v>0</v>
      </c>
      <c r="AC7" s="6">
        <f t="shared" si="10"/>
        <v>0</v>
      </c>
      <c r="AD7" s="8">
        <v>0</v>
      </c>
      <c r="AE7" s="6">
        <f t="shared" si="11"/>
        <v>0</v>
      </c>
      <c r="AF7" s="8">
        <v>0</v>
      </c>
      <c r="AG7" s="6">
        <f t="shared" si="12"/>
        <v>0</v>
      </c>
      <c r="AH7" s="8">
        <v>0</v>
      </c>
      <c r="AI7" s="6">
        <f t="shared" si="13"/>
        <v>0</v>
      </c>
      <c r="AJ7" s="8">
        <v>0</v>
      </c>
      <c r="AK7" s="6">
        <f t="shared" si="14"/>
        <v>0</v>
      </c>
      <c r="AL7" s="8">
        <v>0</v>
      </c>
      <c r="AM7" s="6">
        <f t="shared" si="15"/>
        <v>0</v>
      </c>
      <c r="AN7" s="8">
        <v>0</v>
      </c>
      <c r="AO7" s="6">
        <f t="shared" si="16"/>
        <v>0</v>
      </c>
      <c r="AP7" s="8">
        <v>0</v>
      </c>
      <c r="AQ7" s="28">
        <f t="shared" si="17"/>
        <v>0</v>
      </c>
      <c r="AS7">
        <f t="shared" si="18"/>
        <v>1</v>
      </c>
      <c r="AT7">
        <f t="shared" si="19"/>
        <v>2</v>
      </c>
      <c r="AV7">
        <f t="shared" si="20"/>
        <v>1</v>
      </c>
      <c r="AW7">
        <f t="shared" si="21"/>
        <v>2</v>
      </c>
    </row>
    <row r="8" spans="1:49" x14ac:dyDescent="0.2">
      <c r="A8" s="3" t="s">
        <v>43</v>
      </c>
      <c r="B8" s="4">
        <f t="shared" si="0"/>
        <v>1</v>
      </c>
      <c r="C8" s="5">
        <f t="shared" si="1"/>
        <v>1</v>
      </c>
      <c r="D8">
        <v>594357</v>
      </c>
      <c r="E8">
        <v>18.57</v>
      </c>
      <c r="F8" s="5">
        <f t="shared" si="2"/>
        <v>0</v>
      </c>
      <c r="G8">
        <v>0</v>
      </c>
      <c r="H8">
        <v>0</v>
      </c>
      <c r="I8" s="5">
        <f t="shared" si="3"/>
        <v>0</v>
      </c>
      <c r="J8">
        <v>0</v>
      </c>
      <c r="K8">
        <v>0</v>
      </c>
      <c r="L8" s="5">
        <f t="shared" si="4"/>
        <v>0</v>
      </c>
      <c r="M8">
        <v>0</v>
      </c>
      <c r="N8">
        <v>0</v>
      </c>
      <c r="O8" s="5">
        <f t="shared" si="5"/>
        <v>1</v>
      </c>
      <c r="P8">
        <v>1157</v>
      </c>
      <c r="Q8">
        <v>28.29</v>
      </c>
      <c r="R8">
        <v>24.93</v>
      </c>
      <c r="S8" s="7">
        <v>1</v>
      </c>
      <c r="T8" s="8" t="s">
        <v>28</v>
      </c>
      <c r="U8" s="6">
        <f t="shared" si="6"/>
        <v>1</v>
      </c>
      <c r="V8" s="8">
        <v>0</v>
      </c>
      <c r="W8" s="6">
        <f t="shared" si="7"/>
        <v>0</v>
      </c>
      <c r="X8" s="8">
        <v>0</v>
      </c>
      <c r="Y8" s="6">
        <f t="shared" si="8"/>
        <v>0</v>
      </c>
      <c r="Z8" s="8">
        <v>71</v>
      </c>
      <c r="AA8" s="6">
        <f t="shared" si="9"/>
        <v>1</v>
      </c>
      <c r="AB8" s="8">
        <v>0</v>
      </c>
      <c r="AC8" s="6">
        <f t="shared" si="10"/>
        <v>0</v>
      </c>
      <c r="AD8" s="8">
        <v>0</v>
      </c>
      <c r="AE8" s="6">
        <f t="shared" si="11"/>
        <v>0</v>
      </c>
      <c r="AF8" s="8" t="s">
        <v>29</v>
      </c>
      <c r="AG8" s="6">
        <f t="shared" si="12"/>
        <v>1</v>
      </c>
      <c r="AH8" s="8">
        <v>0</v>
      </c>
      <c r="AI8" s="6">
        <f t="shared" si="13"/>
        <v>0</v>
      </c>
      <c r="AJ8" s="8">
        <v>0</v>
      </c>
      <c r="AK8" s="6">
        <f t="shared" si="14"/>
        <v>0</v>
      </c>
      <c r="AL8" s="8">
        <v>0</v>
      </c>
      <c r="AM8" s="6">
        <f t="shared" si="15"/>
        <v>0</v>
      </c>
      <c r="AN8" s="8">
        <v>0</v>
      </c>
      <c r="AO8" s="6">
        <f t="shared" si="16"/>
        <v>0</v>
      </c>
      <c r="AP8" s="8">
        <v>0</v>
      </c>
      <c r="AQ8" s="28">
        <f t="shared" si="17"/>
        <v>0</v>
      </c>
      <c r="AS8">
        <f t="shared" si="18"/>
        <v>1</v>
      </c>
      <c r="AT8">
        <f t="shared" si="19"/>
        <v>2</v>
      </c>
      <c r="AV8">
        <f t="shared" si="20"/>
        <v>1</v>
      </c>
      <c r="AW8">
        <f t="shared" si="21"/>
        <v>3</v>
      </c>
    </row>
    <row r="9" spans="1:49" x14ac:dyDescent="0.2">
      <c r="A9" s="3" t="s">
        <v>44</v>
      </c>
      <c r="B9" s="4">
        <f t="shared" si="0"/>
        <v>1</v>
      </c>
      <c r="C9" s="5">
        <f t="shared" si="1"/>
        <v>1</v>
      </c>
      <c r="D9">
        <v>9137</v>
      </c>
      <c r="E9">
        <v>25.06</v>
      </c>
      <c r="F9" s="5">
        <f t="shared" si="2"/>
        <v>0</v>
      </c>
      <c r="G9">
        <v>0</v>
      </c>
      <c r="H9">
        <v>0</v>
      </c>
      <c r="I9" s="5">
        <f t="shared" si="3"/>
        <v>0</v>
      </c>
      <c r="J9">
        <v>0</v>
      </c>
      <c r="K9">
        <v>0</v>
      </c>
      <c r="L9" s="5">
        <f t="shared" si="4"/>
        <v>0</v>
      </c>
      <c r="M9">
        <v>0</v>
      </c>
      <c r="N9">
        <v>0</v>
      </c>
      <c r="O9" s="5">
        <f t="shared" si="5"/>
        <v>0</v>
      </c>
      <c r="P9">
        <v>0</v>
      </c>
      <c r="Q9">
        <v>0</v>
      </c>
      <c r="R9">
        <v>24.92</v>
      </c>
      <c r="S9" s="7">
        <v>1</v>
      </c>
      <c r="T9" s="8" t="s">
        <v>28</v>
      </c>
      <c r="U9" s="6">
        <f t="shared" si="6"/>
        <v>1</v>
      </c>
      <c r="V9" s="8">
        <v>0</v>
      </c>
      <c r="W9" s="6">
        <f t="shared" si="7"/>
        <v>0</v>
      </c>
      <c r="X9" s="8">
        <v>0</v>
      </c>
      <c r="Y9" s="6">
        <f t="shared" si="8"/>
        <v>0</v>
      </c>
      <c r="Z9" s="8">
        <v>47</v>
      </c>
      <c r="AA9" s="6">
        <f t="shared" si="9"/>
        <v>1</v>
      </c>
      <c r="AB9" s="8">
        <v>0</v>
      </c>
      <c r="AC9" s="6">
        <f t="shared" si="10"/>
        <v>0</v>
      </c>
      <c r="AD9" s="8">
        <v>0</v>
      </c>
      <c r="AE9" s="6">
        <f t="shared" si="11"/>
        <v>0</v>
      </c>
      <c r="AF9" s="8">
        <v>0</v>
      </c>
      <c r="AG9" s="6">
        <f t="shared" si="12"/>
        <v>0</v>
      </c>
      <c r="AH9" s="8">
        <v>0</v>
      </c>
      <c r="AI9" s="6">
        <f t="shared" si="13"/>
        <v>0</v>
      </c>
      <c r="AJ9" s="8">
        <v>0</v>
      </c>
      <c r="AK9" s="6">
        <f t="shared" si="14"/>
        <v>0</v>
      </c>
      <c r="AL9" s="8">
        <v>0</v>
      </c>
      <c r="AM9" s="6">
        <f t="shared" si="15"/>
        <v>0</v>
      </c>
      <c r="AN9" s="8">
        <v>0</v>
      </c>
      <c r="AO9" s="6">
        <f t="shared" si="16"/>
        <v>0</v>
      </c>
      <c r="AP9" s="8">
        <v>0</v>
      </c>
      <c r="AQ9" s="28">
        <f t="shared" si="17"/>
        <v>0</v>
      </c>
      <c r="AS9">
        <f t="shared" si="18"/>
        <v>1</v>
      </c>
      <c r="AT9">
        <f t="shared" si="19"/>
        <v>1</v>
      </c>
      <c r="AV9">
        <f t="shared" si="20"/>
        <v>1</v>
      </c>
      <c r="AW9">
        <f t="shared" si="21"/>
        <v>2</v>
      </c>
    </row>
    <row r="10" spans="1:49" x14ac:dyDescent="0.2">
      <c r="A10" s="3" t="s">
        <v>45</v>
      </c>
      <c r="B10" s="4">
        <f t="shared" si="0"/>
        <v>1</v>
      </c>
      <c r="C10" s="5">
        <f t="shared" si="1"/>
        <v>1</v>
      </c>
      <c r="D10">
        <v>1939</v>
      </c>
      <c r="E10">
        <v>27.11</v>
      </c>
      <c r="F10" s="5">
        <f t="shared" si="2"/>
        <v>0</v>
      </c>
      <c r="G10">
        <v>0</v>
      </c>
      <c r="H10">
        <v>0</v>
      </c>
      <c r="I10" s="5">
        <f t="shared" si="3"/>
        <v>0</v>
      </c>
      <c r="J10">
        <v>0</v>
      </c>
      <c r="K10">
        <v>0</v>
      </c>
      <c r="L10" s="5">
        <f t="shared" si="4"/>
        <v>0</v>
      </c>
      <c r="M10">
        <v>0</v>
      </c>
      <c r="N10">
        <v>0</v>
      </c>
      <c r="O10" s="5">
        <f t="shared" si="5"/>
        <v>0</v>
      </c>
      <c r="P10">
        <v>0</v>
      </c>
      <c r="Q10">
        <v>0</v>
      </c>
      <c r="R10">
        <v>24.55</v>
      </c>
      <c r="S10" s="7">
        <v>1</v>
      </c>
      <c r="T10" s="8" t="s">
        <v>28</v>
      </c>
      <c r="U10" s="6">
        <f t="shared" si="6"/>
        <v>1</v>
      </c>
      <c r="V10" s="30">
        <v>0</v>
      </c>
      <c r="W10" s="6">
        <f t="shared" si="7"/>
        <v>0</v>
      </c>
      <c r="X10" s="30">
        <v>0</v>
      </c>
      <c r="Y10" s="6">
        <f t="shared" si="8"/>
        <v>0</v>
      </c>
      <c r="Z10" s="30">
        <v>42</v>
      </c>
      <c r="AA10" s="6">
        <f t="shared" si="9"/>
        <v>1</v>
      </c>
      <c r="AB10" s="8">
        <v>0</v>
      </c>
      <c r="AC10" s="6">
        <f t="shared" si="10"/>
        <v>0</v>
      </c>
      <c r="AD10" s="8">
        <v>0</v>
      </c>
      <c r="AE10" s="6">
        <f t="shared" si="11"/>
        <v>0</v>
      </c>
      <c r="AF10" s="8">
        <v>0</v>
      </c>
      <c r="AG10" s="6">
        <f t="shared" si="12"/>
        <v>0</v>
      </c>
      <c r="AH10" s="8">
        <v>0</v>
      </c>
      <c r="AI10" s="6">
        <f t="shared" si="13"/>
        <v>0</v>
      </c>
      <c r="AJ10" s="8">
        <v>0</v>
      </c>
      <c r="AK10" s="6">
        <f t="shared" si="14"/>
        <v>0</v>
      </c>
      <c r="AL10" s="8">
        <v>0</v>
      </c>
      <c r="AM10" s="6">
        <f t="shared" si="15"/>
        <v>0</v>
      </c>
      <c r="AN10" s="8">
        <v>0</v>
      </c>
      <c r="AO10" s="6">
        <f t="shared" si="16"/>
        <v>0</v>
      </c>
      <c r="AP10" s="8">
        <v>0</v>
      </c>
      <c r="AQ10" s="28">
        <f t="shared" si="17"/>
        <v>0</v>
      </c>
      <c r="AS10">
        <f t="shared" si="18"/>
        <v>1</v>
      </c>
      <c r="AT10">
        <f t="shared" si="19"/>
        <v>1</v>
      </c>
      <c r="AV10">
        <f t="shared" si="20"/>
        <v>1</v>
      </c>
      <c r="AW10">
        <f t="shared" si="21"/>
        <v>2</v>
      </c>
    </row>
    <row r="11" spans="1:49" x14ac:dyDescent="0.2">
      <c r="A11" s="3" t="s">
        <v>46</v>
      </c>
      <c r="B11" s="4">
        <f t="shared" si="0"/>
        <v>1</v>
      </c>
      <c r="C11" s="5">
        <f t="shared" si="1"/>
        <v>1</v>
      </c>
      <c r="D11">
        <v>2686</v>
      </c>
      <c r="E11">
        <v>26.89</v>
      </c>
      <c r="F11" s="5">
        <f t="shared" si="2"/>
        <v>0</v>
      </c>
      <c r="G11">
        <v>0</v>
      </c>
      <c r="H11">
        <v>0</v>
      </c>
      <c r="I11" s="5">
        <f t="shared" si="3"/>
        <v>0</v>
      </c>
      <c r="J11">
        <v>0</v>
      </c>
      <c r="K11">
        <v>0</v>
      </c>
      <c r="L11" s="5">
        <f t="shared" si="4"/>
        <v>0</v>
      </c>
      <c r="M11">
        <v>0</v>
      </c>
      <c r="N11">
        <v>0</v>
      </c>
      <c r="O11" s="5">
        <f t="shared" si="5"/>
        <v>0</v>
      </c>
      <c r="P11">
        <v>0</v>
      </c>
      <c r="Q11">
        <v>0</v>
      </c>
      <c r="R11">
        <v>24.84</v>
      </c>
      <c r="S11" s="7">
        <v>1</v>
      </c>
      <c r="T11" s="8" t="s">
        <v>28</v>
      </c>
      <c r="U11" s="6">
        <f t="shared" si="6"/>
        <v>1</v>
      </c>
      <c r="V11" s="30">
        <v>0</v>
      </c>
      <c r="W11" s="6">
        <f t="shared" si="7"/>
        <v>0</v>
      </c>
      <c r="X11" s="30">
        <v>0</v>
      </c>
      <c r="Y11" s="6">
        <f t="shared" si="8"/>
        <v>0</v>
      </c>
      <c r="Z11" s="30">
        <v>42</v>
      </c>
      <c r="AA11" s="6">
        <f t="shared" si="9"/>
        <v>1</v>
      </c>
      <c r="AB11" s="8">
        <v>0</v>
      </c>
      <c r="AC11" s="6">
        <f t="shared" si="10"/>
        <v>0</v>
      </c>
      <c r="AD11" s="8">
        <v>0</v>
      </c>
      <c r="AE11" s="6">
        <f t="shared" si="11"/>
        <v>0</v>
      </c>
      <c r="AF11" s="8" t="s">
        <v>29</v>
      </c>
      <c r="AG11" s="6">
        <f t="shared" si="12"/>
        <v>1</v>
      </c>
      <c r="AH11" s="8">
        <v>0</v>
      </c>
      <c r="AI11" s="6">
        <f t="shared" si="13"/>
        <v>0</v>
      </c>
      <c r="AJ11" s="8">
        <v>0</v>
      </c>
      <c r="AK11" s="6">
        <f t="shared" si="14"/>
        <v>0</v>
      </c>
      <c r="AL11" s="8" t="s">
        <v>29</v>
      </c>
      <c r="AM11" s="6">
        <f t="shared" si="15"/>
        <v>1</v>
      </c>
      <c r="AN11" s="8">
        <v>0</v>
      </c>
      <c r="AO11" s="6">
        <f t="shared" si="16"/>
        <v>0</v>
      </c>
      <c r="AP11" s="8">
        <v>0</v>
      </c>
      <c r="AQ11" s="28">
        <f t="shared" si="17"/>
        <v>0</v>
      </c>
      <c r="AS11">
        <f t="shared" si="18"/>
        <v>1</v>
      </c>
      <c r="AT11">
        <f t="shared" si="19"/>
        <v>1</v>
      </c>
      <c r="AV11">
        <f t="shared" si="20"/>
        <v>1</v>
      </c>
      <c r="AW11">
        <f t="shared" si="21"/>
        <v>4</v>
      </c>
    </row>
    <row r="12" spans="1:49" x14ac:dyDescent="0.2">
      <c r="A12" s="3" t="s">
        <v>47</v>
      </c>
      <c r="B12" s="4">
        <f t="shared" si="0"/>
        <v>1</v>
      </c>
      <c r="C12" s="5">
        <f t="shared" si="1"/>
        <v>1</v>
      </c>
      <c r="D12">
        <v>84199</v>
      </c>
      <c r="E12">
        <v>21.13</v>
      </c>
      <c r="F12" s="5">
        <f t="shared" si="2"/>
        <v>0</v>
      </c>
      <c r="G12">
        <v>0</v>
      </c>
      <c r="H12">
        <v>0</v>
      </c>
      <c r="I12" s="5">
        <f t="shared" si="3"/>
        <v>0</v>
      </c>
      <c r="J12">
        <v>0</v>
      </c>
      <c r="K12">
        <v>0</v>
      </c>
      <c r="L12" s="5">
        <f t="shared" si="4"/>
        <v>0</v>
      </c>
      <c r="M12">
        <v>0</v>
      </c>
      <c r="N12">
        <v>0</v>
      </c>
      <c r="O12" s="5">
        <f t="shared" si="5"/>
        <v>1</v>
      </c>
      <c r="P12">
        <v>529</v>
      </c>
      <c r="Q12">
        <v>29.03</v>
      </c>
      <c r="R12">
        <v>24.45</v>
      </c>
      <c r="S12" s="7">
        <v>1</v>
      </c>
      <c r="T12" s="8" t="s">
        <v>28</v>
      </c>
      <c r="U12" s="6">
        <f t="shared" si="6"/>
        <v>1</v>
      </c>
      <c r="V12" s="8">
        <v>0</v>
      </c>
      <c r="W12" s="6">
        <f t="shared" si="7"/>
        <v>0</v>
      </c>
      <c r="X12" s="8">
        <v>0</v>
      </c>
      <c r="Y12" s="6">
        <f t="shared" si="8"/>
        <v>0</v>
      </c>
      <c r="Z12" s="8">
        <v>37</v>
      </c>
      <c r="AA12" s="6">
        <f t="shared" si="9"/>
        <v>1</v>
      </c>
      <c r="AB12" s="8">
        <v>0</v>
      </c>
      <c r="AC12" s="6">
        <f t="shared" si="10"/>
        <v>0</v>
      </c>
      <c r="AD12" s="8">
        <v>0</v>
      </c>
      <c r="AE12" s="6">
        <f t="shared" si="11"/>
        <v>0</v>
      </c>
      <c r="AF12" s="8">
        <v>0</v>
      </c>
      <c r="AG12" s="6">
        <f t="shared" si="12"/>
        <v>0</v>
      </c>
      <c r="AH12" s="8">
        <v>0</v>
      </c>
      <c r="AI12" s="6">
        <f t="shared" si="13"/>
        <v>0</v>
      </c>
      <c r="AJ12" s="8">
        <v>0</v>
      </c>
      <c r="AK12" s="6">
        <f t="shared" si="14"/>
        <v>0</v>
      </c>
      <c r="AL12" s="8" t="s">
        <v>29</v>
      </c>
      <c r="AM12" s="6">
        <f t="shared" si="15"/>
        <v>1</v>
      </c>
      <c r="AN12" s="8">
        <v>0</v>
      </c>
      <c r="AO12" s="6">
        <f t="shared" si="16"/>
        <v>0</v>
      </c>
      <c r="AP12" s="8">
        <v>0</v>
      </c>
      <c r="AQ12" s="28">
        <f t="shared" si="17"/>
        <v>0</v>
      </c>
      <c r="AS12">
        <f t="shared" si="18"/>
        <v>1</v>
      </c>
      <c r="AT12">
        <f t="shared" si="19"/>
        <v>2</v>
      </c>
      <c r="AV12">
        <f t="shared" si="20"/>
        <v>1</v>
      </c>
      <c r="AW12">
        <f t="shared" si="21"/>
        <v>3</v>
      </c>
    </row>
    <row r="13" spans="1:49" x14ac:dyDescent="0.2">
      <c r="A13" s="3" t="s">
        <v>48</v>
      </c>
      <c r="B13" s="4">
        <f t="shared" si="0"/>
        <v>1</v>
      </c>
      <c r="C13" s="5">
        <f t="shared" si="1"/>
        <v>1</v>
      </c>
      <c r="D13">
        <v>115416</v>
      </c>
      <c r="E13">
        <v>21.14</v>
      </c>
      <c r="F13" s="5">
        <f t="shared" si="2"/>
        <v>0</v>
      </c>
      <c r="G13">
        <v>0</v>
      </c>
      <c r="H13">
        <v>0</v>
      </c>
      <c r="I13" s="5">
        <f t="shared" si="3"/>
        <v>0</v>
      </c>
      <c r="J13">
        <v>0</v>
      </c>
      <c r="K13">
        <v>0</v>
      </c>
      <c r="L13" s="5">
        <f t="shared" si="4"/>
        <v>0</v>
      </c>
      <c r="M13">
        <v>0</v>
      </c>
      <c r="N13">
        <v>0</v>
      </c>
      <c r="O13" s="5">
        <f t="shared" si="5"/>
        <v>1</v>
      </c>
      <c r="P13">
        <v>653</v>
      </c>
      <c r="Q13">
        <v>29.2</v>
      </c>
      <c r="R13">
        <v>24.95</v>
      </c>
      <c r="S13" s="7">
        <v>1</v>
      </c>
      <c r="T13" s="8" t="s">
        <v>28</v>
      </c>
      <c r="U13" s="6">
        <f t="shared" si="6"/>
        <v>1</v>
      </c>
      <c r="V13" s="8">
        <v>0</v>
      </c>
      <c r="W13" s="6">
        <f t="shared" si="7"/>
        <v>0</v>
      </c>
      <c r="X13" s="8">
        <v>0</v>
      </c>
      <c r="Y13" s="6">
        <f t="shared" si="8"/>
        <v>0</v>
      </c>
      <c r="Z13" s="8">
        <v>36</v>
      </c>
      <c r="AA13" s="6">
        <f t="shared" si="9"/>
        <v>1</v>
      </c>
      <c r="AB13" s="8">
        <v>0</v>
      </c>
      <c r="AC13" s="6">
        <f t="shared" si="10"/>
        <v>0</v>
      </c>
      <c r="AD13" s="8">
        <v>0</v>
      </c>
      <c r="AE13" s="6">
        <f t="shared" si="11"/>
        <v>0</v>
      </c>
      <c r="AF13" s="8" t="s">
        <v>29</v>
      </c>
      <c r="AG13" s="6">
        <f t="shared" si="12"/>
        <v>1</v>
      </c>
      <c r="AH13" s="8">
        <v>0</v>
      </c>
      <c r="AI13" s="6">
        <f t="shared" si="13"/>
        <v>0</v>
      </c>
      <c r="AJ13" s="8">
        <v>0</v>
      </c>
      <c r="AK13" s="6">
        <f t="shared" si="14"/>
        <v>0</v>
      </c>
      <c r="AL13" s="8">
        <v>0</v>
      </c>
      <c r="AM13" s="6">
        <f t="shared" si="15"/>
        <v>0</v>
      </c>
      <c r="AN13" s="8">
        <v>0</v>
      </c>
      <c r="AO13" s="6">
        <f t="shared" si="16"/>
        <v>0</v>
      </c>
      <c r="AP13" s="8">
        <v>0</v>
      </c>
      <c r="AQ13" s="28">
        <f t="shared" si="17"/>
        <v>0</v>
      </c>
      <c r="AS13">
        <f t="shared" si="18"/>
        <v>1</v>
      </c>
      <c r="AT13">
        <f t="shared" si="19"/>
        <v>2</v>
      </c>
      <c r="AV13">
        <f t="shared" si="20"/>
        <v>1</v>
      </c>
      <c r="AW13">
        <f t="shared" si="21"/>
        <v>3</v>
      </c>
    </row>
    <row r="14" spans="1:49" x14ac:dyDescent="0.2">
      <c r="A14" s="3" t="s">
        <v>49</v>
      </c>
      <c r="B14" s="4">
        <f t="shared" si="0"/>
        <v>1</v>
      </c>
      <c r="C14" s="5">
        <f t="shared" si="1"/>
        <v>1</v>
      </c>
      <c r="D14">
        <v>165032</v>
      </c>
      <c r="E14">
        <v>20.82</v>
      </c>
      <c r="F14" s="5">
        <f t="shared" si="2"/>
        <v>0</v>
      </c>
      <c r="G14">
        <v>0</v>
      </c>
      <c r="H14">
        <v>0</v>
      </c>
      <c r="I14" s="5">
        <f t="shared" si="3"/>
        <v>0</v>
      </c>
      <c r="J14">
        <v>0</v>
      </c>
      <c r="K14">
        <v>0</v>
      </c>
      <c r="L14" s="5">
        <f t="shared" si="4"/>
        <v>0</v>
      </c>
      <c r="M14">
        <v>0</v>
      </c>
      <c r="N14">
        <v>0</v>
      </c>
      <c r="O14" s="5">
        <f t="shared" si="5"/>
        <v>1</v>
      </c>
      <c r="P14">
        <v>689</v>
      </c>
      <c r="Q14">
        <v>29.35</v>
      </c>
      <c r="R14">
        <v>25.18</v>
      </c>
      <c r="S14" s="7">
        <v>1</v>
      </c>
      <c r="T14" s="8" t="s">
        <v>28</v>
      </c>
      <c r="U14" s="6">
        <f t="shared" si="6"/>
        <v>1</v>
      </c>
      <c r="V14" s="30">
        <v>15</v>
      </c>
      <c r="W14" s="6">
        <f t="shared" si="7"/>
        <v>1</v>
      </c>
      <c r="X14" s="30">
        <v>0</v>
      </c>
      <c r="Y14" s="6">
        <f t="shared" si="8"/>
        <v>0</v>
      </c>
      <c r="Z14" s="30">
        <v>34</v>
      </c>
      <c r="AA14" s="6">
        <f t="shared" si="9"/>
        <v>1</v>
      </c>
      <c r="AB14" s="8">
        <v>0</v>
      </c>
      <c r="AC14" s="6">
        <f t="shared" si="10"/>
        <v>0</v>
      </c>
      <c r="AD14" s="8">
        <v>0</v>
      </c>
      <c r="AE14" s="6">
        <f t="shared" si="11"/>
        <v>0</v>
      </c>
      <c r="AF14" s="8">
        <v>0</v>
      </c>
      <c r="AG14" s="6">
        <f t="shared" si="12"/>
        <v>0</v>
      </c>
      <c r="AH14" s="8">
        <v>0</v>
      </c>
      <c r="AI14" s="6">
        <f t="shared" si="13"/>
        <v>0</v>
      </c>
      <c r="AJ14" s="8">
        <v>0</v>
      </c>
      <c r="AK14" s="6">
        <f t="shared" si="14"/>
        <v>0</v>
      </c>
      <c r="AL14" s="8" t="s">
        <v>29</v>
      </c>
      <c r="AM14" s="6">
        <f t="shared" si="15"/>
        <v>1</v>
      </c>
      <c r="AN14" s="8">
        <v>0</v>
      </c>
      <c r="AO14" s="6">
        <f t="shared" si="16"/>
        <v>0</v>
      </c>
      <c r="AP14" s="8">
        <v>0</v>
      </c>
      <c r="AQ14" s="28">
        <f t="shared" si="17"/>
        <v>0</v>
      </c>
      <c r="AS14">
        <f t="shared" si="18"/>
        <v>1</v>
      </c>
      <c r="AT14">
        <f t="shared" si="19"/>
        <v>2</v>
      </c>
      <c r="AV14">
        <f t="shared" si="20"/>
        <v>1</v>
      </c>
      <c r="AW14">
        <f t="shared" si="21"/>
        <v>4</v>
      </c>
    </row>
    <row r="15" spans="1:49" x14ac:dyDescent="0.2">
      <c r="A15" s="3" t="s">
        <v>50</v>
      </c>
      <c r="B15" s="4">
        <f t="shared" si="0"/>
        <v>1</v>
      </c>
      <c r="C15" s="5">
        <f t="shared" si="1"/>
        <v>1</v>
      </c>
      <c r="D15">
        <v>2555</v>
      </c>
      <c r="E15">
        <v>27.36</v>
      </c>
      <c r="F15" s="5">
        <f t="shared" si="2"/>
        <v>0</v>
      </c>
      <c r="G15">
        <v>0</v>
      </c>
      <c r="H15">
        <v>0</v>
      </c>
      <c r="I15" s="5">
        <f t="shared" si="3"/>
        <v>0</v>
      </c>
      <c r="J15">
        <v>0</v>
      </c>
      <c r="K15">
        <v>0</v>
      </c>
      <c r="L15" s="5">
        <f t="shared" si="4"/>
        <v>0</v>
      </c>
      <c r="M15">
        <v>0</v>
      </c>
      <c r="N15">
        <v>0</v>
      </c>
      <c r="O15" s="5">
        <f t="shared" si="5"/>
        <v>1</v>
      </c>
      <c r="P15">
        <v>308</v>
      </c>
      <c r="Q15">
        <v>30.65</v>
      </c>
      <c r="R15">
        <v>25.23</v>
      </c>
      <c r="S15" s="7">
        <v>1</v>
      </c>
      <c r="T15" s="8">
        <v>0</v>
      </c>
      <c r="U15" s="6">
        <f t="shared" si="6"/>
        <v>0</v>
      </c>
      <c r="V15" s="8">
        <v>304</v>
      </c>
      <c r="W15" s="6">
        <f t="shared" si="7"/>
        <v>1</v>
      </c>
      <c r="X15" s="8">
        <v>0</v>
      </c>
      <c r="Y15" s="6">
        <f t="shared" si="8"/>
        <v>0</v>
      </c>
      <c r="Z15" s="8">
        <v>31</v>
      </c>
      <c r="AA15" s="6">
        <f t="shared" si="9"/>
        <v>1</v>
      </c>
      <c r="AB15" s="8">
        <v>0</v>
      </c>
      <c r="AC15" s="6">
        <f t="shared" si="10"/>
        <v>0</v>
      </c>
      <c r="AD15" s="8">
        <v>0</v>
      </c>
      <c r="AE15" s="6">
        <f t="shared" si="11"/>
        <v>0</v>
      </c>
      <c r="AF15" s="8" t="s">
        <v>29</v>
      </c>
      <c r="AG15" s="6">
        <f t="shared" si="12"/>
        <v>1</v>
      </c>
      <c r="AH15" s="8">
        <v>0</v>
      </c>
      <c r="AI15" s="6">
        <f t="shared" si="13"/>
        <v>0</v>
      </c>
      <c r="AJ15" s="8">
        <v>0</v>
      </c>
      <c r="AK15" s="6">
        <f t="shared" si="14"/>
        <v>0</v>
      </c>
      <c r="AL15" s="8" t="s">
        <v>29</v>
      </c>
      <c r="AM15" s="6">
        <f t="shared" si="15"/>
        <v>1</v>
      </c>
      <c r="AN15" s="8">
        <v>0</v>
      </c>
      <c r="AO15" s="6">
        <f t="shared" si="16"/>
        <v>0</v>
      </c>
      <c r="AP15" s="8">
        <v>0</v>
      </c>
      <c r="AQ15" s="28">
        <f t="shared" si="17"/>
        <v>0</v>
      </c>
      <c r="AS15">
        <f t="shared" si="18"/>
        <v>1</v>
      </c>
      <c r="AT15">
        <f t="shared" si="19"/>
        <v>2</v>
      </c>
      <c r="AV15">
        <f t="shared" si="20"/>
        <v>1</v>
      </c>
      <c r="AW15">
        <f t="shared" si="21"/>
        <v>4</v>
      </c>
    </row>
    <row r="16" spans="1:49" x14ac:dyDescent="0.2">
      <c r="A16" s="3" t="s">
        <v>51</v>
      </c>
      <c r="B16" s="4">
        <f t="shared" si="0"/>
        <v>1</v>
      </c>
      <c r="C16" s="5">
        <f t="shared" si="1"/>
        <v>1</v>
      </c>
      <c r="D16">
        <v>142</v>
      </c>
      <c r="E16">
        <v>31.99</v>
      </c>
      <c r="F16" s="5">
        <f t="shared" si="2"/>
        <v>0</v>
      </c>
      <c r="G16">
        <v>0</v>
      </c>
      <c r="H16">
        <v>0</v>
      </c>
      <c r="I16" s="5">
        <f t="shared" si="3"/>
        <v>0</v>
      </c>
      <c r="J16">
        <v>0</v>
      </c>
      <c r="K16">
        <v>0</v>
      </c>
      <c r="L16" s="5">
        <f t="shared" si="4"/>
        <v>0</v>
      </c>
      <c r="M16">
        <v>0</v>
      </c>
      <c r="N16">
        <v>0</v>
      </c>
      <c r="O16" s="5">
        <f t="shared" si="5"/>
        <v>0</v>
      </c>
      <c r="P16">
        <v>0</v>
      </c>
      <c r="Q16">
        <v>0</v>
      </c>
      <c r="R16">
        <v>25.36</v>
      </c>
      <c r="S16" s="7">
        <v>1</v>
      </c>
      <c r="T16" s="8">
        <v>2</v>
      </c>
      <c r="U16" s="6">
        <f t="shared" si="6"/>
        <v>1</v>
      </c>
      <c r="V16" s="8">
        <v>0</v>
      </c>
      <c r="W16" s="6">
        <f t="shared" si="7"/>
        <v>0</v>
      </c>
      <c r="X16" s="8">
        <v>0</v>
      </c>
      <c r="Y16" s="6">
        <f t="shared" si="8"/>
        <v>0</v>
      </c>
      <c r="Z16" s="8">
        <v>28</v>
      </c>
      <c r="AA16" s="6">
        <f t="shared" si="9"/>
        <v>1</v>
      </c>
      <c r="AB16" s="8">
        <v>0</v>
      </c>
      <c r="AC16" s="6">
        <f t="shared" si="10"/>
        <v>0</v>
      </c>
      <c r="AD16" s="8">
        <v>0</v>
      </c>
      <c r="AE16" s="6">
        <f t="shared" si="11"/>
        <v>0</v>
      </c>
      <c r="AF16" s="8">
        <v>0</v>
      </c>
      <c r="AG16" s="6">
        <f t="shared" si="12"/>
        <v>0</v>
      </c>
      <c r="AH16" s="8">
        <v>0</v>
      </c>
      <c r="AI16" s="6">
        <f t="shared" si="13"/>
        <v>0</v>
      </c>
      <c r="AJ16" s="8">
        <v>0</v>
      </c>
      <c r="AK16" s="6">
        <f t="shared" si="14"/>
        <v>0</v>
      </c>
      <c r="AL16" s="8">
        <v>0</v>
      </c>
      <c r="AM16" s="6">
        <f t="shared" si="15"/>
        <v>0</v>
      </c>
      <c r="AN16" s="8">
        <v>0</v>
      </c>
      <c r="AO16" s="6">
        <f t="shared" si="16"/>
        <v>0</v>
      </c>
      <c r="AP16" s="8">
        <v>0</v>
      </c>
      <c r="AQ16" s="28">
        <f t="shared" si="17"/>
        <v>0</v>
      </c>
      <c r="AS16">
        <f t="shared" si="18"/>
        <v>1</v>
      </c>
      <c r="AT16">
        <f t="shared" si="19"/>
        <v>1</v>
      </c>
      <c r="AV16">
        <f t="shared" si="20"/>
        <v>1</v>
      </c>
      <c r="AW16">
        <f t="shared" si="21"/>
        <v>2</v>
      </c>
    </row>
    <row r="17" spans="1:49" x14ac:dyDescent="0.2">
      <c r="A17" s="3" t="s">
        <v>52</v>
      </c>
      <c r="B17" s="4">
        <f t="shared" si="0"/>
        <v>1</v>
      </c>
      <c r="C17" s="5">
        <f t="shared" si="1"/>
        <v>1</v>
      </c>
      <c r="D17">
        <v>174744</v>
      </c>
      <c r="E17">
        <v>20.76</v>
      </c>
      <c r="F17" s="5">
        <f t="shared" si="2"/>
        <v>0</v>
      </c>
      <c r="G17">
        <v>0</v>
      </c>
      <c r="H17">
        <v>0</v>
      </c>
      <c r="I17" s="5">
        <f t="shared" si="3"/>
        <v>0</v>
      </c>
      <c r="J17">
        <v>0</v>
      </c>
      <c r="K17">
        <v>0</v>
      </c>
      <c r="L17" s="5">
        <f t="shared" si="4"/>
        <v>0</v>
      </c>
      <c r="M17">
        <v>0</v>
      </c>
      <c r="N17">
        <v>0</v>
      </c>
      <c r="O17" s="5">
        <f t="shared" si="5"/>
        <v>1</v>
      </c>
      <c r="P17">
        <v>42</v>
      </c>
      <c r="Q17">
        <v>33.75</v>
      </c>
      <c r="R17">
        <v>25.22</v>
      </c>
      <c r="S17" s="7">
        <v>1</v>
      </c>
      <c r="T17" s="8" t="s">
        <v>28</v>
      </c>
      <c r="U17" s="6">
        <f t="shared" si="6"/>
        <v>1</v>
      </c>
      <c r="V17" s="8">
        <v>0</v>
      </c>
      <c r="W17" s="6">
        <f t="shared" si="7"/>
        <v>0</v>
      </c>
      <c r="X17" s="8">
        <v>0</v>
      </c>
      <c r="Y17" s="6">
        <f t="shared" si="8"/>
        <v>0</v>
      </c>
      <c r="Z17" s="8">
        <v>24</v>
      </c>
      <c r="AA17" s="6">
        <f t="shared" si="9"/>
        <v>1</v>
      </c>
      <c r="AB17" s="8">
        <v>0</v>
      </c>
      <c r="AC17" s="6">
        <f t="shared" si="10"/>
        <v>0</v>
      </c>
      <c r="AD17" s="8">
        <v>0</v>
      </c>
      <c r="AE17" s="6">
        <f t="shared" si="11"/>
        <v>0</v>
      </c>
      <c r="AF17" s="8">
        <v>0</v>
      </c>
      <c r="AG17" s="6">
        <f t="shared" si="12"/>
        <v>0</v>
      </c>
      <c r="AH17" s="8">
        <v>0</v>
      </c>
      <c r="AI17" s="6">
        <f t="shared" si="13"/>
        <v>0</v>
      </c>
      <c r="AJ17" s="8">
        <v>0</v>
      </c>
      <c r="AK17" s="6">
        <f t="shared" si="14"/>
        <v>0</v>
      </c>
      <c r="AL17" s="8">
        <v>0</v>
      </c>
      <c r="AM17" s="6">
        <f t="shared" si="15"/>
        <v>0</v>
      </c>
      <c r="AN17" s="8">
        <v>0</v>
      </c>
      <c r="AO17" s="6">
        <f t="shared" si="16"/>
        <v>0</v>
      </c>
      <c r="AP17" s="8">
        <v>0</v>
      </c>
      <c r="AQ17" s="28">
        <f t="shared" si="17"/>
        <v>0</v>
      </c>
      <c r="AS17">
        <f t="shared" si="18"/>
        <v>1</v>
      </c>
      <c r="AT17">
        <f t="shared" si="19"/>
        <v>2</v>
      </c>
      <c r="AV17">
        <f t="shared" si="20"/>
        <v>1</v>
      </c>
      <c r="AW17">
        <f t="shared" si="21"/>
        <v>2</v>
      </c>
    </row>
    <row r="18" spans="1:49" x14ac:dyDescent="0.2">
      <c r="A18" s="3" t="s">
        <v>53</v>
      </c>
      <c r="B18" s="4">
        <f t="shared" si="0"/>
        <v>1</v>
      </c>
      <c r="C18" s="5">
        <f t="shared" si="1"/>
        <v>0</v>
      </c>
      <c r="D18">
        <v>0</v>
      </c>
      <c r="E18">
        <v>0</v>
      </c>
      <c r="F18" s="5">
        <f t="shared" si="2"/>
        <v>0</v>
      </c>
      <c r="G18">
        <v>0</v>
      </c>
      <c r="H18">
        <v>0</v>
      </c>
      <c r="I18" s="5">
        <f t="shared" si="3"/>
        <v>0</v>
      </c>
      <c r="J18">
        <v>0</v>
      </c>
      <c r="K18">
        <v>0</v>
      </c>
      <c r="L18" s="5">
        <f t="shared" si="4"/>
        <v>0</v>
      </c>
      <c r="M18">
        <v>0</v>
      </c>
      <c r="N18">
        <v>0</v>
      </c>
      <c r="O18" s="5">
        <f t="shared" si="5"/>
        <v>1</v>
      </c>
      <c r="P18">
        <v>287</v>
      </c>
      <c r="Q18">
        <v>30.42</v>
      </c>
      <c r="R18">
        <v>24.89</v>
      </c>
      <c r="S18" s="7">
        <v>1</v>
      </c>
      <c r="T18" s="8">
        <v>0</v>
      </c>
      <c r="U18" s="6">
        <f t="shared" si="6"/>
        <v>0</v>
      </c>
      <c r="V18" s="8">
        <v>0</v>
      </c>
      <c r="W18" s="6">
        <f t="shared" si="7"/>
        <v>0</v>
      </c>
      <c r="X18" s="8">
        <v>0</v>
      </c>
      <c r="Y18" s="6">
        <f t="shared" si="8"/>
        <v>0</v>
      </c>
      <c r="Z18" s="8">
        <v>21</v>
      </c>
      <c r="AA18" s="6">
        <f t="shared" si="9"/>
        <v>1</v>
      </c>
      <c r="AB18" s="8">
        <v>0</v>
      </c>
      <c r="AC18" s="6">
        <f t="shared" si="10"/>
        <v>0</v>
      </c>
      <c r="AD18" s="8">
        <v>0</v>
      </c>
      <c r="AE18" s="6">
        <f t="shared" si="11"/>
        <v>0</v>
      </c>
      <c r="AF18" s="8">
        <v>0</v>
      </c>
      <c r="AG18" s="6">
        <f t="shared" si="12"/>
        <v>0</v>
      </c>
      <c r="AH18" s="8" t="s">
        <v>29</v>
      </c>
      <c r="AI18" s="6">
        <f t="shared" si="13"/>
        <v>1</v>
      </c>
      <c r="AJ18" s="8">
        <v>0</v>
      </c>
      <c r="AK18" s="6">
        <f t="shared" si="14"/>
        <v>0</v>
      </c>
      <c r="AL18" s="8" t="s">
        <v>29</v>
      </c>
      <c r="AM18" s="6">
        <f t="shared" si="15"/>
        <v>1</v>
      </c>
      <c r="AN18" s="8">
        <v>0</v>
      </c>
      <c r="AO18" s="6">
        <f t="shared" si="16"/>
        <v>0</v>
      </c>
      <c r="AP18" s="8">
        <v>0</v>
      </c>
      <c r="AQ18" s="28">
        <f t="shared" si="17"/>
        <v>0</v>
      </c>
      <c r="AS18">
        <f t="shared" si="18"/>
        <v>1</v>
      </c>
      <c r="AT18">
        <f t="shared" si="19"/>
        <v>1</v>
      </c>
      <c r="AV18">
        <f t="shared" si="20"/>
        <v>1</v>
      </c>
      <c r="AW18">
        <f t="shared" si="21"/>
        <v>3</v>
      </c>
    </row>
    <row r="19" spans="1:49" x14ac:dyDescent="0.2">
      <c r="A19" s="3" t="s">
        <v>54</v>
      </c>
      <c r="B19" s="4">
        <f t="shared" si="0"/>
        <v>1</v>
      </c>
      <c r="C19" s="5">
        <f t="shared" si="1"/>
        <v>1</v>
      </c>
      <c r="D19">
        <v>55176</v>
      </c>
      <c r="E19">
        <v>22.48</v>
      </c>
      <c r="F19" s="5">
        <f t="shared" si="2"/>
        <v>0</v>
      </c>
      <c r="G19">
        <v>0</v>
      </c>
      <c r="H19">
        <v>0</v>
      </c>
      <c r="I19" s="5">
        <f t="shared" si="3"/>
        <v>0</v>
      </c>
      <c r="J19">
        <v>0</v>
      </c>
      <c r="K19">
        <v>0</v>
      </c>
      <c r="L19" s="5">
        <f t="shared" si="4"/>
        <v>0</v>
      </c>
      <c r="M19">
        <v>0</v>
      </c>
      <c r="N19">
        <v>0</v>
      </c>
      <c r="O19" s="5">
        <f t="shared" si="5"/>
        <v>1</v>
      </c>
      <c r="P19">
        <v>194</v>
      </c>
      <c r="Q19">
        <v>31.28</v>
      </c>
      <c r="R19">
        <v>25.14</v>
      </c>
      <c r="S19" s="7">
        <v>1</v>
      </c>
      <c r="T19" s="8" t="s">
        <v>28</v>
      </c>
      <c r="U19" s="6">
        <f t="shared" si="6"/>
        <v>1</v>
      </c>
      <c r="V19" s="8">
        <v>0</v>
      </c>
      <c r="W19" s="6">
        <f t="shared" si="7"/>
        <v>0</v>
      </c>
      <c r="X19" s="8">
        <v>0</v>
      </c>
      <c r="Y19" s="6">
        <f t="shared" si="8"/>
        <v>0</v>
      </c>
      <c r="Z19" s="8">
        <v>20</v>
      </c>
      <c r="AA19" s="6">
        <f t="shared" si="9"/>
        <v>1</v>
      </c>
      <c r="AB19" s="8">
        <v>0</v>
      </c>
      <c r="AC19" s="6">
        <f t="shared" si="10"/>
        <v>0</v>
      </c>
      <c r="AD19" s="8">
        <v>0</v>
      </c>
      <c r="AE19" s="6">
        <f t="shared" si="11"/>
        <v>0</v>
      </c>
      <c r="AF19" s="8">
        <v>0</v>
      </c>
      <c r="AG19" s="6">
        <f t="shared" si="12"/>
        <v>0</v>
      </c>
      <c r="AH19" s="8">
        <v>0</v>
      </c>
      <c r="AI19" s="6">
        <f t="shared" si="13"/>
        <v>0</v>
      </c>
      <c r="AJ19" s="8">
        <v>0</v>
      </c>
      <c r="AK19" s="6">
        <f t="shared" si="14"/>
        <v>0</v>
      </c>
      <c r="AL19" s="8">
        <v>0</v>
      </c>
      <c r="AM19" s="6">
        <f t="shared" si="15"/>
        <v>0</v>
      </c>
      <c r="AN19" s="8">
        <v>0</v>
      </c>
      <c r="AO19" s="6">
        <f t="shared" si="16"/>
        <v>0</v>
      </c>
      <c r="AP19" s="8">
        <v>0</v>
      </c>
      <c r="AQ19" s="28">
        <f t="shared" si="17"/>
        <v>0</v>
      </c>
      <c r="AS19">
        <f t="shared" si="18"/>
        <v>1</v>
      </c>
      <c r="AT19">
        <f t="shared" si="19"/>
        <v>2</v>
      </c>
      <c r="AV19">
        <f t="shared" si="20"/>
        <v>1</v>
      </c>
      <c r="AW19">
        <f t="shared" si="21"/>
        <v>2</v>
      </c>
    </row>
    <row r="20" spans="1:49" x14ac:dyDescent="0.2">
      <c r="A20" s="3" t="s">
        <v>55</v>
      </c>
      <c r="B20" s="4">
        <f t="shared" si="0"/>
        <v>1</v>
      </c>
      <c r="C20" s="5">
        <f t="shared" si="1"/>
        <v>1</v>
      </c>
      <c r="D20">
        <v>125981</v>
      </c>
      <c r="E20">
        <v>20.79</v>
      </c>
      <c r="F20" s="5">
        <f t="shared" si="2"/>
        <v>0</v>
      </c>
      <c r="G20">
        <v>0</v>
      </c>
      <c r="H20">
        <v>0</v>
      </c>
      <c r="I20" s="5">
        <f t="shared" si="3"/>
        <v>0</v>
      </c>
      <c r="J20">
        <v>0</v>
      </c>
      <c r="K20">
        <v>0</v>
      </c>
      <c r="L20" s="5">
        <f t="shared" si="4"/>
        <v>0</v>
      </c>
      <c r="M20">
        <v>0</v>
      </c>
      <c r="N20">
        <v>0</v>
      </c>
      <c r="O20" s="5">
        <f t="shared" si="5"/>
        <v>1</v>
      </c>
      <c r="P20">
        <v>780</v>
      </c>
      <c r="Q20">
        <v>28.72</v>
      </c>
      <c r="R20">
        <v>24.74</v>
      </c>
      <c r="S20" s="7">
        <v>1</v>
      </c>
      <c r="T20" s="8" t="s">
        <v>28</v>
      </c>
      <c r="U20" s="6">
        <f t="shared" si="6"/>
        <v>1</v>
      </c>
      <c r="V20" s="8">
        <v>0</v>
      </c>
      <c r="W20" s="6">
        <f t="shared" si="7"/>
        <v>0</v>
      </c>
      <c r="X20" s="8">
        <v>0</v>
      </c>
      <c r="Y20" s="6">
        <f t="shared" si="8"/>
        <v>0</v>
      </c>
      <c r="Z20" s="8">
        <v>19</v>
      </c>
      <c r="AA20" s="6">
        <f t="shared" si="9"/>
        <v>1</v>
      </c>
      <c r="AB20" s="8">
        <v>0</v>
      </c>
      <c r="AC20" s="6">
        <f t="shared" si="10"/>
        <v>0</v>
      </c>
      <c r="AD20" s="8">
        <v>0</v>
      </c>
      <c r="AE20" s="6">
        <f t="shared" si="11"/>
        <v>0</v>
      </c>
      <c r="AF20" s="8">
        <v>0</v>
      </c>
      <c r="AG20" s="6">
        <f t="shared" si="12"/>
        <v>0</v>
      </c>
      <c r="AH20" s="8" t="s">
        <v>29</v>
      </c>
      <c r="AI20" s="6">
        <f t="shared" si="13"/>
        <v>1</v>
      </c>
      <c r="AJ20" s="8">
        <v>0</v>
      </c>
      <c r="AK20" s="6">
        <f t="shared" si="14"/>
        <v>0</v>
      </c>
      <c r="AL20" s="8">
        <v>0</v>
      </c>
      <c r="AM20" s="6">
        <f t="shared" si="15"/>
        <v>0</v>
      </c>
      <c r="AN20" s="8">
        <v>0</v>
      </c>
      <c r="AO20" s="6">
        <f t="shared" si="16"/>
        <v>0</v>
      </c>
      <c r="AP20" s="8">
        <v>0</v>
      </c>
      <c r="AQ20" s="28">
        <f t="shared" si="17"/>
        <v>0</v>
      </c>
      <c r="AS20">
        <f t="shared" si="18"/>
        <v>1</v>
      </c>
      <c r="AT20">
        <f t="shared" si="19"/>
        <v>2</v>
      </c>
      <c r="AV20">
        <f t="shared" si="20"/>
        <v>1</v>
      </c>
      <c r="AW20">
        <f t="shared" si="21"/>
        <v>3</v>
      </c>
    </row>
    <row r="21" spans="1:49" x14ac:dyDescent="0.2">
      <c r="A21" s="3" t="s">
        <v>56</v>
      </c>
      <c r="B21" s="4">
        <f t="shared" si="0"/>
        <v>1</v>
      </c>
      <c r="C21" s="5">
        <f t="shared" si="1"/>
        <v>1</v>
      </c>
      <c r="D21">
        <v>142737</v>
      </c>
      <c r="E21">
        <v>20.88</v>
      </c>
      <c r="F21" s="5">
        <f t="shared" si="2"/>
        <v>0</v>
      </c>
      <c r="G21">
        <v>0</v>
      </c>
      <c r="H21">
        <v>0</v>
      </c>
      <c r="I21" s="5">
        <f t="shared" si="3"/>
        <v>0</v>
      </c>
      <c r="J21">
        <v>0</v>
      </c>
      <c r="K21">
        <v>0</v>
      </c>
      <c r="L21" s="5">
        <f t="shared" si="4"/>
        <v>0</v>
      </c>
      <c r="M21">
        <v>0</v>
      </c>
      <c r="N21">
        <v>0</v>
      </c>
      <c r="O21" s="5">
        <f t="shared" si="5"/>
        <v>1</v>
      </c>
      <c r="P21">
        <v>309</v>
      </c>
      <c r="Q21">
        <v>30.44</v>
      </c>
      <c r="R21">
        <v>25.02</v>
      </c>
      <c r="S21" s="7">
        <v>1</v>
      </c>
      <c r="T21" s="8" t="s">
        <v>28</v>
      </c>
      <c r="U21" s="6">
        <f t="shared" si="6"/>
        <v>1</v>
      </c>
      <c r="V21" s="8">
        <v>0</v>
      </c>
      <c r="W21" s="6">
        <f t="shared" si="7"/>
        <v>0</v>
      </c>
      <c r="X21" s="8">
        <v>0</v>
      </c>
      <c r="Y21" s="6">
        <f t="shared" si="8"/>
        <v>0</v>
      </c>
      <c r="Z21" s="8">
        <v>16</v>
      </c>
      <c r="AA21" s="6">
        <f t="shared" si="9"/>
        <v>1</v>
      </c>
      <c r="AB21" s="8">
        <v>0</v>
      </c>
      <c r="AC21" s="6">
        <f t="shared" si="10"/>
        <v>0</v>
      </c>
      <c r="AD21" s="8">
        <v>0</v>
      </c>
      <c r="AE21" s="6">
        <f t="shared" si="11"/>
        <v>0</v>
      </c>
      <c r="AF21" s="8">
        <v>0</v>
      </c>
      <c r="AG21" s="6">
        <f t="shared" si="12"/>
        <v>0</v>
      </c>
      <c r="AH21" s="8">
        <v>0</v>
      </c>
      <c r="AI21" s="6">
        <f t="shared" si="13"/>
        <v>0</v>
      </c>
      <c r="AJ21" s="8">
        <v>0</v>
      </c>
      <c r="AK21" s="6">
        <f t="shared" si="14"/>
        <v>0</v>
      </c>
      <c r="AL21" s="8" t="s">
        <v>29</v>
      </c>
      <c r="AM21" s="6">
        <f t="shared" si="15"/>
        <v>1</v>
      </c>
      <c r="AN21" s="8">
        <v>0</v>
      </c>
      <c r="AO21" s="6">
        <f t="shared" si="16"/>
        <v>0</v>
      </c>
      <c r="AP21" s="8">
        <v>0</v>
      </c>
      <c r="AQ21" s="28">
        <f t="shared" si="17"/>
        <v>0</v>
      </c>
      <c r="AS21">
        <f t="shared" si="18"/>
        <v>1</v>
      </c>
      <c r="AT21">
        <f t="shared" si="19"/>
        <v>2</v>
      </c>
      <c r="AV21">
        <f t="shared" si="20"/>
        <v>1</v>
      </c>
      <c r="AW21">
        <f t="shared" si="21"/>
        <v>3</v>
      </c>
    </row>
    <row r="22" spans="1:49" x14ac:dyDescent="0.2">
      <c r="A22" s="3" t="s">
        <v>57</v>
      </c>
      <c r="B22" s="4">
        <f t="shared" si="0"/>
        <v>1</v>
      </c>
      <c r="C22" s="5">
        <f t="shared" si="1"/>
        <v>1</v>
      </c>
      <c r="D22">
        <v>5012</v>
      </c>
      <c r="E22">
        <v>25.94</v>
      </c>
      <c r="F22" s="5">
        <f t="shared" si="2"/>
        <v>0</v>
      </c>
      <c r="G22">
        <v>0</v>
      </c>
      <c r="H22">
        <v>0</v>
      </c>
      <c r="I22" s="5">
        <f t="shared" si="3"/>
        <v>0</v>
      </c>
      <c r="J22">
        <v>0</v>
      </c>
      <c r="K22">
        <v>0</v>
      </c>
      <c r="L22" s="5">
        <f t="shared" si="4"/>
        <v>0</v>
      </c>
      <c r="M22">
        <v>0</v>
      </c>
      <c r="N22">
        <v>0</v>
      </c>
      <c r="O22" s="5">
        <f t="shared" si="5"/>
        <v>1</v>
      </c>
      <c r="P22">
        <v>56</v>
      </c>
      <c r="Q22">
        <v>32.950000000000003</v>
      </c>
      <c r="R22">
        <v>24.86</v>
      </c>
      <c r="S22" s="7">
        <v>1</v>
      </c>
      <c r="T22" s="8">
        <v>395</v>
      </c>
      <c r="U22" s="6">
        <f t="shared" si="6"/>
        <v>1</v>
      </c>
      <c r="V22" s="30">
        <v>0</v>
      </c>
      <c r="W22" s="6">
        <f t="shared" si="7"/>
        <v>0</v>
      </c>
      <c r="X22" s="30">
        <v>0</v>
      </c>
      <c r="Y22" s="6">
        <f t="shared" si="8"/>
        <v>0</v>
      </c>
      <c r="Z22" s="30">
        <v>14</v>
      </c>
      <c r="AA22" s="6">
        <f t="shared" si="9"/>
        <v>1</v>
      </c>
      <c r="AB22" s="8">
        <v>0</v>
      </c>
      <c r="AC22" s="6">
        <f t="shared" si="10"/>
        <v>0</v>
      </c>
      <c r="AD22" s="8">
        <v>0</v>
      </c>
      <c r="AE22" s="6">
        <f t="shared" si="11"/>
        <v>0</v>
      </c>
      <c r="AF22" s="8">
        <v>0</v>
      </c>
      <c r="AG22" s="6">
        <f t="shared" si="12"/>
        <v>0</v>
      </c>
      <c r="AH22" s="8">
        <v>0</v>
      </c>
      <c r="AI22" s="6">
        <f t="shared" si="13"/>
        <v>0</v>
      </c>
      <c r="AJ22" s="8">
        <v>0</v>
      </c>
      <c r="AK22" s="6">
        <f t="shared" si="14"/>
        <v>0</v>
      </c>
      <c r="AL22" s="8">
        <v>0</v>
      </c>
      <c r="AM22" s="6">
        <f t="shared" si="15"/>
        <v>0</v>
      </c>
      <c r="AN22" s="8">
        <v>0</v>
      </c>
      <c r="AO22" s="6">
        <f t="shared" si="16"/>
        <v>0</v>
      </c>
      <c r="AP22" s="8">
        <v>0</v>
      </c>
      <c r="AQ22" s="28">
        <f t="shared" si="17"/>
        <v>0</v>
      </c>
      <c r="AS22">
        <f t="shared" si="18"/>
        <v>1</v>
      </c>
      <c r="AT22">
        <f t="shared" si="19"/>
        <v>2</v>
      </c>
      <c r="AV22">
        <f t="shared" si="20"/>
        <v>1</v>
      </c>
      <c r="AW22">
        <f t="shared" si="21"/>
        <v>2</v>
      </c>
    </row>
    <row r="23" spans="1:49" x14ac:dyDescent="0.2">
      <c r="A23" s="3" t="s">
        <v>58</v>
      </c>
      <c r="B23" s="4">
        <f t="shared" si="0"/>
        <v>1</v>
      </c>
      <c r="C23" s="5">
        <f t="shared" si="1"/>
        <v>1</v>
      </c>
      <c r="D23">
        <v>13465</v>
      </c>
      <c r="E23">
        <v>24.52</v>
      </c>
      <c r="F23" s="5">
        <f t="shared" si="2"/>
        <v>0</v>
      </c>
      <c r="G23">
        <v>0</v>
      </c>
      <c r="H23">
        <v>0</v>
      </c>
      <c r="I23" s="5">
        <f t="shared" si="3"/>
        <v>0</v>
      </c>
      <c r="J23">
        <v>0</v>
      </c>
      <c r="K23">
        <v>0</v>
      </c>
      <c r="L23" s="5">
        <f t="shared" si="4"/>
        <v>0</v>
      </c>
      <c r="M23">
        <v>0</v>
      </c>
      <c r="N23">
        <v>0</v>
      </c>
      <c r="O23" s="5">
        <f t="shared" si="5"/>
        <v>1</v>
      </c>
      <c r="P23">
        <v>300</v>
      </c>
      <c r="Q23">
        <v>30.45</v>
      </c>
      <c r="R23">
        <v>24.98</v>
      </c>
      <c r="S23" s="7">
        <v>1</v>
      </c>
      <c r="T23" s="8">
        <v>116</v>
      </c>
      <c r="U23" s="6">
        <f t="shared" si="6"/>
        <v>1</v>
      </c>
      <c r="V23" s="8">
        <v>0</v>
      </c>
      <c r="W23" s="6">
        <f t="shared" si="7"/>
        <v>0</v>
      </c>
      <c r="X23" s="8">
        <v>0</v>
      </c>
      <c r="Y23" s="6">
        <f t="shared" si="8"/>
        <v>0</v>
      </c>
      <c r="Z23" s="8">
        <v>13</v>
      </c>
      <c r="AA23" s="6">
        <f t="shared" si="9"/>
        <v>1</v>
      </c>
      <c r="AB23" s="8" t="s">
        <v>29</v>
      </c>
      <c r="AC23" s="6">
        <f t="shared" si="10"/>
        <v>1</v>
      </c>
      <c r="AD23" s="8">
        <v>0</v>
      </c>
      <c r="AE23" s="6">
        <f t="shared" si="11"/>
        <v>0</v>
      </c>
      <c r="AF23" s="8" t="s">
        <v>29</v>
      </c>
      <c r="AG23" s="6">
        <f t="shared" si="12"/>
        <v>1</v>
      </c>
      <c r="AH23" s="8" t="s">
        <v>29</v>
      </c>
      <c r="AI23" s="6">
        <f t="shared" si="13"/>
        <v>1</v>
      </c>
      <c r="AJ23" s="8">
        <v>0</v>
      </c>
      <c r="AK23" s="6">
        <f t="shared" si="14"/>
        <v>0</v>
      </c>
      <c r="AL23" s="8" t="s">
        <v>29</v>
      </c>
      <c r="AM23" s="6">
        <f t="shared" si="15"/>
        <v>1</v>
      </c>
      <c r="AN23" s="8">
        <v>0</v>
      </c>
      <c r="AO23" s="6">
        <f t="shared" si="16"/>
        <v>0</v>
      </c>
      <c r="AP23" s="8">
        <v>0</v>
      </c>
      <c r="AQ23" s="28">
        <f t="shared" si="17"/>
        <v>0</v>
      </c>
      <c r="AS23">
        <f t="shared" si="18"/>
        <v>1</v>
      </c>
      <c r="AT23">
        <f t="shared" si="19"/>
        <v>2</v>
      </c>
      <c r="AV23">
        <f t="shared" si="20"/>
        <v>1</v>
      </c>
      <c r="AW23">
        <f t="shared" si="21"/>
        <v>6</v>
      </c>
    </row>
    <row r="24" spans="1:49" x14ac:dyDescent="0.2">
      <c r="A24" s="3" t="s">
        <v>59</v>
      </c>
      <c r="B24" s="4">
        <f t="shared" si="0"/>
        <v>1</v>
      </c>
      <c r="C24" s="5">
        <f t="shared" si="1"/>
        <v>1</v>
      </c>
      <c r="D24">
        <v>122870</v>
      </c>
      <c r="E24">
        <v>20.98</v>
      </c>
      <c r="F24" s="5">
        <f t="shared" si="2"/>
        <v>0</v>
      </c>
      <c r="G24">
        <v>0</v>
      </c>
      <c r="H24">
        <v>0</v>
      </c>
      <c r="I24" s="5">
        <f t="shared" si="3"/>
        <v>0</v>
      </c>
      <c r="J24">
        <v>0</v>
      </c>
      <c r="K24">
        <v>0</v>
      </c>
      <c r="L24" s="5">
        <f t="shared" si="4"/>
        <v>0</v>
      </c>
      <c r="M24">
        <v>0</v>
      </c>
      <c r="N24">
        <v>0</v>
      </c>
      <c r="O24" s="5">
        <f t="shared" si="5"/>
        <v>1</v>
      </c>
      <c r="P24">
        <v>558</v>
      </c>
      <c r="Q24">
        <v>29.39</v>
      </c>
      <c r="R24">
        <v>24.89</v>
      </c>
      <c r="S24" s="7">
        <v>1</v>
      </c>
      <c r="T24" s="8" t="s">
        <v>28</v>
      </c>
      <c r="U24" s="6">
        <f t="shared" si="6"/>
        <v>1</v>
      </c>
      <c r="V24" s="8">
        <v>0</v>
      </c>
      <c r="W24" s="6">
        <f t="shared" si="7"/>
        <v>0</v>
      </c>
      <c r="X24" s="8">
        <v>0</v>
      </c>
      <c r="Y24" s="6">
        <f t="shared" si="8"/>
        <v>0</v>
      </c>
      <c r="Z24" s="8">
        <v>11</v>
      </c>
      <c r="AA24" s="6">
        <f t="shared" si="9"/>
        <v>1</v>
      </c>
      <c r="AB24" s="8">
        <v>0</v>
      </c>
      <c r="AC24" s="6">
        <f t="shared" si="10"/>
        <v>0</v>
      </c>
      <c r="AD24" s="8">
        <v>0</v>
      </c>
      <c r="AE24" s="6">
        <f t="shared" si="11"/>
        <v>0</v>
      </c>
      <c r="AF24" s="8" t="s">
        <v>29</v>
      </c>
      <c r="AG24" s="6">
        <f t="shared" si="12"/>
        <v>1</v>
      </c>
      <c r="AH24" s="8">
        <v>0</v>
      </c>
      <c r="AI24" s="6">
        <f t="shared" si="13"/>
        <v>0</v>
      </c>
      <c r="AJ24" s="8">
        <v>0</v>
      </c>
      <c r="AK24" s="6">
        <f t="shared" si="14"/>
        <v>0</v>
      </c>
      <c r="AL24" s="8">
        <v>0</v>
      </c>
      <c r="AM24" s="6">
        <f t="shared" si="15"/>
        <v>0</v>
      </c>
      <c r="AN24" s="8" t="s">
        <v>29</v>
      </c>
      <c r="AO24" s="6">
        <f t="shared" si="16"/>
        <v>1</v>
      </c>
      <c r="AP24" s="8">
        <v>0</v>
      </c>
      <c r="AQ24" s="28">
        <f t="shared" si="17"/>
        <v>0</v>
      </c>
      <c r="AS24">
        <f t="shared" si="18"/>
        <v>1</v>
      </c>
      <c r="AT24">
        <f t="shared" si="19"/>
        <v>2</v>
      </c>
      <c r="AV24">
        <f t="shared" si="20"/>
        <v>1</v>
      </c>
      <c r="AW24">
        <f t="shared" si="21"/>
        <v>4</v>
      </c>
    </row>
    <row r="25" spans="1:49" x14ac:dyDescent="0.2">
      <c r="A25" s="3" t="s">
        <v>60</v>
      </c>
      <c r="B25" s="4">
        <f t="shared" si="0"/>
        <v>1</v>
      </c>
      <c r="C25" s="5">
        <f t="shared" si="1"/>
        <v>1</v>
      </c>
      <c r="D25">
        <v>83</v>
      </c>
      <c r="E25">
        <v>32.119999999999997</v>
      </c>
      <c r="F25" s="5">
        <f t="shared" si="2"/>
        <v>0</v>
      </c>
      <c r="G25">
        <v>0</v>
      </c>
      <c r="H25">
        <v>0</v>
      </c>
      <c r="I25" s="5">
        <f t="shared" si="3"/>
        <v>0</v>
      </c>
      <c r="J25">
        <v>0</v>
      </c>
      <c r="K25">
        <v>0</v>
      </c>
      <c r="L25" s="5">
        <f t="shared" si="4"/>
        <v>0</v>
      </c>
      <c r="M25">
        <v>0</v>
      </c>
      <c r="N25">
        <v>0</v>
      </c>
      <c r="O25" s="5">
        <f t="shared" si="5"/>
        <v>1</v>
      </c>
      <c r="P25">
        <v>99</v>
      </c>
      <c r="Q25">
        <v>31.85</v>
      </c>
      <c r="R25">
        <v>24.67</v>
      </c>
      <c r="S25" s="7">
        <v>1</v>
      </c>
      <c r="T25" s="8">
        <v>15</v>
      </c>
      <c r="U25" s="6">
        <f t="shared" si="6"/>
        <v>1</v>
      </c>
      <c r="V25" s="8">
        <v>0</v>
      </c>
      <c r="W25" s="6">
        <f t="shared" si="7"/>
        <v>0</v>
      </c>
      <c r="X25" s="8">
        <v>0</v>
      </c>
      <c r="Y25" s="6">
        <f t="shared" si="8"/>
        <v>0</v>
      </c>
      <c r="Z25" s="8">
        <v>9</v>
      </c>
      <c r="AA25" s="6">
        <f t="shared" si="9"/>
        <v>1</v>
      </c>
      <c r="AB25" s="8">
        <v>0</v>
      </c>
      <c r="AC25" s="6">
        <f t="shared" si="10"/>
        <v>0</v>
      </c>
      <c r="AD25" s="8">
        <v>0</v>
      </c>
      <c r="AE25" s="6">
        <f t="shared" si="11"/>
        <v>0</v>
      </c>
      <c r="AF25" s="8" t="s">
        <v>29</v>
      </c>
      <c r="AG25" s="6">
        <f t="shared" si="12"/>
        <v>1</v>
      </c>
      <c r="AH25" s="8">
        <v>0</v>
      </c>
      <c r="AI25" s="6">
        <f t="shared" si="13"/>
        <v>0</v>
      </c>
      <c r="AJ25" s="8">
        <v>0</v>
      </c>
      <c r="AK25" s="6">
        <f t="shared" si="14"/>
        <v>0</v>
      </c>
      <c r="AL25" s="8">
        <v>0</v>
      </c>
      <c r="AM25" s="6">
        <f t="shared" si="15"/>
        <v>0</v>
      </c>
      <c r="AN25" s="8">
        <v>0</v>
      </c>
      <c r="AO25" s="6">
        <f t="shared" si="16"/>
        <v>0</v>
      </c>
      <c r="AP25" s="8">
        <v>0</v>
      </c>
      <c r="AQ25" s="28">
        <f t="shared" si="17"/>
        <v>0</v>
      </c>
      <c r="AS25">
        <f t="shared" si="18"/>
        <v>1</v>
      </c>
      <c r="AT25">
        <f t="shared" si="19"/>
        <v>2</v>
      </c>
      <c r="AV25">
        <f t="shared" si="20"/>
        <v>1</v>
      </c>
      <c r="AW25">
        <f t="shared" si="21"/>
        <v>3</v>
      </c>
    </row>
    <row r="26" spans="1:49" x14ac:dyDescent="0.2">
      <c r="A26" s="3" t="s">
        <v>61</v>
      </c>
      <c r="B26" s="4">
        <f t="shared" si="0"/>
        <v>1</v>
      </c>
      <c r="C26" s="5">
        <f t="shared" si="1"/>
        <v>0</v>
      </c>
      <c r="D26">
        <v>0</v>
      </c>
      <c r="E26">
        <v>0</v>
      </c>
      <c r="F26" s="5">
        <f t="shared" si="2"/>
        <v>0</v>
      </c>
      <c r="G26">
        <v>0</v>
      </c>
      <c r="H26">
        <v>0</v>
      </c>
      <c r="I26" s="5">
        <f t="shared" si="3"/>
        <v>0</v>
      </c>
      <c r="J26">
        <v>0</v>
      </c>
      <c r="K26">
        <v>0</v>
      </c>
      <c r="L26" s="5">
        <f t="shared" si="4"/>
        <v>0</v>
      </c>
      <c r="M26">
        <v>0</v>
      </c>
      <c r="N26">
        <v>0</v>
      </c>
      <c r="O26" s="5">
        <f t="shared" si="5"/>
        <v>1</v>
      </c>
      <c r="P26">
        <v>118</v>
      </c>
      <c r="Q26">
        <v>32.18</v>
      </c>
      <c r="R26">
        <v>25.26</v>
      </c>
      <c r="S26" s="7">
        <v>1</v>
      </c>
      <c r="T26" s="8">
        <v>0</v>
      </c>
      <c r="U26" s="6">
        <f t="shared" si="6"/>
        <v>0</v>
      </c>
      <c r="V26" s="8">
        <v>0</v>
      </c>
      <c r="W26" s="6">
        <f t="shared" si="7"/>
        <v>0</v>
      </c>
      <c r="X26" s="8">
        <v>0</v>
      </c>
      <c r="Y26" s="6">
        <f t="shared" si="8"/>
        <v>0</v>
      </c>
      <c r="Z26" s="8">
        <v>9</v>
      </c>
      <c r="AA26" s="6">
        <f t="shared" si="9"/>
        <v>1</v>
      </c>
      <c r="AB26" s="8" t="s">
        <v>29</v>
      </c>
      <c r="AC26" s="6">
        <f t="shared" si="10"/>
        <v>1</v>
      </c>
      <c r="AD26" s="8">
        <v>0</v>
      </c>
      <c r="AE26" s="6">
        <f t="shared" si="11"/>
        <v>0</v>
      </c>
      <c r="AF26" s="8" t="s">
        <v>29</v>
      </c>
      <c r="AG26" s="6">
        <f t="shared" si="12"/>
        <v>1</v>
      </c>
      <c r="AH26" s="8">
        <v>0</v>
      </c>
      <c r="AI26" s="6">
        <f t="shared" si="13"/>
        <v>0</v>
      </c>
      <c r="AJ26" s="8">
        <v>0</v>
      </c>
      <c r="AK26" s="6">
        <f t="shared" si="14"/>
        <v>0</v>
      </c>
      <c r="AL26" s="8">
        <v>0</v>
      </c>
      <c r="AM26" s="6">
        <f t="shared" si="15"/>
        <v>0</v>
      </c>
      <c r="AN26" s="8">
        <v>0</v>
      </c>
      <c r="AO26" s="6">
        <f t="shared" si="16"/>
        <v>0</v>
      </c>
      <c r="AP26" s="8">
        <v>0</v>
      </c>
      <c r="AQ26" s="28">
        <f t="shared" si="17"/>
        <v>0</v>
      </c>
      <c r="AS26">
        <f t="shared" si="18"/>
        <v>1</v>
      </c>
      <c r="AT26">
        <f t="shared" si="19"/>
        <v>1</v>
      </c>
      <c r="AV26">
        <f t="shared" si="20"/>
        <v>1</v>
      </c>
      <c r="AW26">
        <f t="shared" si="21"/>
        <v>3</v>
      </c>
    </row>
    <row r="27" spans="1:49" x14ac:dyDescent="0.2">
      <c r="A27" s="3" t="s">
        <v>62</v>
      </c>
      <c r="B27" s="4">
        <f t="shared" si="0"/>
        <v>1</v>
      </c>
      <c r="C27" s="5">
        <f t="shared" si="1"/>
        <v>1</v>
      </c>
      <c r="D27">
        <v>46910</v>
      </c>
      <c r="E27">
        <v>22.43</v>
      </c>
      <c r="F27" s="5">
        <f t="shared" si="2"/>
        <v>0</v>
      </c>
      <c r="G27">
        <v>0</v>
      </c>
      <c r="H27">
        <v>0</v>
      </c>
      <c r="I27" s="5">
        <f t="shared" si="3"/>
        <v>0</v>
      </c>
      <c r="J27">
        <v>0</v>
      </c>
      <c r="K27">
        <v>0</v>
      </c>
      <c r="L27" s="5">
        <f t="shared" si="4"/>
        <v>0</v>
      </c>
      <c r="M27">
        <v>0</v>
      </c>
      <c r="N27">
        <v>0</v>
      </c>
      <c r="O27" s="5">
        <f t="shared" si="5"/>
        <v>1</v>
      </c>
      <c r="P27">
        <v>159</v>
      </c>
      <c r="Q27">
        <v>31.3</v>
      </c>
      <c r="R27">
        <v>24.84</v>
      </c>
      <c r="S27" s="7">
        <v>1</v>
      </c>
      <c r="T27" s="8" t="s">
        <v>35</v>
      </c>
      <c r="U27" s="6">
        <f t="shared" si="6"/>
        <v>1</v>
      </c>
      <c r="V27" s="8">
        <v>0</v>
      </c>
      <c r="W27" s="6">
        <f t="shared" si="7"/>
        <v>0</v>
      </c>
      <c r="X27" s="8">
        <v>0</v>
      </c>
      <c r="Y27" s="6">
        <f t="shared" si="8"/>
        <v>0</v>
      </c>
      <c r="Z27" s="8">
        <v>8</v>
      </c>
      <c r="AA27" s="6">
        <f t="shared" si="9"/>
        <v>1</v>
      </c>
      <c r="AB27" s="8">
        <v>0</v>
      </c>
      <c r="AC27" s="6">
        <f t="shared" si="10"/>
        <v>0</v>
      </c>
      <c r="AD27" s="8">
        <v>0</v>
      </c>
      <c r="AE27" s="6">
        <f t="shared" si="11"/>
        <v>0</v>
      </c>
      <c r="AF27" s="8" t="s">
        <v>29</v>
      </c>
      <c r="AG27" s="6">
        <f t="shared" si="12"/>
        <v>1</v>
      </c>
      <c r="AH27" s="8">
        <v>0</v>
      </c>
      <c r="AI27" s="6">
        <f t="shared" si="13"/>
        <v>0</v>
      </c>
      <c r="AJ27" s="8">
        <v>0</v>
      </c>
      <c r="AK27" s="6">
        <f t="shared" si="14"/>
        <v>0</v>
      </c>
      <c r="AL27" s="8" t="s">
        <v>29</v>
      </c>
      <c r="AM27" s="6">
        <f t="shared" si="15"/>
        <v>1</v>
      </c>
      <c r="AN27" s="8" t="s">
        <v>29</v>
      </c>
      <c r="AO27" s="6">
        <f t="shared" si="16"/>
        <v>1</v>
      </c>
      <c r="AP27" s="8">
        <v>0</v>
      </c>
      <c r="AQ27" s="28">
        <f t="shared" si="17"/>
        <v>0</v>
      </c>
      <c r="AS27">
        <f t="shared" si="18"/>
        <v>1</v>
      </c>
      <c r="AT27">
        <f t="shared" si="19"/>
        <v>2</v>
      </c>
      <c r="AV27">
        <f t="shared" si="20"/>
        <v>1</v>
      </c>
      <c r="AW27">
        <f t="shared" si="21"/>
        <v>5</v>
      </c>
    </row>
    <row r="28" spans="1:49" x14ac:dyDescent="0.2">
      <c r="A28" s="3" t="s">
        <v>63</v>
      </c>
      <c r="B28" s="4">
        <f t="shared" si="0"/>
        <v>1</v>
      </c>
      <c r="C28" s="5">
        <f t="shared" si="1"/>
        <v>1</v>
      </c>
      <c r="D28">
        <v>174841</v>
      </c>
      <c r="E28">
        <v>20.25</v>
      </c>
      <c r="F28" s="5">
        <f t="shared" si="2"/>
        <v>0</v>
      </c>
      <c r="G28">
        <v>0</v>
      </c>
      <c r="H28">
        <v>0</v>
      </c>
      <c r="I28" s="5">
        <f t="shared" si="3"/>
        <v>0</v>
      </c>
      <c r="J28">
        <v>0</v>
      </c>
      <c r="K28">
        <v>0</v>
      </c>
      <c r="L28" s="5">
        <f t="shared" si="4"/>
        <v>0</v>
      </c>
      <c r="M28">
        <v>0</v>
      </c>
      <c r="N28">
        <v>0</v>
      </c>
      <c r="O28" s="5">
        <f t="shared" si="5"/>
        <v>1</v>
      </c>
      <c r="P28">
        <v>215</v>
      </c>
      <c r="Q28">
        <v>30.69</v>
      </c>
      <c r="R28">
        <v>24.7</v>
      </c>
      <c r="S28" s="7">
        <v>1</v>
      </c>
      <c r="T28" s="8" t="s">
        <v>28</v>
      </c>
      <c r="U28" s="6">
        <f t="shared" si="6"/>
        <v>1</v>
      </c>
      <c r="V28" s="8">
        <v>0</v>
      </c>
      <c r="W28" s="6">
        <f t="shared" si="7"/>
        <v>0</v>
      </c>
      <c r="X28" s="8">
        <v>0</v>
      </c>
      <c r="Y28" s="6">
        <f t="shared" si="8"/>
        <v>0</v>
      </c>
      <c r="Z28" s="8">
        <v>8</v>
      </c>
      <c r="AA28" s="6">
        <f t="shared" si="9"/>
        <v>1</v>
      </c>
      <c r="AB28" s="8">
        <v>0</v>
      </c>
      <c r="AC28" s="6">
        <f t="shared" si="10"/>
        <v>0</v>
      </c>
      <c r="AD28" s="8">
        <v>0</v>
      </c>
      <c r="AE28" s="6">
        <f t="shared" si="11"/>
        <v>0</v>
      </c>
      <c r="AF28" s="8">
        <v>0</v>
      </c>
      <c r="AG28" s="6">
        <f t="shared" si="12"/>
        <v>0</v>
      </c>
      <c r="AH28" s="8">
        <v>0</v>
      </c>
      <c r="AI28" s="6">
        <f t="shared" si="13"/>
        <v>0</v>
      </c>
      <c r="AJ28" s="8">
        <v>0</v>
      </c>
      <c r="AK28" s="6">
        <f t="shared" si="14"/>
        <v>0</v>
      </c>
      <c r="AL28" s="8">
        <v>0</v>
      </c>
      <c r="AM28" s="6">
        <f t="shared" si="15"/>
        <v>0</v>
      </c>
      <c r="AN28" s="8">
        <v>0</v>
      </c>
      <c r="AO28" s="6">
        <f t="shared" si="16"/>
        <v>0</v>
      </c>
      <c r="AP28" s="8">
        <v>0</v>
      </c>
      <c r="AQ28" s="28">
        <f t="shared" si="17"/>
        <v>0</v>
      </c>
      <c r="AS28">
        <f t="shared" si="18"/>
        <v>1</v>
      </c>
      <c r="AT28">
        <f t="shared" si="19"/>
        <v>2</v>
      </c>
      <c r="AV28">
        <f t="shared" si="20"/>
        <v>1</v>
      </c>
      <c r="AW28">
        <f t="shared" si="21"/>
        <v>2</v>
      </c>
    </row>
    <row r="29" spans="1:49" x14ac:dyDescent="0.2">
      <c r="A29" s="3" t="s">
        <v>64</v>
      </c>
      <c r="B29" s="4">
        <f t="shared" ref="B29:B50" si="22">IF(C29+F29+I29+L29+O29=0,0,1)</f>
        <v>1</v>
      </c>
      <c r="C29" s="5">
        <f t="shared" ref="C29:C50" si="23">IF(D29&gt;0, 1, 0)</f>
        <v>1</v>
      </c>
      <c r="D29">
        <v>100506</v>
      </c>
      <c r="E29">
        <v>20.7</v>
      </c>
      <c r="F29" s="5">
        <f t="shared" ref="F29:F50" si="24">IF(G29&gt;0, 1, 0)</f>
        <v>0</v>
      </c>
      <c r="G29">
        <v>0</v>
      </c>
      <c r="H29">
        <v>0</v>
      </c>
      <c r="I29" s="5">
        <f t="shared" ref="I29:I50" si="25">IF(J29&gt;0, 1, 0)</f>
        <v>0</v>
      </c>
      <c r="J29">
        <v>0</v>
      </c>
      <c r="K29">
        <v>0</v>
      </c>
      <c r="L29" s="5">
        <f t="shared" ref="L29:L50" si="26">IF(M29&gt;0, 1, 0)</f>
        <v>0</v>
      </c>
      <c r="M29">
        <v>0</v>
      </c>
      <c r="N29">
        <v>0</v>
      </c>
      <c r="O29" s="5">
        <f t="shared" ref="O29:O50" si="27">IF(P29&gt;0, 1, 0)</f>
        <v>1</v>
      </c>
      <c r="P29">
        <v>265</v>
      </c>
      <c r="Q29">
        <v>29.96</v>
      </c>
      <c r="R29">
        <v>24.3</v>
      </c>
      <c r="S29" s="7">
        <v>1</v>
      </c>
      <c r="T29" s="8" t="s">
        <v>28</v>
      </c>
      <c r="U29" s="6">
        <f t="shared" ref="U29:U50" si="28">IF(T29&gt;0,1,0)</f>
        <v>1</v>
      </c>
      <c r="V29" s="8">
        <v>0</v>
      </c>
      <c r="W29" s="6">
        <f t="shared" ref="W29:W50" si="29">IF(V29&gt;0,1,0)</f>
        <v>0</v>
      </c>
      <c r="X29" s="8">
        <v>0</v>
      </c>
      <c r="Y29" s="6">
        <f t="shared" ref="Y29:Y50" si="30">IF(X29&gt;0,1,0)</f>
        <v>0</v>
      </c>
      <c r="Z29" s="8">
        <v>7</v>
      </c>
      <c r="AA29" s="6">
        <f t="shared" ref="AA29:AA50" si="31">IF(Z29&gt;0,1,0)</f>
        <v>1</v>
      </c>
      <c r="AB29" s="8">
        <v>0</v>
      </c>
      <c r="AC29" s="6">
        <f t="shared" ref="AC29:AC50" si="32">IF(AB29&gt;0,1,0)</f>
        <v>0</v>
      </c>
      <c r="AD29" s="8">
        <v>0</v>
      </c>
      <c r="AE29" s="6">
        <f t="shared" ref="AE29:AE50" si="33">IF(AD29&gt;0,1,0)</f>
        <v>0</v>
      </c>
      <c r="AF29" s="8">
        <v>0</v>
      </c>
      <c r="AG29" s="6">
        <f t="shared" ref="AG29:AG50" si="34">IF(AF29&gt;0,1,0)</f>
        <v>0</v>
      </c>
      <c r="AH29" s="8">
        <v>0</v>
      </c>
      <c r="AI29" s="6">
        <f t="shared" ref="AI29:AI50" si="35">IF(AH29&gt;0,1,0)</f>
        <v>0</v>
      </c>
      <c r="AJ29" s="8">
        <v>0</v>
      </c>
      <c r="AK29" s="6">
        <f t="shared" ref="AK29:AK50" si="36">IF(AJ29&gt;0,1,0)</f>
        <v>0</v>
      </c>
      <c r="AL29" s="8">
        <v>0</v>
      </c>
      <c r="AM29" s="6">
        <f t="shared" ref="AM29:AM50" si="37">IF(AL29&gt;0,1,0)</f>
        <v>0</v>
      </c>
      <c r="AN29" s="8">
        <v>0</v>
      </c>
      <c r="AO29" s="6">
        <f t="shared" ref="AO29:AO50" si="38">IF(AN29&gt;0,1,0)</f>
        <v>0</v>
      </c>
      <c r="AP29" s="8">
        <v>0</v>
      </c>
      <c r="AQ29" s="28">
        <f t="shared" ref="AQ29:AQ50" si="39">IF(AP29&gt;0,1,0)</f>
        <v>0</v>
      </c>
      <c r="AS29">
        <f t="shared" si="18"/>
        <v>1</v>
      </c>
      <c r="AT29">
        <f t="shared" si="19"/>
        <v>2</v>
      </c>
      <c r="AV29">
        <f t="shared" si="20"/>
        <v>1</v>
      </c>
      <c r="AW29">
        <f t="shared" ref="AW29:AW50" si="40">U29+W29+AA29+Y29+AC29+AE29+AG29+AI29+AK29+AM29+AO29+AQ29</f>
        <v>2</v>
      </c>
    </row>
    <row r="30" spans="1:49" x14ac:dyDescent="0.2">
      <c r="A30" s="3" t="s">
        <v>65</v>
      </c>
      <c r="B30" s="4">
        <f t="shared" si="22"/>
        <v>0</v>
      </c>
      <c r="C30" s="5">
        <f t="shared" si="23"/>
        <v>0</v>
      </c>
      <c r="D30">
        <v>0</v>
      </c>
      <c r="E30">
        <v>0</v>
      </c>
      <c r="F30" s="5">
        <f t="shared" si="24"/>
        <v>0</v>
      </c>
      <c r="G30">
        <v>0</v>
      </c>
      <c r="H30">
        <v>0</v>
      </c>
      <c r="I30" s="5">
        <f t="shared" si="25"/>
        <v>0</v>
      </c>
      <c r="J30">
        <v>0</v>
      </c>
      <c r="K30">
        <v>0</v>
      </c>
      <c r="L30" s="5">
        <f t="shared" si="26"/>
        <v>0</v>
      </c>
      <c r="M30">
        <v>0</v>
      </c>
      <c r="N30">
        <v>0</v>
      </c>
      <c r="O30" s="5">
        <f t="shared" si="27"/>
        <v>0</v>
      </c>
      <c r="P30">
        <v>0</v>
      </c>
      <c r="Q30">
        <v>0</v>
      </c>
      <c r="R30">
        <v>25.47</v>
      </c>
      <c r="S30" s="7">
        <v>1</v>
      </c>
      <c r="T30" s="8">
        <v>0</v>
      </c>
      <c r="U30" s="6">
        <f t="shared" si="28"/>
        <v>0</v>
      </c>
      <c r="V30" s="8">
        <v>0</v>
      </c>
      <c r="W30" s="6">
        <f t="shared" si="29"/>
        <v>0</v>
      </c>
      <c r="X30" s="8">
        <v>0</v>
      </c>
      <c r="Y30" s="6">
        <f t="shared" si="30"/>
        <v>0</v>
      </c>
      <c r="Z30" s="8">
        <v>6</v>
      </c>
      <c r="AA30" s="6">
        <f t="shared" si="31"/>
        <v>1</v>
      </c>
      <c r="AB30" s="8">
        <v>0</v>
      </c>
      <c r="AC30" s="6">
        <f t="shared" si="32"/>
        <v>0</v>
      </c>
      <c r="AD30" s="8">
        <v>0</v>
      </c>
      <c r="AE30" s="6">
        <f t="shared" si="33"/>
        <v>0</v>
      </c>
      <c r="AF30" s="8">
        <v>0</v>
      </c>
      <c r="AG30" s="6">
        <f t="shared" si="34"/>
        <v>0</v>
      </c>
      <c r="AH30" s="8">
        <v>0</v>
      </c>
      <c r="AI30" s="6">
        <f t="shared" si="35"/>
        <v>0</v>
      </c>
      <c r="AJ30" s="8">
        <v>0</v>
      </c>
      <c r="AK30" s="6">
        <f t="shared" si="36"/>
        <v>0</v>
      </c>
      <c r="AL30" s="8">
        <v>0</v>
      </c>
      <c r="AM30" s="6">
        <f t="shared" si="37"/>
        <v>0</v>
      </c>
      <c r="AN30" s="8">
        <v>0</v>
      </c>
      <c r="AO30" s="6">
        <f t="shared" si="38"/>
        <v>0</v>
      </c>
      <c r="AP30" s="8">
        <v>0</v>
      </c>
      <c r="AQ30" s="28">
        <f t="shared" si="39"/>
        <v>0</v>
      </c>
      <c r="AS30">
        <f t="shared" si="18"/>
        <v>0</v>
      </c>
      <c r="AT30">
        <f t="shared" si="19"/>
        <v>0</v>
      </c>
      <c r="AV30">
        <f t="shared" si="20"/>
        <v>1</v>
      </c>
      <c r="AW30">
        <f t="shared" si="40"/>
        <v>1</v>
      </c>
    </row>
    <row r="31" spans="1:49" x14ac:dyDescent="0.2">
      <c r="A31" s="3" t="s">
        <v>66</v>
      </c>
      <c r="B31" s="4">
        <f t="shared" si="22"/>
        <v>1</v>
      </c>
      <c r="C31" s="5">
        <f t="shared" si="23"/>
        <v>1</v>
      </c>
      <c r="D31">
        <v>425</v>
      </c>
      <c r="E31">
        <v>29.77</v>
      </c>
      <c r="F31" s="5">
        <f t="shared" si="24"/>
        <v>0</v>
      </c>
      <c r="G31">
        <v>0</v>
      </c>
      <c r="H31">
        <v>0</v>
      </c>
      <c r="I31" s="5">
        <f t="shared" si="25"/>
        <v>0</v>
      </c>
      <c r="J31">
        <v>0</v>
      </c>
      <c r="K31">
        <v>0</v>
      </c>
      <c r="L31" s="5">
        <f t="shared" si="26"/>
        <v>0</v>
      </c>
      <c r="M31">
        <v>0</v>
      </c>
      <c r="N31">
        <v>0</v>
      </c>
      <c r="O31" s="5">
        <f t="shared" si="27"/>
        <v>1</v>
      </c>
      <c r="P31">
        <v>68</v>
      </c>
      <c r="Q31">
        <v>32.630000000000003</v>
      </c>
      <c r="R31">
        <v>24.85</v>
      </c>
      <c r="S31" s="7">
        <v>1</v>
      </c>
      <c r="T31" s="8">
        <v>0</v>
      </c>
      <c r="U31" s="6">
        <f t="shared" si="28"/>
        <v>0</v>
      </c>
      <c r="V31" s="8">
        <v>41</v>
      </c>
      <c r="W31" s="6">
        <f t="shared" si="29"/>
        <v>1</v>
      </c>
      <c r="X31" s="8">
        <v>10</v>
      </c>
      <c r="Y31" s="6">
        <f t="shared" si="30"/>
        <v>1</v>
      </c>
      <c r="Z31" s="8">
        <v>3</v>
      </c>
      <c r="AA31" s="6">
        <f t="shared" si="31"/>
        <v>1</v>
      </c>
      <c r="AB31" s="8" t="s">
        <v>29</v>
      </c>
      <c r="AC31" s="6">
        <f t="shared" si="32"/>
        <v>1</v>
      </c>
      <c r="AD31" s="8">
        <v>0</v>
      </c>
      <c r="AE31" s="6">
        <f t="shared" si="33"/>
        <v>0</v>
      </c>
      <c r="AF31" s="8" t="s">
        <v>29</v>
      </c>
      <c r="AG31" s="6">
        <f t="shared" si="34"/>
        <v>1</v>
      </c>
      <c r="AH31" s="8">
        <v>0</v>
      </c>
      <c r="AI31" s="6">
        <f t="shared" si="35"/>
        <v>0</v>
      </c>
      <c r="AJ31" s="8">
        <v>0</v>
      </c>
      <c r="AK31" s="6">
        <f t="shared" si="36"/>
        <v>0</v>
      </c>
      <c r="AL31" s="8" t="s">
        <v>29</v>
      </c>
      <c r="AM31" s="6">
        <f t="shared" si="37"/>
        <v>1</v>
      </c>
      <c r="AN31" s="8">
        <v>0</v>
      </c>
      <c r="AO31" s="6">
        <f t="shared" si="38"/>
        <v>0</v>
      </c>
      <c r="AP31" s="8">
        <v>0</v>
      </c>
      <c r="AQ31" s="28">
        <f t="shared" si="39"/>
        <v>0</v>
      </c>
      <c r="AS31">
        <f t="shared" si="18"/>
        <v>1</v>
      </c>
      <c r="AT31">
        <f t="shared" si="19"/>
        <v>2</v>
      </c>
      <c r="AV31">
        <f t="shared" si="20"/>
        <v>1</v>
      </c>
      <c r="AW31">
        <f t="shared" si="40"/>
        <v>6</v>
      </c>
    </row>
    <row r="32" spans="1:49" x14ac:dyDescent="0.2">
      <c r="A32" s="3" t="s">
        <v>67</v>
      </c>
      <c r="B32" s="4">
        <f t="shared" si="22"/>
        <v>1</v>
      </c>
      <c r="C32" s="5">
        <f t="shared" si="23"/>
        <v>1</v>
      </c>
      <c r="D32">
        <v>237</v>
      </c>
      <c r="E32">
        <v>29.86</v>
      </c>
      <c r="F32" s="5">
        <f t="shared" si="24"/>
        <v>0</v>
      </c>
      <c r="G32">
        <v>0</v>
      </c>
      <c r="H32">
        <v>0</v>
      </c>
      <c r="I32" s="5">
        <f t="shared" si="25"/>
        <v>0</v>
      </c>
      <c r="J32">
        <v>0</v>
      </c>
      <c r="K32">
        <v>0</v>
      </c>
      <c r="L32" s="5">
        <f t="shared" si="26"/>
        <v>0</v>
      </c>
      <c r="M32">
        <v>0</v>
      </c>
      <c r="N32">
        <v>0</v>
      </c>
      <c r="O32" s="5">
        <f t="shared" si="27"/>
        <v>1</v>
      </c>
      <c r="P32">
        <v>104</v>
      </c>
      <c r="Q32">
        <v>31.15</v>
      </c>
      <c r="R32">
        <v>24.03</v>
      </c>
      <c r="S32" s="7">
        <v>1</v>
      </c>
      <c r="T32" s="8">
        <v>0</v>
      </c>
      <c r="U32" s="6">
        <f t="shared" si="28"/>
        <v>0</v>
      </c>
      <c r="V32" s="8">
        <v>10</v>
      </c>
      <c r="W32" s="6">
        <f t="shared" si="29"/>
        <v>1</v>
      </c>
      <c r="X32" s="8">
        <v>0</v>
      </c>
      <c r="Y32" s="6">
        <f t="shared" si="30"/>
        <v>0</v>
      </c>
      <c r="Z32" s="8">
        <v>3</v>
      </c>
      <c r="AA32" s="6">
        <f t="shared" si="31"/>
        <v>1</v>
      </c>
      <c r="AB32" s="8">
        <v>0</v>
      </c>
      <c r="AC32" s="6">
        <f t="shared" si="32"/>
        <v>0</v>
      </c>
      <c r="AD32" s="8">
        <v>0</v>
      </c>
      <c r="AE32" s="6">
        <f t="shared" si="33"/>
        <v>0</v>
      </c>
      <c r="AF32" s="8" t="s">
        <v>29</v>
      </c>
      <c r="AG32" s="6">
        <f t="shared" si="34"/>
        <v>1</v>
      </c>
      <c r="AH32" s="8">
        <v>0</v>
      </c>
      <c r="AI32" s="6">
        <f t="shared" si="35"/>
        <v>0</v>
      </c>
      <c r="AJ32" s="8" t="s">
        <v>29</v>
      </c>
      <c r="AK32" s="6">
        <f t="shared" si="36"/>
        <v>1</v>
      </c>
      <c r="AL32" s="8" t="s">
        <v>29</v>
      </c>
      <c r="AM32" s="6">
        <f t="shared" si="37"/>
        <v>1</v>
      </c>
      <c r="AN32" s="8">
        <v>0</v>
      </c>
      <c r="AO32" s="6">
        <f t="shared" si="38"/>
        <v>0</v>
      </c>
      <c r="AP32" s="8">
        <v>0</v>
      </c>
      <c r="AQ32" s="28">
        <f t="shared" si="39"/>
        <v>0</v>
      </c>
      <c r="AS32">
        <f t="shared" si="18"/>
        <v>1</v>
      </c>
      <c r="AT32">
        <f t="shared" si="19"/>
        <v>2</v>
      </c>
      <c r="AV32">
        <f t="shared" si="20"/>
        <v>1</v>
      </c>
      <c r="AW32">
        <f t="shared" si="40"/>
        <v>5</v>
      </c>
    </row>
    <row r="33" spans="1:49" x14ac:dyDescent="0.2">
      <c r="A33" s="3" t="s">
        <v>68</v>
      </c>
      <c r="B33" s="4">
        <f t="shared" si="22"/>
        <v>1</v>
      </c>
      <c r="C33" s="5">
        <f t="shared" si="23"/>
        <v>1</v>
      </c>
      <c r="D33">
        <v>889</v>
      </c>
      <c r="E33">
        <v>28.54</v>
      </c>
      <c r="F33" s="5">
        <f t="shared" si="24"/>
        <v>0</v>
      </c>
      <c r="G33">
        <v>0</v>
      </c>
      <c r="H33">
        <v>0</v>
      </c>
      <c r="I33" s="5">
        <f t="shared" si="25"/>
        <v>0</v>
      </c>
      <c r="J33">
        <v>0</v>
      </c>
      <c r="K33">
        <v>0</v>
      </c>
      <c r="L33" s="5">
        <f t="shared" si="26"/>
        <v>0</v>
      </c>
      <c r="M33">
        <v>0</v>
      </c>
      <c r="N33">
        <v>0</v>
      </c>
      <c r="O33" s="5">
        <f t="shared" si="27"/>
        <v>0</v>
      </c>
      <c r="P33">
        <v>0</v>
      </c>
      <c r="Q33">
        <v>0</v>
      </c>
      <c r="R33">
        <v>24.77</v>
      </c>
      <c r="S33" s="7">
        <v>1</v>
      </c>
      <c r="T33" s="8">
        <v>97</v>
      </c>
      <c r="U33" s="6">
        <f t="shared" si="28"/>
        <v>1</v>
      </c>
      <c r="V33" s="8">
        <v>0</v>
      </c>
      <c r="W33" s="6">
        <f t="shared" si="29"/>
        <v>0</v>
      </c>
      <c r="X33" s="8">
        <v>0</v>
      </c>
      <c r="Y33" s="6">
        <f t="shared" si="30"/>
        <v>0</v>
      </c>
      <c r="Z33" s="8">
        <v>3</v>
      </c>
      <c r="AA33" s="6">
        <f t="shared" si="31"/>
        <v>1</v>
      </c>
      <c r="AB33" s="8">
        <v>0</v>
      </c>
      <c r="AC33" s="6">
        <f t="shared" si="32"/>
        <v>0</v>
      </c>
      <c r="AD33" s="8">
        <v>0</v>
      </c>
      <c r="AE33" s="6">
        <f t="shared" si="33"/>
        <v>0</v>
      </c>
      <c r="AF33" s="8">
        <v>0</v>
      </c>
      <c r="AG33" s="6">
        <f t="shared" si="34"/>
        <v>0</v>
      </c>
      <c r="AH33" s="8">
        <v>0</v>
      </c>
      <c r="AI33" s="6">
        <f t="shared" si="35"/>
        <v>0</v>
      </c>
      <c r="AJ33" s="8">
        <v>0</v>
      </c>
      <c r="AK33" s="6">
        <f t="shared" si="36"/>
        <v>0</v>
      </c>
      <c r="AL33" s="8">
        <v>0</v>
      </c>
      <c r="AM33" s="6">
        <f t="shared" si="37"/>
        <v>0</v>
      </c>
      <c r="AN33" s="8">
        <v>0</v>
      </c>
      <c r="AO33" s="6">
        <f t="shared" si="38"/>
        <v>0</v>
      </c>
      <c r="AP33" s="8">
        <v>0</v>
      </c>
      <c r="AQ33" s="28">
        <f t="shared" si="39"/>
        <v>0</v>
      </c>
      <c r="AS33">
        <f t="shared" si="18"/>
        <v>1</v>
      </c>
      <c r="AT33">
        <f t="shared" si="19"/>
        <v>1</v>
      </c>
      <c r="AV33">
        <f t="shared" si="20"/>
        <v>1</v>
      </c>
      <c r="AW33">
        <f t="shared" si="40"/>
        <v>2</v>
      </c>
    </row>
    <row r="34" spans="1:49" x14ac:dyDescent="0.2">
      <c r="A34" s="3" t="s">
        <v>69</v>
      </c>
      <c r="B34" s="4">
        <f t="shared" si="22"/>
        <v>1</v>
      </c>
      <c r="C34" s="5">
        <f t="shared" si="23"/>
        <v>0</v>
      </c>
      <c r="D34">
        <v>0</v>
      </c>
      <c r="E34">
        <v>0</v>
      </c>
      <c r="F34" s="5">
        <f t="shared" si="24"/>
        <v>0</v>
      </c>
      <c r="G34">
        <v>0</v>
      </c>
      <c r="H34">
        <v>0</v>
      </c>
      <c r="I34" s="5">
        <f t="shared" si="25"/>
        <v>0</v>
      </c>
      <c r="J34">
        <v>0</v>
      </c>
      <c r="K34">
        <v>0</v>
      </c>
      <c r="L34" s="5">
        <f t="shared" si="26"/>
        <v>0</v>
      </c>
      <c r="M34">
        <v>0</v>
      </c>
      <c r="N34">
        <v>0</v>
      </c>
      <c r="O34" s="5">
        <f t="shared" si="27"/>
        <v>1</v>
      </c>
      <c r="P34">
        <v>79</v>
      </c>
      <c r="Q34">
        <v>31.82</v>
      </c>
      <c r="R34">
        <v>24.28</v>
      </c>
      <c r="S34" s="7">
        <v>1</v>
      </c>
      <c r="T34" s="8">
        <v>1</v>
      </c>
      <c r="U34" s="6">
        <f t="shared" si="28"/>
        <v>1</v>
      </c>
      <c r="V34" s="8">
        <v>0</v>
      </c>
      <c r="W34" s="6">
        <f t="shared" si="29"/>
        <v>0</v>
      </c>
      <c r="X34" s="8">
        <v>0</v>
      </c>
      <c r="Y34" s="6">
        <f t="shared" si="30"/>
        <v>0</v>
      </c>
      <c r="Z34" s="8">
        <v>2</v>
      </c>
      <c r="AA34" s="6">
        <f t="shared" si="31"/>
        <v>1</v>
      </c>
      <c r="AB34" s="8" t="s">
        <v>29</v>
      </c>
      <c r="AC34" s="6">
        <f t="shared" si="32"/>
        <v>1</v>
      </c>
      <c r="AD34" s="8">
        <v>0</v>
      </c>
      <c r="AE34" s="6">
        <f t="shared" si="33"/>
        <v>0</v>
      </c>
      <c r="AF34" s="8" t="s">
        <v>29</v>
      </c>
      <c r="AG34" s="6">
        <f t="shared" si="34"/>
        <v>1</v>
      </c>
      <c r="AH34" s="8">
        <v>0</v>
      </c>
      <c r="AI34" s="6">
        <f t="shared" si="35"/>
        <v>0</v>
      </c>
      <c r="AJ34" s="8">
        <v>0</v>
      </c>
      <c r="AK34" s="6">
        <f t="shared" si="36"/>
        <v>0</v>
      </c>
      <c r="AL34" s="8">
        <v>0</v>
      </c>
      <c r="AM34" s="6">
        <f t="shared" si="37"/>
        <v>0</v>
      </c>
      <c r="AN34" s="8">
        <v>0</v>
      </c>
      <c r="AO34" s="6">
        <f t="shared" si="38"/>
        <v>0</v>
      </c>
      <c r="AP34" s="8">
        <v>0</v>
      </c>
      <c r="AQ34" s="28">
        <f t="shared" si="39"/>
        <v>0</v>
      </c>
      <c r="AS34">
        <f t="shared" si="18"/>
        <v>1</v>
      </c>
      <c r="AT34">
        <f t="shared" si="19"/>
        <v>1</v>
      </c>
      <c r="AV34">
        <f t="shared" si="20"/>
        <v>1</v>
      </c>
      <c r="AW34">
        <f t="shared" si="40"/>
        <v>4</v>
      </c>
    </row>
    <row r="35" spans="1:49" x14ac:dyDescent="0.2">
      <c r="A35" s="3" t="s">
        <v>70</v>
      </c>
      <c r="B35" s="4">
        <f t="shared" si="22"/>
        <v>1</v>
      </c>
      <c r="C35" s="5">
        <f t="shared" si="23"/>
        <v>1</v>
      </c>
      <c r="D35">
        <v>8989</v>
      </c>
      <c r="E35">
        <v>24.08</v>
      </c>
      <c r="F35" s="5">
        <f t="shared" si="24"/>
        <v>0</v>
      </c>
      <c r="G35">
        <v>0</v>
      </c>
      <c r="H35">
        <v>0</v>
      </c>
      <c r="I35" s="5">
        <f t="shared" si="25"/>
        <v>0</v>
      </c>
      <c r="J35">
        <v>0</v>
      </c>
      <c r="K35">
        <v>0</v>
      </c>
      <c r="L35" s="5">
        <f t="shared" si="26"/>
        <v>0</v>
      </c>
      <c r="M35">
        <v>0</v>
      </c>
      <c r="N35">
        <v>0</v>
      </c>
      <c r="O35" s="5">
        <f t="shared" si="27"/>
        <v>1</v>
      </c>
      <c r="P35">
        <v>110</v>
      </c>
      <c r="Q35">
        <v>30.95</v>
      </c>
      <c r="R35" s="29"/>
      <c r="S35" s="7">
        <v>1</v>
      </c>
      <c r="T35" s="8" t="s">
        <v>35</v>
      </c>
      <c r="U35" s="6">
        <f t="shared" si="28"/>
        <v>1</v>
      </c>
      <c r="V35" s="8">
        <v>10</v>
      </c>
      <c r="W35" s="6">
        <f t="shared" si="29"/>
        <v>1</v>
      </c>
      <c r="X35" s="8">
        <v>0</v>
      </c>
      <c r="Y35" s="6">
        <f t="shared" si="30"/>
        <v>0</v>
      </c>
      <c r="Z35" s="8">
        <v>1</v>
      </c>
      <c r="AA35" s="6">
        <f t="shared" si="31"/>
        <v>1</v>
      </c>
      <c r="AB35" s="8">
        <v>0</v>
      </c>
      <c r="AC35" s="6">
        <f t="shared" si="32"/>
        <v>0</v>
      </c>
      <c r="AD35" s="8">
        <v>0</v>
      </c>
      <c r="AE35" s="6">
        <f t="shared" si="33"/>
        <v>0</v>
      </c>
      <c r="AF35" s="8" t="s">
        <v>29</v>
      </c>
      <c r="AG35" s="6">
        <f t="shared" si="34"/>
        <v>1</v>
      </c>
      <c r="AH35" s="8" t="s">
        <v>29</v>
      </c>
      <c r="AI35" s="6">
        <f t="shared" si="35"/>
        <v>1</v>
      </c>
      <c r="AJ35" s="8">
        <v>0</v>
      </c>
      <c r="AK35" s="6">
        <f t="shared" si="36"/>
        <v>0</v>
      </c>
      <c r="AL35" s="8">
        <v>0</v>
      </c>
      <c r="AM35" s="6">
        <f t="shared" si="37"/>
        <v>0</v>
      </c>
      <c r="AN35" s="8">
        <v>0</v>
      </c>
      <c r="AO35" s="6">
        <f t="shared" si="38"/>
        <v>0</v>
      </c>
      <c r="AP35" s="8">
        <v>0</v>
      </c>
      <c r="AQ35" s="28">
        <f t="shared" si="39"/>
        <v>0</v>
      </c>
      <c r="AS35">
        <f t="shared" si="18"/>
        <v>1</v>
      </c>
      <c r="AT35">
        <f t="shared" si="19"/>
        <v>2</v>
      </c>
      <c r="AV35">
        <f t="shared" si="20"/>
        <v>1</v>
      </c>
      <c r="AW35">
        <f t="shared" si="40"/>
        <v>5</v>
      </c>
    </row>
    <row r="36" spans="1:49" x14ac:dyDescent="0.2">
      <c r="A36" s="3" t="s">
        <v>71</v>
      </c>
      <c r="B36" s="4">
        <f t="shared" si="22"/>
        <v>1</v>
      </c>
      <c r="C36" s="5">
        <f t="shared" si="23"/>
        <v>1</v>
      </c>
      <c r="D36">
        <v>6025</v>
      </c>
      <c r="E36">
        <v>25.75</v>
      </c>
      <c r="F36" s="5">
        <f t="shared" si="24"/>
        <v>0</v>
      </c>
      <c r="G36">
        <v>0</v>
      </c>
      <c r="H36">
        <v>0</v>
      </c>
      <c r="I36" s="5">
        <f t="shared" si="25"/>
        <v>0</v>
      </c>
      <c r="J36">
        <v>0</v>
      </c>
      <c r="K36">
        <v>0</v>
      </c>
      <c r="L36" s="5">
        <f t="shared" si="26"/>
        <v>0</v>
      </c>
      <c r="M36">
        <v>0</v>
      </c>
      <c r="N36">
        <v>0</v>
      </c>
      <c r="O36" s="5">
        <f t="shared" si="27"/>
        <v>1</v>
      </c>
      <c r="P36">
        <v>167</v>
      </c>
      <c r="Q36">
        <v>31.34</v>
      </c>
      <c r="R36">
        <v>24.96</v>
      </c>
      <c r="S36" s="7">
        <v>1</v>
      </c>
      <c r="T36" s="8">
        <v>20</v>
      </c>
      <c r="U36" s="6">
        <f t="shared" si="28"/>
        <v>1</v>
      </c>
      <c r="V36" s="8">
        <v>0</v>
      </c>
      <c r="W36" s="6">
        <f t="shared" si="29"/>
        <v>0</v>
      </c>
      <c r="X36" s="8">
        <v>0</v>
      </c>
      <c r="Y36" s="6">
        <f t="shared" si="30"/>
        <v>0</v>
      </c>
      <c r="Z36" s="8">
        <v>1</v>
      </c>
      <c r="AA36" s="6">
        <f t="shared" si="31"/>
        <v>1</v>
      </c>
      <c r="AB36" s="8" t="s">
        <v>29</v>
      </c>
      <c r="AC36" s="6">
        <f t="shared" si="32"/>
        <v>1</v>
      </c>
      <c r="AD36" s="8">
        <v>0</v>
      </c>
      <c r="AE36" s="6">
        <f t="shared" si="33"/>
        <v>0</v>
      </c>
      <c r="AF36" s="8">
        <v>0</v>
      </c>
      <c r="AG36" s="6">
        <f t="shared" si="34"/>
        <v>0</v>
      </c>
      <c r="AH36" s="8">
        <v>0</v>
      </c>
      <c r="AI36" s="6">
        <f t="shared" si="35"/>
        <v>0</v>
      </c>
      <c r="AJ36" s="8">
        <v>0</v>
      </c>
      <c r="AK36" s="6">
        <f t="shared" si="36"/>
        <v>0</v>
      </c>
      <c r="AL36" s="8">
        <v>0</v>
      </c>
      <c r="AM36" s="6">
        <f t="shared" si="37"/>
        <v>0</v>
      </c>
      <c r="AN36" s="8">
        <v>0</v>
      </c>
      <c r="AO36" s="6">
        <f t="shared" si="38"/>
        <v>0</v>
      </c>
      <c r="AP36" s="8">
        <v>0</v>
      </c>
      <c r="AQ36" s="28">
        <f t="shared" si="39"/>
        <v>0</v>
      </c>
      <c r="AS36">
        <f t="shared" si="18"/>
        <v>1</v>
      </c>
      <c r="AT36">
        <f t="shared" si="19"/>
        <v>2</v>
      </c>
      <c r="AV36">
        <f t="shared" si="20"/>
        <v>1</v>
      </c>
      <c r="AW36">
        <f t="shared" si="40"/>
        <v>3</v>
      </c>
    </row>
    <row r="37" spans="1:49" x14ac:dyDescent="0.2">
      <c r="A37" s="3" t="s">
        <v>72</v>
      </c>
      <c r="B37" s="4">
        <f t="shared" si="22"/>
        <v>0</v>
      </c>
      <c r="C37" s="5">
        <f t="shared" si="23"/>
        <v>0</v>
      </c>
      <c r="D37">
        <v>0</v>
      </c>
      <c r="E37">
        <v>0</v>
      </c>
      <c r="F37" s="5">
        <f t="shared" si="24"/>
        <v>0</v>
      </c>
      <c r="G37">
        <v>0</v>
      </c>
      <c r="H37">
        <v>0</v>
      </c>
      <c r="I37" s="5">
        <f t="shared" si="25"/>
        <v>0</v>
      </c>
      <c r="J37">
        <v>0</v>
      </c>
      <c r="K37">
        <v>0</v>
      </c>
      <c r="L37" s="5">
        <f t="shared" si="26"/>
        <v>0</v>
      </c>
      <c r="M37">
        <v>0</v>
      </c>
      <c r="N37">
        <v>0</v>
      </c>
      <c r="O37" s="5">
        <f t="shared" si="27"/>
        <v>0</v>
      </c>
      <c r="P37">
        <v>0</v>
      </c>
      <c r="Q37">
        <v>0</v>
      </c>
      <c r="R37">
        <v>27.79</v>
      </c>
      <c r="S37" s="7">
        <v>1</v>
      </c>
      <c r="T37" s="8">
        <v>0</v>
      </c>
      <c r="U37" s="6">
        <f t="shared" si="28"/>
        <v>0</v>
      </c>
      <c r="V37" s="8">
        <v>0</v>
      </c>
      <c r="W37" s="6">
        <f t="shared" si="29"/>
        <v>0</v>
      </c>
      <c r="X37" s="8">
        <v>0</v>
      </c>
      <c r="Y37" s="6">
        <f t="shared" si="30"/>
        <v>0</v>
      </c>
      <c r="Z37" s="8">
        <v>1</v>
      </c>
      <c r="AA37" s="6">
        <f t="shared" si="31"/>
        <v>1</v>
      </c>
      <c r="AB37" s="8">
        <v>0</v>
      </c>
      <c r="AC37" s="6">
        <f t="shared" si="32"/>
        <v>0</v>
      </c>
      <c r="AD37" s="8">
        <v>0</v>
      </c>
      <c r="AE37" s="6">
        <f t="shared" si="33"/>
        <v>0</v>
      </c>
      <c r="AF37" s="8" t="s">
        <v>29</v>
      </c>
      <c r="AG37" s="6">
        <f t="shared" si="34"/>
        <v>1</v>
      </c>
      <c r="AH37" s="8">
        <v>0</v>
      </c>
      <c r="AI37" s="6">
        <f t="shared" si="35"/>
        <v>0</v>
      </c>
      <c r="AJ37" s="8">
        <v>0</v>
      </c>
      <c r="AK37" s="6">
        <f t="shared" si="36"/>
        <v>0</v>
      </c>
      <c r="AL37" s="8" t="s">
        <v>29</v>
      </c>
      <c r="AM37" s="6">
        <f t="shared" si="37"/>
        <v>1</v>
      </c>
      <c r="AN37" s="8">
        <v>0</v>
      </c>
      <c r="AO37" s="6">
        <f t="shared" si="38"/>
        <v>0</v>
      </c>
      <c r="AP37" s="8">
        <v>0</v>
      </c>
      <c r="AQ37" s="28">
        <f t="shared" si="39"/>
        <v>0</v>
      </c>
      <c r="AS37">
        <f t="shared" si="18"/>
        <v>0</v>
      </c>
      <c r="AT37">
        <f t="shared" si="19"/>
        <v>0</v>
      </c>
      <c r="AV37">
        <f t="shared" si="20"/>
        <v>1</v>
      </c>
      <c r="AW37">
        <f t="shared" si="40"/>
        <v>3</v>
      </c>
    </row>
    <row r="38" spans="1:49" x14ac:dyDescent="0.2">
      <c r="A38" s="3" t="s">
        <v>73</v>
      </c>
      <c r="B38" s="4">
        <f t="shared" si="22"/>
        <v>1</v>
      </c>
      <c r="C38" s="5">
        <f t="shared" si="23"/>
        <v>1</v>
      </c>
      <c r="D38">
        <v>5977</v>
      </c>
      <c r="E38">
        <v>25.35</v>
      </c>
      <c r="F38" s="5">
        <f t="shared" si="24"/>
        <v>0</v>
      </c>
      <c r="G38">
        <v>0</v>
      </c>
      <c r="H38">
        <v>0</v>
      </c>
      <c r="I38" s="5">
        <f t="shared" si="25"/>
        <v>0</v>
      </c>
      <c r="J38">
        <v>0</v>
      </c>
      <c r="K38">
        <v>0</v>
      </c>
      <c r="L38" s="5">
        <f t="shared" si="26"/>
        <v>0</v>
      </c>
      <c r="M38">
        <v>0</v>
      </c>
      <c r="N38">
        <v>0</v>
      </c>
      <c r="O38" s="5">
        <f t="shared" si="27"/>
        <v>0</v>
      </c>
      <c r="P38">
        <v>0</v>
      </c>
      <c r="Q38">
        <v>0</v>
      </c>
      <c r="R38">
        <v>24.55</v>
      </c>
      <c r="S38" s="7">
        <v>1</v>
      </c>
      <c r="T38" s="8">
        <v>276</v>
      </c>
      <c r="U38" s="6">
        <f t="shared" si="28"/>
        <v>1</v>
      </c>
      <c r="V38" s="8">
        <v>300</v>
      </c>
      <c r="W38" s="6">
        <f t="shared" si="29"/>
        <v>1</v>
      </c>
      <c r="X38" s="8">
        <v>0</v>
      </c>
      <c r="Y38" s="6">
        <f t="shared" si="30"/>
        <v>0</v>
      </c>
      <c r="Z38" s="8">
        <v>0</v>
      </c>
      <c r="AA38" s="6">
        <f t="shared" si="31"/>
        <v>0</v>
      </c>
      <c r="AB38" s="8">
        <v>0</v>
      </c>
      <c r="AC38" s="6">
        <f t="shared" si="32"/>
        <v>0</v>
      </c>
      <c r="AD38" s="8">
        <v>0</v>
      </c>
      <c r="AE38" s="6">
        <f t="shared" si="33"/>
        <v>0</v>
      </c>
      <c r="AF38" s="8">
        <v>0</v>
      </c>
      <c r="AG38" s="6">
        <f t="shared" si="34"/>
        <v>0</v>
      </c>
      <c r="AH38" s="8">
        <v>0</v>
      </c>
      <c r="AI38" s="6">
        <f t="shared" si="35"/>
        <v>0</v>
      </c>
      <c r="AJ38" s="8">
        <v>0</v>
      </c>
      <c r="AK38" s="6">
        <f t="shared" si="36"/>
        <v>0</v>
      </c>
      <c r="AL38" s="8">
        <v>0</v>
      </c>
      <c r="AM38" s="6">
        <f t="shared" si="37"/>
        <v>0</v>
      </c>
      <c r="AN38" s="8">
        <v>0</v>
      </c>
      <c r="AO38" s="6">
        <f t="shared" si="38"/>
        <v>0</v>
      </c>
      <c r="AP38" s="8">
        <v>0</v>
      </c>
      <c r="AQ38" s="28">
        <f t="shared" si="39"/>
        <v>0</v>
      </c>
      <c r="AS38">
        <f t="shared" si="18"/>
        <v>1</v>
      </c>
      <c r="AT38">
        <f t="shared" si="19"/>
        <v>1</v>
      </c>
      <c r="AV38">
        <f t="shared" si="20"/>
        <v>1</v>
      </c>
      <c r="AW38">
        <f t="shared" si="40"/>
        <v>2</v>
      </c>
    </row>
    <row r="39" spans="1:49" x14ac:dyDescent="0.2">
      <c r="A39" s="3" t="s">
        <v>74</v>
      </c>
      <c r="B39" s="4">
        <f t="shared" si="22"/>
        <v>1</v>
      </c>
      <c r="C39" s="5">
        <f t="shared" si="23"/>
        <v>1</v>
      </c>
      <c r="D39">
        <v>601</v>
      </c>
      <c r="E39">
        <v>29.25</v>
      </c>
      <c r="F39" s="5">
        <f t="shared" si="24"/>
        <v>0</v>
      </c>
      <c r="G39">
        <v>0</v>
      </c>
      <c r="H39">
        <v>0</v>
      </c>
      <c r="I39" s="5">
        <f t="shared" si="25"/>
        <v>0</v>
      </c>
      <c r="J39">
        <v>0</v>
      </c>
      <c r="K39">
        <v>0</v>
      </c>
      <c r="L39" s="5">
        <f t="shared" si="26"/>
        <v>0</v>
      </c>
      <c r="M39">
        <v>0</v>
      </c>
      <c r="N39">
        <v>0</v>
      </c>
      <c r="O39" s="5">
        <f t="shared" si="27"/>
        <v>0</v>
      </c>
      <c r="P39">
        <v>0</v>
      </c>
      <c r="Q39">
        <v>0</v>
      </c>
      <c r="R39">
        <v>24.87</v>
      </c>
      <c r="S39" s="7">
        <v>1</v>
      </c>
      <c r="T39" s="8">
        <v>0</v>
      </c>
      <c r="U39" s="6">
        <f t="shared" si="28"/>
        <v>0</v>
      </c>
      <c r="V39" s="8">
        <v>135</v>
      </c>
      <c r="W39" s="6">
        <f t="shared" si="29"/>
        <v>1</v>
      </c>
      <c r="X39" s="8">
        <v>0</v>
      </c>
      <c r="Y39" s="6">
        <f t="shared" si="30"/>
        <v>0</v>
      </c>
      <c r="Z39" s="8">
        <v>0</v>
      </c>
      <c r="AA39" s="6">
        <f t="shared" si="31"/>
        <v>0</v>
      </c>
      <c r="AB39" s="8">
        <v>0</v>
      </c>
      <c r="AC39" s="6">
        <f t="shared" si="32"/>
        <v>0</v>
      </c>
      <c r="AD39" s="8">
        <v>0</v>
      </c>
      <c r="AE39" s="6">
        <f t="shared" si="33"/>
        <v>0</v>
      </c>
      <c r="AF39" s="8" t="s">
        <v>29</v>
      </c>
      <c r="AG39" s="6">
        <f t="shared" si="34"/>
        <v>1</v>
      </c>
      <c r="AH39" s="8" t="s">
        <v>29</v>
      </c>
      <c r="AI39" s="6">
        <f t="shared" si="35"/>
        <v>1</v>
      </c>
      <c r="AJ39" s="8">
        <v>0</v>
      </c>
      <c r="AK39" s="6">
        <f t="shared" si="36"/>
        <v>0</v>
      </c>
      <c r="AL39" s="8" t="s">
        <v>29</v>
      </c>
      <c r="AM39" s="6">
        <f t="shared" si="37"/>
        <v>1</v>
      </c>
      <c r="AN39" s="8">
        <v>0</v>
      </c>
      <c r="AO39" s="6">
        <f t="shared" si="38"/>
        <v>0</v>
      </c>
      <c r="AP39" s="8">
        <v>0</v>
      </c>
      <c r="AQ39" s="28">
        <f t="shared" si="39"/>
        <v>0</v>
      </c>
      <c r="AS39">
        <f t="shared" si="18"/>
        <v>1</v>
      </c>
      <c r="AT39">
        <f t="shared" si="19"/>
        <v>1</v>
      </c>
      <c r="AV39">
        <f t="shared" si="20"/>
        <v>1</v>
      </c>
      <c r="AW39">
        <f t="shared" si="40"/>
        <v>4</v>
      </c>
    </row>
    <row r="40" spans="1:49" x14ac:dyDescent="0.2">
      <c r="A40" s="3" t="s">
        <v>75</v>
      </c>
      <c r="B40" s="4">
        <f t="shared" si="22"/>
        <v>1</v>
      </c>
      <c r="C40" s="5">
        <f t="shared" si="23"/>
        <v>1</v>
      </c>
      <c r="D40">
        <v>6225</v>
      </c>
      <c r="E40">
        <v>25.25</v>
      </c>
      <c r="F40" s="5">
        <f t="shared" si="24"/>
        <v>0</v>
      </c>
      <c r="G40">
        <v>0</v>
      </c>
      <c r="H40">
        <v>0</v>
      </c>
      <c r="I40" s="5">
        <f t="shared" si="25"/>
        <v>0</v>
      </c>
      <c r="J40">
        <v>0</v>
      </c>
      <c r="K40">
        <v>0</v>
      </c>
      <c r="L40" s="5">
        <f t="shared" si="26"/>
        <v>0</v>
      </c>
      <c r="M40">
        <v>0</v>
      </c>
      <c r="N40">
        <v>0</v>
      </c>
      <c r="O40" s="5">
        <f t="shared" si="27"/>
        <v>0</v>
      </c>
      <c r="P40">
        <v>0</v>
      </c>
      <c r="Q40">
        <v>0</v>
      </c>
      <c r="R40">
        <v>24.51</v>
      </c>
      <c r="S40" s="7">
        <v>1</v>
      </c>
      <c r="T40" s="8">
        <v>0</v>
      </c>
      <c r="U40" s="6">
        <f t="shared" si="28"/>
        <v>0</v>
      </c>
      <c r="V40" s="8">
        <v>25</v>
      </c>
      <c r="W40" s="6">
        <f t="shared" si="29"/>
        <v>1</v>
      </c>
      <c r="X40" s="8">
        <v>0</v>
      </c>
      <c r="Y40" s="6">
        <f t="shared" si="30"/>
        <v>0</v>
      </c>
      <c r="Z40" s="8">
        <v>0</v>
      </c>
      <c r="AA40" s="6">
        <f t="shared" si="31"/>
        <v>0</v>
      </c>
      <c r="AB40" s="8">
        <v>0</v>
      </c>
      <c r="AC40" s="6">
        <f t="shared" si="32"/>
        <v>0</v>
      </c>
      <c r="AD40" s="8">
        <v>0</v>
      </c>
      <c r="AE40" s="6">
        <f t="shared" si="33"/>
        <v>0</v>
      </c>
      <c r="AF40" s="8">
        <v>0</v>
      </c>
      <c r="AG40" s="6">
        <f t="shared" si="34"/>
        <v>0</v>
      </c>
      <c r="AH40" s="8">
        <v>0</v>
      </c>
      <c r="AI40" s="6">
        <f t="shared" si="35"/>
        <v>0</v>
      </c>
      <c r="AJ40" s="8">
        <v>0</v>
      </c>
      <c r="AK40" s="6">
        <f t="shared" si="36"/>
        <v>0</v>
      </c>
      <c r="AL40" s="8">
        <v>0</v>
      </c>
      <c r="AM40" s="6">
        <f t="shared" si="37"/>
        <v>0</v>
      </c>
      <c r="AN40" s="8">
        <v>0</v>
      </c>
      <c r="AO40" s="6">
        <f t="shared" si="38"/>
        <v>0</v>
      </c>
      <c r="AP40" s="8">
        <v>0</v>
      </c>
      <c r="AQ40" s="28">
        <f t="shared" si="39"/>
        <v>0</v>
      </c>
      <c r="AS40">
        <f t="shared" si="18"/>
        <v>1</v>
      </c>
      <c r="AT40">
        <f t="shared" si="19"/>
        <v>1</v>
      </c>
      <c r="AV40">
        <f t="shared" si="20"/>
        <v>1</v>
      </c>
      <c r="AW40">
        <f t="shared" si="40"/>
        <v>1</v>
      </c>
    </row>
    <row r="41" spans="1:49" x14ac:dyDescent="0.2">
      <c r="A41" s="3" t="s">
        <v>76</v>
      </c>
      <c r="B41" s="4">
        <f t="shared" si="22"/>
        <v>1</v>
      </c>
      <c r="C41" s="5">
        <f t="shared" si="23"/>
        <v>1</v>
      </c>
      <c r="D41">
        <v>96731</v>
      </c>
      <c r="E41">
        <v>21.46</v>
      </c>
      <c r="F41" s="5">
        <f t="shared" si="24"/>
        <v>0</v>
      </c>
      <c r="G41">
        <v>0</v>
      </c>
      <c r="H41">
        <v>0</v>
      </c>
      <c r="I41" s="5">
        <f t="shared" si="25"/>
        <v>0</v>
      </c>
      <c r="J41">
        <v>0</v>
      </c>
      <c r="K41">
        <v>0</v>
      </c>
      <c r="L41" s="5">
        <f t="shared" si="26"/>
        <v>0</v>
      </c>
      <c r="M41">
        <v>0</v>
      </c>
      <c r="N41">
        <v>0</v>
      </c>
      <c r="O41" s="5">
        <f t="shared" si="27"/>
        <v>0</v>
      </c>
      <c r="P41">
        <v>0</v>
      </c>
      <c r="Q41">
        <v>0</v>
      </c>
      <c r="R41">
        <v>24.99</v>
      </c>
      <c r="S41" s="7">
        <v>1</v>
      </c>
      <c r="T41" s="8" t="s">
        <v>35</v>
      </c>
      <c r="U41" s="6">
        <f t="shared" si="28"/>
        <v>1</v>
      </c>
      <c r="V41" s="8">
        <v>0</v>
      </c>
      <c r="W41" s="6">
        <f t="shared" si="29"/>
        <v>0</v>
      </c>
      <c r="X41" s="8">
        <v>0</v>
      </c>
      <c r="Y41" s="6">
        <f t="shared" si="30"/>
        <v>0</v>
      </c>
      <c r="Z41" s="8">
        <v>0</v>
      </c>
      <c r="AA41" s="6">
        <f t="shared" si="31"/>
        <v>0</v>
      </c>
      <c r="AB41" s="8">
        <v>0</v>
      </c>
      <c r="AC41" s="6">
        <f t="shared" si="32"/>
        <v>0</v>
      </c>
      <c r="AD41" s="8">
        <v>0</v>
      </c>
      <c r="AE41" s="6">
        <f t="shared" si="33"/>
        <v>0</v>
      </c>
      <c r="AF41" s="8" t="s">
        <v>29</v>
      </c>
      <c r="AG41" s="6">
        <f t="shared" si="34"/>
        <v>1</v>
      </c>
      <c r="AH41" s="8">
        <v>0</v>
      </c>
      <c r="AI41" s="6">
        <f t="shared" si="35"/>
        <v>0</v>
      </c>
      <c r="AJ41" s="8">
        <v>0</v>
      </c>
      <c r="AK41" s="6">
        <f t="shared" si="36"/>
        <v>0</v>
      </c>
      <c r="AL41" s="8">
        <v>0</v>
      </c>
      <c r="AM41" s="6">
        <f t="shared" si="37"/>
        <v>0</v>
      </c>
      <c r="AN41" s="8">
        <v>0</v>
      </c>
      <c r="AO41" s="6">
        <f t="shared" si="38"/>
        <v>0</v>
      </c>
      <c r="AP41" s="8">
        <v>0</v>
      </c>
      <c r="AQ41" s="28">
        <f t="shared" si="39"/>
        <v>0</v>
      </c>
      <c r="AS41">
        <f t="shared" si="18"/>
        <v>1</v>
      </c>
      <c r="AT41">
        <f t="shared" si="19"/>
        <v>1</v>
      </c>
      <c r="AV41">
        <f t="shared" si="20"/>
        <v>1</v>
      </c>
      <c r="AW41">
        <f t="shared" si="40"/>
        <v>2</v>
      </c>
    </row>
    <row r="42" spans="1:49" x14ac:dyDescent="0.2">
      <c r="A42" s="3" t="s">
        <v>77</v>
      </c>
      <c r="B42" s="4">
        <f t="shared" si="22"/>
        <v>1</v>
      </c>
      <c r="C42" s="5">
        <f t="shared" si="23"/>
        <v>1</v>
      </c>
      <c r="D42">
        <v>90105</v>
      </c>
      <c r="E42">
        <v>21.58</v>
      </c>
      <c r="F42" s="5">
        <f t="shared" si="24"/>
        <v>0</v>
      </c>
      <c r="G42">
        <v>0</v>
      </c>
      <c r="H42">
        <v>0</v>
      </c>
      <c r="I42" s="5">
        <f t="shared" si="25"/>
        <v>0</v>
      </c>
      <c r="J42">
        <v>0</v>
      </c>
      <c r="K42">
        <v>0</v>
      </c>
      <c r="L42" s="5">
        <f t="shared" si="26"/>
        <v>0</v>
      </c>
      <c r="M42">
        <v>0</v>
      </c>
      <c r="N42">
        <v>0</v>
      </c>
      <c r="O42" s="5">
        <f t="shared" si="27"/>
        <v>1</v>
      </c>
      <c r="P42">
        <v>50</v>
      </c>
      <c r="Q42">
        <v>33.26</v>
      </c>
      <c r="R42">
        <v>25.01</v>
      </c>
      <c r="S42" s="7">
        <v>1</v>
      </c>
      <c r="T42" s="8" t="s">
        <v>35</v>
      </c>
      <c r="U42" s="6">
        <f t="shared" si="28"/>
        <v>1</v>
      </c>
      <c r="V42" s="8">
        <v>0</v>
      </c>
      <c r="W42" s="6">
        <f t="shared" si="29"/>
        <v>0</v>
      </c>
      <c r="X42" s="8">
        <v>0</v>
      </c>
      <c r="Y42" s="6">
        <f t="shared" si="30"/>
        <v>0</v>
      </c>
      <c r="Z42" s="8">
        <v>0</v>
      </c>
      <c r="AA42" s="6">
        <f t="shared" si="31"/>
        <v>0</v>
      </c>
      <c r="AB42" s="8">
        <v>0</v>
      </c>
      <c r="AC42" s="6">
        <f t="shared" si="32"/>
        <v>0</v>
      </c>
      <c r="AD42" s="8">
        <v>0</v>
      </c>
      <c r="AE42" s="6">
        <f t="shared" si="33"/>
        <v>0</v>
      </c>
      <c r="AF42" s="8">
        <v>0</v>
      </c>
      <c r="AG42" s="6">
        <f t="shared" si="34"/>
        <v>0</v>
      </c>
      <c r="AH42" s="8">
        <v>0</v>
      </c>
      <c r="AI42" s="6">
        <f t="shared" si="35"/>
        <v>0</v>
      </c>
      <c r="AJ42" s="8">
        <v>0</v>
      </c>
      <c r="AK42" s="6">
        <f t="shared" si="36"/>
        <v>0</v>
      </c>
      <c r="AL42" s="8">
        <v>0</v>
      </c>
      <c r="AM42" s="6">
        <f t="shared" si="37"/>
        <v>0</v>
      </c>
      <c r="AN42" s="8">
        <v>0</v>
      </c>
      <c r="AO42" s="6">
        <f t="shared" si="38"/>
        <v>0</v>
      </c>
      <c r="AP42" s="8">
        <v>0</v>
      </c>
      <c r="AQ42" s="28">
        <f t="shared" si="39"/>
        <v>0</v>
      </c>
      <c r="AS42">
        <f t="shared" si="18"/>
        <v>1</v>
      </c>
      <c r="AT42">
        <f t="shared" si="19"/>
        <v>2</v>
      </c>
      <c r="AV42">
        <f t="shared" si="20"/>
        <v>1</v>
      </c>
      <c r="AW42">
        <f t="shared" si="40"/>
        <v>1</v>
      </c>
    </row>
    <row r="43" spans="1:49" x14ac:dyDescent="0.2">
      <c r="A43" s="3" t="s">
        <v>78</v>
      </c>
      <c r="B43" s="4">
        <f t="shared" si="22"/>
        <v>1</v>
      </c>
      <c r="C43" s="5">
        <f t="shared" si="23"/>
        <v>1</v>
      </c>
      <c r="D43">
        <v>31165</v>
      </c>
      <c r="E43">
        <v>23.34</v>
      </c>
      <c r="F43" s="5">
        <f t="shared" si="24"/>
        <v>0</v>
      </c>
      <c r="G43">
        <v>0</v>
      </c>
      <c r="H43">
        <v>0</v>
      </c>
      <c r="I43" s="5">
        <f t="shared" si="25"/>
        <v>0</v>
      </c>
      <c r="J43">
        <v>0</v>
      </c>
      <c r="K43">
        <v>0</v>
      </c>
      <c r="L43" s="5">
        <f t="shared" si="26"/>
        <v>0</v>
      </c>
      <c r="M43">
        <v>0</v>
      </c>
      <c r="N43">
        <v>0</v>
      </c>
      <c r="O43" s="5">
        <f t="shared" si="27"/>
        <v>0</v>
      </c>
      <c r="P43">
        <v>0</v>
      </c>
      <c r="Q43">
        <v>0</v>
      </c>
      <c r="R43">
        <v>25.11</v>
      </c>
      <c r="S43" s="7">
        <v>1</v>
      </c>
      <c r="T43" s="8">
        <v>867</v>
      </c>
      <c r="U43" s="6">
        <f t="shared" si="28"/>
        <v>1</v>
      </c>
      <c r="V43" s="8">
        <v>0</v>
      </c>
      <c r="W43" s="6">
        <f t="shared" si="29"/>
        <v>0</v>
      </c>
      <c r="X43" s="8">
        <v>0</v>
      </c>
      <c r="Y43" s="6">
        <f t="shared" si="30"/>
        <v>0</v>
      </c>
      <c r="Z43" s="8">
        <v>0</v>
      </c>
      <c r="AA43" s="6">
        <f t="shared" si="31"/>
        <v>0</v>
      </c>
      <c r="AB43" s="8" t="s">
        <v>29</v>
      </c>
      <c r="AC43" s="6">
        <f t="shared" si="32"/>
        <v>1</v>
      </c>
      <c r="AD43" s="8">
        <v>0</v>
      </c>
      <c r="AE43" s="6">
        <f t="shared" si="33"/>
        <v>0</v>
      </c>
      <c r="AF43" s="8" t="s">
        <v>29</v>
      </c>
      <c r="AG43" s="6">
        <f t="shared" si="34"/>
        <v>1</v>
      </c>
      <c r="AH43" s="8">
        <v>0</v>
      </c>
      <c r="AI43" s="6">
        <f t="shared" si="35"/>
        <v>0</v>
      </c>
      <c r="AJ43" s="8">
        <v>0</v>
      </c>
      <c r="AK43" s="6">
        <f t="shared" si="36"/>
        <v>0</v>
      </c>
      <c r="AL43" s="8" t="s">
        <v>29</v>
      </c>
      <c r="AM43" s="6">
        <f t="shared" si="37"/>
        <v>1</v>
      </c>
      <c r="AN43" s="8">
        <v>0</v>
      </c>
      <c r="AO43" s="6">
        <f t="shared" si="38"/>
        <v>0</v>
      </c>
      <c r="AP43" s="8">
        <v>0</v>
      </c>
      <c r="AQ43" s="28">
        <f t="shared" si="39"/>
        <v>0</v>
      </c>
      <c r="AS43">
        <f t="shared" si="18"/>
        <v>1</v>
      </c>
      <c r="AT43">
        <f t="shared" si="19"/>
        <v>1</v>
      </c>
      <c r="AV43">
        <f t="shared" si="20"/>
        <v>1</v>
      </c>
      <c r="AW43">
        <f t="shared" si="40"/>
        <v>4</v>
      </c>
    </row>
    <row r="44" spans="1:49" x14ac:dyDescent="0.2">
      <c r="A44" s="3" t="s">
        <v>79</v>
      </c>
      <c r="B44" s="4">
        <f t="shared" si="22"/>
        <v>1</v>
      </c>
      <c r="C44" s="5">
        <f t="shared" si="23"/>
        <v>1</v>
      </c>
      <c r="D44">
        <v>48348</v>
      </c>
      <c r="E44">
        <v>22.5</v>
      </c>
      <c r="F44" s="5">
        <f t="shared" si="24"/>
        <v>0</v>
      </c>
      <c r="G44">
        <v>0</v>
      </c>
      <c r="H44">
        <v>0</v>
      </c>
      <c r="I44" s="5">
        <f t="shared" si="25"/>
        <v>0</v>
      </c>
      <c r="J44">
        <v>0</v>
      </c>
      <c r="K44">
        <v>0</v>
      </c>
      <c r="L44" s="5">
        <f t="shared" si="26"/>
        <v>0</v>
      </c>
      <c r="M44">
        <v>0</v>
      </c>
      <c r="N44">
        <v>0</v>
      </c>
      <c r="O44" s="5">
        <f t="shared" si="27"/>
        <v>0</v>
      </c>
      <c r="P44">
        <v>0</v>
      </c>
      <c r="Q44">
        <v>0</v>
      </c>
      <c r="R44">
        <v>24.96</v>
      </c>
      <c r="S44" s="7">
        <v>1</v>
      </c>
      <c r="T44" s="8">
        <v>693</v>
      </c>
      <c r="U44" s="6">
        <f t="shared" si="28"/>
        <v>1</v>
      </c>
      <c r="V44" s="30">
        <v>0</v>
      </c>
      <c r="W44" s="6">
        <f t="shared" si="29"/>
        <v>0</v>
      </c>
      <c r="X44" s="30">
        <v>0</v>
      </c>
      <c r="Y44" s="6">
        <f t="shared" si="30"/>
        <v>0</v>
      </c>
      <c r="Z44" s="30">
        <v>0</v>
      </c>
      <c r="AA44" s="6">
        <f t="shared" si="31"/>
        <v>0</v>
      </c>
      <c r="AB44" s="8">
        <v>0</v>
      </c>
      <c r="AC44" s="6">
        <f t="shared" si="32"/>
        <v>0</v>
      </c>
      <c r="AD44" s="8">
        <v>0</v>
      </c>
      <c r="AE44" s="6">
        <f t="shared" si="33"/>
        <v>0</v>
      </c>
      <c r="AF44" s="8">
        <v>0</v>
      </c>
      <c r="AG44" s="6">
        <f t="shared" si="34"/>
        <v>0</v>
      </c>
      <c r="AH44" s="8">
        <v>0</v>
      </c>
      <c r="AI44" s="6">
        <f t="shared" si="35"/>
        <v>0</v>
      </c>
      <c r="AJ44" s="8">
        <v>0</v>
      </c>
      <c r="AK44" s="6">
        <f t="shared" si="36"/>
        <v>0</v>
      </c>
      <c r="AL44" s="8">
        <v>0</v>
      </c>
      <c r="AM44" s="6">
        <f t="shared" si="37"/>
        <v>0</v>
      </c>
      <c r="AN44" s="8">
        <v>0</v>
      </c>
      <c r="AO44" s="6">
        <f t="shared" si="38"/>
        <v>0</v>
      </c>
      <c r="AP44" s="8">
        <v>0</v>
      </c>
      <c r="AQ44" s="28">
        <f t="shared" si="39"/>
        <v>0</v>
      </c>
      <c r="AS44">
        <f t="shared" si="18"/>
        <v>1</v>
      </c>
      <c r="AT44">
        <f t="shared" si="19"/>
        <v>1</v>
      </c>
      <c r="AV44">
        <f t="shared" si="20"/>
        <v>1</v>
      </c>
      <c r="AW44">
        <f t="shared" si="40"/>
        <v>1</v>
      </c>
    </row>
    <row r="45" spans="1:49" x14ac:dyDescent="0.2">
      <c r="A45" s="3" t="s">
        <v>80</v>
      </c>
      <c r="B45" s="4">
        <f t="shared" si="22"/>
        <v>1</v>
      </c>
      <c r="C45" s="5">
        <f t="shared" si="23"/>
        <v>1</v>
      </c>
      <c r="D45">
        <v>4999</v>
      </c>
      <c r="E45">
        <v>26.33</v>
      </c>
      <c r="F45" s="5">
        <f t="shared" si="24"/>
        <v>0</v>
      </c>
      <c r="G45">
        <v>0</v>
      </c>
      <c r="H45">
        <v>0</v>
      </c>
      <c r="I45" s="5">
        <f t="shared" si="25"/>
        <v>0</v>
      </c>
      <c r="J45">
        <v>0</v>
      </c>
      <c r="K45">
        <v>0</v>
      </c>
      <c r="L45" s="5">
        <f t="shared" si="26"/>
        <v>0</v>
      </c>
      <c r="M45">
        <v>0</v>
      </c>
      <c r="N45">
        <v>0</v>
      </c>
      <c r="O45" s="5">
        <f t="shared" si="27"/>
        <v>0</v>
      </c>
      <c r="P45">
        <v>0</v>
      </c>
      <c r="Q45">
        <v>0</v>
      </c>
      <c r="R45">
        <v>25.25</v>
      </c>
      <c r="S45" s="7">
        <v>1</v>
      </c>
      <c r="T45" s="8">
        <v>253</v>
      </c>
      <c r="U45" s="6">
        <f t="shared" si="28"/>
        <v>1</v>
      </c>
      <c r="V45" s="8">
        <v>0</v>
      </c>
      <c r="W45" s="6">
        <f t="shared" si="29"/>
        <v>0</v>
      </c>
      <c r="X45" s="8">
        <v>0</v>
      </c>
      <c r="Y45" s="6">
        <f t="shared" si="30"/>
        <v>0</v>
      </c>
      <c r="Z45" s="8">
        <v>0</v>
      </c>
      <c r="AA45" s="6">
        <f t="shared" si="31"/>
        <v>0</v>
      </c>
      <c r="AB45" s="8">
        <v>0</v>
      </c>
      <c r="AC45" s="6">
        <f t="shared" si="32"/>
        <v>0</v>
      </c>
      <c r="AD45" s="8">
        <v>0</v>
      </c>
      <c r="AE45" s="6">
        <f t="shared" si="33"/>
        <v>0</v>
      </c>
      <c r="AF45" s="8">
        <v>0</v>
      </c>
      <c r="AG45" s="6">
        <f t="shared" si="34"/>
        <v>0</v>
      </c>
      <c r="AH45" s="8">
        <v>0</v>
      </c>
      <c r="AI45" s="6">
        <f t="shared" si="35"/>
        <v>0</v>
      </c>
      <c r="AJ45" s="8">
        <v>0</v>
      </c>
      <c r="AK45" s="6">
        <f t="shared" si="36"/>
        <v>0</v>
      </c>
      <c r="AL45" s="8">
        <v>0</v>
      </c>
      <c r="AM45" s="6">
        <f t="shared" si="37"/>
        <v>0</v>
      </c>
      <c r="AN45" s="8">
        <v>0</v>
      </c>
      <c r="AO45" s="6">
        <f t="shared" si="38"/>
        <v>0</v>
      </c>
      <c r="AP45" s="8">
        <v>0</v>
      </c>
      <c r="AQ45" s="28">
        <f t="shared" si="39"/>
        <v>0</v>
      </c>
      <c r="AS45">
        <f t="shared" si="18"/>
        <v>1</v>
      </c>
      <c r="AT45">
        <f t="shared" si="19"/>
        <v>1</v>
      </c>
      <c r="AV45">
        <f t="shared" si="20"/>
        <v>1</v>
      </c>
      <c r="AW45">
        <f t="shared" si="40"/>
        <v>1</v>
      </c>
    </row>
    <row r="46" spans="1:49" x14ac:dyDescent="0.2">
      <c r="A46" s="3" t="s">
        <v>81</v>
      </c>
      <c r="B46" s="4">
        <f t="shared" si="22"/>
        <v>1</v>
      </c>
      <c r="C46" s="5">
        <f t="shared" si="23"/>
        <v>1</v>
      </c>
      <c r="D46">
        <v>2610</v>
      </c>
      <c r="E46">
        <v>27.09</v>
      </c>
      <c r="F46" s="5">
        <f t="shared" si="24"/>
        <v>0</v>
      </c>
      <c r="G46">
        <v>0</v>
      </c>
      <c r="H46">
        <v>0</v>
      </c>
      <c r="I46" s="5">
        <f t="shared" si="25"/>
        <v>0</v>
      </c>
      <c r="J46">
        <v>0</v>
      </c>
      <c r="K46">
        <v>0</v>
      </c>
      <c r="L46" s="5">
        <f t="shared" si="26"/>
        <v>0</v>
      </c>
      <c r="M46">
        <v>0</v>
      </c>
      <c r="N46">
        <v>0</v>
      </c>
      <c r="O46" s="5">
        <f t="shared" si="27"/>
        <v>0</v>
      </c>
      <c r="P46">
        <v>0</v>
      </c>
      <c r="Q46">
        <v>0</v>
      </c>
      <c r="R46" s="31">
        <v>25</v>
      </c>
      <c r="S46" s="7">
        <v>1</v>
      </c>
      <c r="T46" s="8">
        <v>74</v>
      </c>
      <c r="U46" s="6">
        <f t="shared" si="28"/>
        <v>1</v>
      </c>
      <c r="V46" s="8">
        <v>0</v>
      </c>
      <c r="W46" s="6">
        <f t="shared" si="29"/>
        <v>0</v>
      </c>
      <c r="X46" s="8">
        <v>0</v>
      </c>
      <c r="Y46" s="6">
        <f t="shared" si="30"/>
        <v>0</v>
      </c>
      <c r="Z46" s="8">
        <v>0</v>
      </c>
      <c r="AA46" s="6">
        <f t="shared" si="31"/>
        <v>0</v>
      </c>
      <c r="AB46" s="8">
        <v>0</v>
      </c>
      <c r="AC46" s="6">
        <f t="shared" si="32"/>
        <v>0</v>
      </c>
      <c r="AD46" s="8">
        <v>0</v>
      </c>
      <c r="AE46" s="6">
        <f t="shared" si="33"/>
        <v>0</v>
      </c>
      <c r="AF46" s="8">
        <v>0</v>
      </c>
      <c r="AG46" s="6">
        <f t="shared" si="34"/>
        <v>0</v>
      </c>
      <c r="AH46" s="8">
        <v>0</v>
      </c>
      <c r="AI46" s="6">
        <f t="shared" si="35"/>
        <v>0</v>
      </c>
      <c r="AJ46" s="8">
        <v>0</v>
      </c>
      <c r="AK46" s="6">
        <f t="shared" si="36"/>
        <v>0</v>
      </c>
      <c r="AL46" s="8">
        <v>0</v>
      </c>
      <c r="AM46" s="6">
        <f t="shared" si="37"/>
        <v>0</v>
      </c>
      <c r="AN46" s="8">
        <v>0</v>
      </c>
      <c r="AO46" s="6">
        <f t="shared" si="38"/>
        <v>0</v>
      </c>
      <c r="AP46" s="8">
        <v>0</v>
      </c>
      <c r="AQ46" s="28">
        <f t="shared" si="39"/>
        <v>0</v>
      </c>
      <c r="AS46">
        <f t="shared" si="18"/>
        <v>1</v>
      </c>
      <c r="AT46">
        <f t="shared" si="19"/>
        <v>1</v>
      </c>
      <c r="AV46">
        <f t="shared" si="20"/>
        <v>1</v>
      </c>
      <c r="AW46">
        <f t="shared" si="40"/>
        <v>1</v>
      </c>
    </row>
    <row r="47" spans="1:49" x14ac:dyDescent="0.2">
      <c r="A47" s="3" t="s">
        <v>82</v>
      </c>
      <c r="B47" s="4">
        <f t="shared" si="22"/>
        <v>0</v>
      </c>
      <c r="C47" s="5">
        <f t="shared" si="23"/>
        <v>0</v>
      </c>
      <c r="D47">
        <v>0</v>
      </c>
      <c r="E47">
        <v>0</v>
      </c>
      <c r="F47" s="5">
        <f t="shared" si="24"/>
        <v>0</v>
      </c>
      <c r="G47">
        <v>0</v>
      </c>
      <c r="H47">
        <v>0</v>
      </c>
      <c r="I47" s="5">
        <f t="shared" si="25"/>
        <v>0</v>
      </c>
      <c r="J47">
        <v>0</v>
      </c>
      <c r="K47">
        <v>0</v>
      </c>
      <c r="L47" s="5">
        <f t="shared" si="26"/>
        <v>0</v>
      </c>
      <c r="M47">
        <v>0</v>
      </c>
      <c r="N47">
        <v>0</v>
      </c>
      <c r="O47" s="5">
        <f t="shared" si="27"/>
        <v>0</v>
      </c>
      <c r="P47">
        <v>0</v>
      </c>
      <c r="Q47">
        <v>0</v>
      </c>
      <c r="R47">
        <v>25.04</v>
      </c>
      <c r="S47" s="7">
        <v>1</v>
      </c>
      <c r="T47" s="8">
        <v>27</v>
      </c>
      <c r="U47" s="6">
        <f t="shared" si="28"/>
        <v>1</v>
      </c>
      <c r="V47" s="8">
        <v>0</v>
      </c>
      <c r="W47" s="6">
        <f t="shared" si="29"/>
        <v>0</v>
      </c>
      <c r="X47" s="8">
        <v>0</v>
      </c>
      <c r="Y47" s="6">
        <f t="shared" si="30"/>
        <v>0</v>
      </c>
      <c r="Z47" s="8">
        <v>0</v>
      </c>
      <c r="AA47" s="6">
        <f t="shared" si="31"/>
        <v>0</v>
      </c>
      <c r="AB47" s="8">
        <v>0</v>
      </c>
      <c r="AC47" s="6">
        <f t="shared" si="32"/>
        <v>0</v>
      </c>
      <c r="AD47" s="8">
        <v>0</v>
      </c>
      <c r="AE47" s="6">
        <f t="shared" si="33"/>
        <v>0</v>
      </c>
      <c r="AF47" s="8">
        <v>0</v>
      </c>
      <c r="AG47" s="6">
        <f t="shared" si="34"/>
        <v>0</v>
      </c>
      <c r="AH47" s="8">
        <v>0</v>
      </c>
      <c r="AI47" s="6">
        <f t="shared" si="35"/>
        <v>0</v>
      </c>
      <c r="AJ47" s="8">
        <v>0</v>
      </c>
      <c r="AK47" s="6">
        <f t="shared" si="36"/>
        <v>0</v>
      </c>
      <c r="AL47" s="8">
        <v>0</v>
      </c>
      <c r="AM47" s="6">
        <f t="shared" si="37"/>
        <v>0</v>
      </c>
      <c r="AN47" s="8">
        <v>0</v>
      </c>
      <c r="AO47" s="6">
        <f t="shared" si="38"/>
        <v>0</v>
      </c>
      <c r="AP47" s="8">
        <v>0</v>
      </c>
      <c r="AQ47" s="28">
        <f t="shared" si="39"/>
        <v>0</v>
      </c>
      <c r="AS47">
        <f t="shared" si="18"/>
        <v>0</v>
      </c>
      <c r="AT47">
        <f t="shared" si="19"/>
        <v>0</v>
      </c>
      <c r="AV47">
        <f t="shared" si="20"/>
        <v>1</v>
      </c>
      <c r="AW47">
        <f t="shared" si="40"/>
        <v>1</v>
      </c>
    </row>
    <row r="48" spans="1:49" x14ac:dyDescent="0.2">
      <c r="A48" s="3" t="s">
        <v>83</v>
      </c>
      <c r="B48" s="4">
        <f t="shared" si="22"/>
        <v>1</v>
      </c>
      <c r="C48" s="5">
        <f t="shared" si="23"/>
        <v>1</v>
      </c>
      <c r="D48">
        <v>1592</v>
      </c>
      <c r="E48">
        <v>28.01</v>
      </c>
      <c r="F48" s="5">
        <f t="shared" si="24"/>
        <v>0</v>
      </c>
      <c r="G48">
        <v>0</v>
      </c>
      <c r="H48">
        <v>0</v>
      </c>
      <c r="I48" s="5">
        <f t="shared" si="25"/>
        <v>0</v>
      </c>
      <c r="J48">
        <v>0</v>
      </c>
      <c r="K48">
        <v>0</v>
      </c>
      <c r="L48" s="5">
        <f t="shared" si="26"/>
        <v>0</v>
      </c>
      <c r="M48">
        <v>0</v>
      </c>
      <c r="N48">
        <v>0</v>
      </c>
      <c r="O48" s="5">
        <f t="shared" si="27"/>
        <v>0</v>
      </c>
      <c r="P48">
        <v>0</v>
      </c>
      <c r="Q48">
        <v>0</v>
      </c>
      <c r="R48">
        <v>25.15</v>
      </c>
      <c r="S48" s="7">
        <v>1</v>
      </c>
      <c r="T48" s="8">
        <v>24</v>
      </c>
      <c r="U48" s="6">
        <f t="shared" si="28"/>
        <v>1</v>
      </c>
      <c r="V48" s="8">
        <v>0</v>
      </c>
      <c r="W48" s="6">
        <f t="shared" si="29"/>
        <v>0</v>
      </c>
      <c r="X48" s="8">
        <v>0</v>
      </c>
      <c r="Y48" s="6">
        <f t="shared" si="30"/>
        <v>0</v>
      </c>
      <c r="Z48" s="8">
        <v>0</v>
      </c>
      <c r="AA48" s="6">
        <f t="shared" si="31"/>
        <v>0</v>
      </c>
      <c r="AB48" s="8">
        <v>0</v>
      </c>
      <c r="AC48" s="6">
        <f t="shared" si="32"/>
        <v>0</v>
      </c>
      <c r="AD48" s="8">
        <v>0</v>
      </c>
      <c r="AE48" s="6">
        <f t="shared" si="33"/>
        <v>0</v>
      </c>
      <c r="AF48" s="8">
        <v>0</v>
      </c>
      <c r="AG48" s="6">
        <f t="shared" si="34"/>
        <v>0</v>
      </c>
      <c r="AH48" s="8">
        <v>0</v>
      </c>
      <c r="AI48" s="6">
        <f t="shared" si="35"/>
        <v>0</v>
      </c>
      <c r="AJ48" s="8">
        <v>0</v>
      </c>
      <c r="AK48" s="6">
        <f t="shared" si="36"/>
        <v>0</v>
      </c>
      <c r="AL48" s="8">
        <v>0</v>
      </c>
      <c r="AM48" s="6">
        <f t="shared" si="37"/>
        <v>0</v>
      </c>
      <c r="AN48" s="8">
        <v>0</v>
      </c>
      <c r="AO48" s="6">
        <f t="shared" si="38"/>
        <v>0</v>
      </c>
      <c r="AP48" s="8">
        <v>0</v>
      </c>
      <c r="AQ48" s="28">
        <f t="shared" si="39"/>
        <v>0</v>
      </c>
      <c r="AS48">
        <f t="shared" si="18"/>
        <v>1</v>
      </c>
      <c r="AT48">
        <f t="shared" si="19"/>
        <v>1</v>
      </c>
      <c r="AV48">
        <f t="shared" si="20"/>
        <v>1</v>
      </c>
      <c r="AW48">
        <f t="shared" si="40"/>
        <v>1</v>
      </c>
    </row>
    <row r="49" spans="1:49" x14ac:dyDescent="0.2">
      <c r="A49" s="3" t="s">
        <v>84</v>
      </c>
      <c r="B49" s="4">
        <f t="shared" si="22"/>
        <v>1</v>
      </c>
      <c r="C49" s="5">
        <f t="shared" si="23"/>
        <v>1</v>
      </c>
      <c r="D49">
        <v>49589</v>
      </c>
      <c r="E49">
        <v>22.67</v>
      </c>
      <c r="F49" s="5">
        <f t="shared" si="24"/>
        <v>0</v>
      </c>
      <c r="G49">
        <v>0</v>
      </c>
      <c r="H49">
        <v>0</v>
      </c>
      <c r="I49" s="5">
        <f t="shared" si="25"/>
        <v>0</v>
      </c>
      <c r="J49">
        <v>0</v>
      </c>
      <c r="K49">
        <v>0</v>
      </c>
      <c r="L49" s="5">
        <f t="shared" si="26"/>
        <v>0</v>
      </c>
      <c r="M49">
        <v>0</v>
      </c>
      <c r="N49">
        <v>0</v>
      </c>
      <c r="O49" s="5">
        <f t="shared" si="27"/>
        <v>1</v>
      </c>
      <c r="P49">
        <v>64</v>
      </c>
      <c r="Q49">
        <v>33.020000000000003</v>
      </c>
      <c r="R49">
        <v>25.16</v>
      </c>
      <c r="S49" s="7">
        <v>1</v>
      </c>
      <c r="T49" s="8">
        <v>5</v>
      </c>
      <c r="U49" s="6">
        <f t="shared" si="28"/>
        <v>1</v>
      </c>
      <c r="V49" s="8">
        <v>0</v>
      </c>
      <c r="W49" s="6">
        <f t="shared" si="29"/>
        <v>0</v>
      </c>
      <c r="X49" s="8">
        <v>0</v>
      </c>
      <c r="Y49" s="6">
        <f t="shared" si="30"/>
        <v>0</v>
      </c>
      <c r="Z49" s="8">
        <v>0</v>
      </c>
      <c r="AA49" s="6">
        <f t="shared" si="31"/>
        <v>0</v>
      </c>
      <c r="AB49" s="8" t="s">
        <v>29</v>
      </c>
      <c r="AC49" s="6">
        <f t="shared" si="32"/>
        <v>1</v>
      </c>
      <c r="AD49" s="8">
        <v>0</v>
      </c>
      <c r="AE49" s="6">
        <f t="shared" si="33"/>
        <v>0</v>
      </c>
      <c r="AF49" s="8">
        <v>0</v>
      </c>
      <c r="AG49" s="6">
        <f t="shared" si="34"/>
        <v>0</v>
      </c>
      <c r="AH49" s="8">
        <v>0</v>
      </c>
      <c r="AI49" s="6">
        <f t="shared" si="35"/>
        <v>0</v>
      </c>
      <c r="AJ49" s="8">
        <v>0</v>
      </c>
      <c r="AK49" s="6">
        <f t="shared" si="36"/>
        <v>0</v>
      </c>
      <c r="AL49" s="8">
        <v>0</v>
      </c>
      <c r="AM49" s="6">
        <f t="shared" si="37"/>
        <v>0</v>
      </c>
      <c r="AN49" s="8">
        <v>0</v>
      </c>
      <c r="AO49" s="6">
        <f t="shared" si="38"/>
        <v>0</v>
      </c>
      <c r="AP49" s="8">
        <v>0</v>
      </c>
      <c r="AQ49" s="28">
        <f t="shared" si="39"/>
        <v>0</v>
      </c>
      <c r="AS49">
        <f t="shared" si="18"/>
        <v>1</v>
      </c>
      <c r="AT49">
        <f t="shared" si="19"/>
        <v>2</v>
      </c>
      <c r="AV49">
        <f t="shared" si="20"/>
        <v>1</v>
      </c>
      <c r="AW49">
        <f t="shared" si="40"/>
        <v>2</v>
      </c>
    </row>
    <row r="50" spans="1:49" x14ac:dyDescent="0.2">
      <c r="A50" s="3" t="s">
        <v>85</v>
      </c>
      <c r="B50" s="4">
        <f t="shared" si="22"/>
        <v>0</v>
      </c>
      <c r="C50" s="5">
        <f t="shared" si="23"/>
        <v>0</v>
      </c>
      <c r="D50">
        <v>0</v>
      </c>
      <c r="E50">
        <v>0</v>
      </c>
      <c r="F50" s="5">
        <f t="shared" si="24"/>
        <v>0</v>
      </c>
      <c r="G50">
        <v>0</v>
      </c>
      <c r="H50">
        <v>0</v>
      </c>
      <c r="I50" s="5">
        <f t="shared" si="25"/>
        <v>0</v>
      </c>
      <c r="J50">
        <v>0</v>
      </c>
      <c r="K50">
        <v>0</v>
      </c>
      <c r="L50" s="5">
        <f t="shared" si="26"/>
        <v>0</v>
      </c>
      <c r="M50">
        <v>0</v>
      </c>
      <c r="N50">
        <v>0</v>
      </c>
      <c r="O50" s="5">
        <f t="shared" si="27"/>
        <v>0</v>
      </c>
      <c r="P50">
        <v>0</v>
      </c>
      <c r="Q50">
        <v>0</v>
      </c>
      <c r="R50">
        <v>25.02</v>
      </c>
      <c r="S50" s="7">
        <v>1</v>
      </c>
      <c r="T50" s="8">
        <v>1</v>
      </c>
      <c r="U50" s="6">
        <f t="shared" si="28"/>
        <v>1</v>
      </c>
      <c r="V50" s="8">
        <v>0</v>
      </c>
      <c r="W50" s="6">
        <f t="shared" si="29"/>
        <v>0</v>
      </c>
      <c r="X50" s="8">
        <v>0</v>
      </c>
      <c r="Y50" s="6">
        <f t="shared" si="30"/>
        <v>0</v>
      </c>
      <c r="Z50" s="8">
        <v>0</v>
      </c>
      <c r="AA50" s="6">
        <f t="shared" si="31"/>
        <v>0</v>
      </c>
      <c r="AB50" s="8">
        <v>0</v>
      </c>
      <c r="AC50" s="6">
        <f t="shared" si="32"/>
        <v>0</v>
      </c>
      <c r="AD50" s="8">
        <v>0</v>
      </c>
      <c r="AE50" s="6">
        <f t="shared" si="33"/>
        <v>0</v>
      </c>
      <c r="AF50" s="8">
        <v>0</v>
      </c>
      <c r="AG50" s="6">
        <f t="shared" si="34"/>
        <v>0</v>
      </c>
      <c r="AH50" s="8">
        <v>0</v>
      </c>
      <c r="AI50" s="6">
        <f t="shared" si="35"/>
        <v>0</v>
      </c>
      <c r="AJ50" s="8">
        <v>0</v>
      </c>
      <c r="AK50" s="6">
        <f t="shared" si="36"/>
        <v>0</v>
      </c>
      <c r="AL50" s="8">
        <v>0</v>
      </c>
      <c r="AM50" s="6">
        <f t="shared" si="37"/>
        <v>0</v>
      </c>
      <c r="AN50" s="8">
        <v>0</v>
      </c>
      <c r="AO50" s="6">
        <f t="shared" si="38"/>
        <v>0</v>
      </c>
      <c r="AP50" s="8">
        <v>0</v>
      </c>
      <c r="AQ50" s="28">
        <f t="shared" si="39"/>
        <v>0</v>
      </c>
      <c r="AS50">
        <f t="shared" si="18"/>
        <v>0</v>
      </c>
      <c r="AT50">
        <f t="shared" si="19"/>
        <v>0</v>
      </c>
      <c r="AV50">
        <f t="shared" si="20"/>
        <v>1</v>
      </c>
      <c r="AW50">
        <f t="shared" si="40"/>
        <v>1</v>
      </c>
    </row>
    <row r="51" spans="1:49" x14ac:dyDescent="0.2">
      <c r="A51" s="3" t="s">
        <v>320</v>
      </c>
      <c r="B51" s="4">
        <f>IF(C51+F51+I51+L51+O51=0,0,1)</f>
        <v>1</v>
      </c>
      <c r="C51" s="5">
        <f>IF(D51&gt;0, 1, 0)</f>
        <v>1</v>
      </c>
      <c r="D51">
        <v>34986</v>
      </c>
      <c r="E51">
        <v>22.47</v>
      </c>
      <c r="F51" s="5">
        <f>IF(G51&gt;0, 1, 0)</f>
        <v>0</v>
      </c>
      <c r="G51">
        <v>0</v>
      </c>
      <c r="H51">
        <v>0</v>
      </c>
      <c r="I51" s="5">
        <f>IF(J51&gt;0, 1, 0)</f>
        <v>0</v>
      </c>
      <c r="J51">
        <v>0</v>
      </c>
      <c r="K51">
        <v>0</v>
      </c>
      <c r="L51" s="5">
        <f>IF(M51&gt;0, 1, 0)</f>
        <v>0</v>
      </c>
      <c r="M51">
        <v>0</v>
      </c>
      <c r="N51">
        <v>0</v>
      </c>
      <c r="O51" s="5">
        <f>IF(P51&gt;0, 1, 0)</f>
        <v>1</v>
      </c>
      <c r="P51">
        <v>33</v>
      </c>
      <c r="Q51">
        <v>33.33</v>
      </c>
      <c r="R51">
        <v>26.52</v>
      </c>
      <c r="S51" s="7">
        <v>1</v>
      </c>
      <c r="T51" s="8" t="s">
        <v>28</v>
      </c>
      <c r="U51" s="6">
        <f>IF(T51&gt;0,1,0)</f>
        <v>1</v>
      </c>
      <c r="V51" s="8">
        <v>0</v>
      </c>
      <c r="W51" s="6">
        <f>IF(V51&gt;0,1,0)</f>
        <v>0</v>
      </c>
      <c r="X51" s="8">
        <v>0</v>
      </c>
      <c r="Y51" s="6">
        <f>IF(X51&gt;0,1,0)</f>
        <v>0</v>
      </c>
      <c r="Z51" s="8">
        <v>0</v>
      </c>
      <c r="AA51" s="6">
        <f>IF(Z51&gt;0,1,0)</f>
        <v>0</v>
      </c>
      <c r="AB51" s="8">
        <v>0</v>
      </c>
      <c r="AC51" s="6">
        <f>IF(AB51&gt;0,1,0)</f>
        <v>0</v>
      </c>
      <c r="AD51" s="8">
        <v>0</v>
      </c>
      <c r="AE51" s="6">
        <f>IF(AD51&gt;0,1,0)</f>
        <v>0</v>
      </c>
      <c r="AF51" s="8">
        <v>0</v>
      </c>
      <c r="AG51" s="6">
        <f>IF(AF51&gt;0,1,0)</f>
        <v>0</v>
      </c>
      <c r="AH51" s="8">
        <v>0</v>
      </c>
      <c r="AI51" s="6">
        <f>IF(AH51&gt;0,1,0)</f>
        <v>0</v>
      </c>
      <c r="AJ51" s="8">
        <v>0</v>
      </c>
      <c r="AK51" s="6">
        <f>IF(AJ51&gt;0,1,0)</f>
        <v>0</v>
      </c>
      <c r="AL51" s="8">
        <v>0</v>
      </c>
      <c r="AM51" s="6">
        <f>IF(AL51&gt;0,1,0)</f>
        <v>0</v>
      </c>
      <c r="AN51" s="8">
        <v>0</v>
      </c>
      <c r="AO51" s="6">
        <f>IF(AN51&gt;0,1,0)</f>
        <v>0</v>
      </c>
      <c r="AP51" s="8">
        <v>0</v>
      </c>
      <c r="AQ51" s="6">
        <f>IF(AP51&gt;0,1,0)</f>
        <v>0</v>
      </c>
      <c r="AS51">
        <f t="shared" si="18"/>
        <v>1</v>
      </c>
      <c r="AT51">
        <f t="shared" si="19"/>
        <v>2</v>
      </c>
      <c r="AV51">
        <f t="shared" si="20"/>
        <v>1</v>
      </c>
      <c r="AW51">
        <f>U51+W51+AA51+Y51+AC51+AE51+AG51+AI51+AK51+AM51+AO51+AQ51</f>
        <v>1</v>
      </c>
    </row>
    <row r="52" spans="1:49" x14ac:dyDescent="0.2">
      <c r="A52" s="3" t="s">
        <v>321</v>
      </c>
      <c r="B52" s="4">
        <f>IF(C52+F52+I52+L52+O52=0,0,1)</f>
        <v>1</v>
      </c>
      <c r="C52" s="5">
        <f>IF(D52&gt;0, 1, 0)</f>
        <v>1</v>
      </c>
      <c r="D52">
        <v>7069</v>
      </c>
      <c r="E52">
        <v>25.42</v>
      </c>
      <c r="F52" s="5">
        <f>IF(G52&gt;0, 1, 0)</f>
        <v>0</v>
      </c>
      <c r="G52">
        <v>0</v>
      </c>
      <c r="H52">
        <v>0</v>
      </c>
      <c r="I52" s="5">
        <f>IF(J52&gt;0, 1, 0)</f>
        <v>0</v>
      </c>
      <c r="J52">
        <v>0</v>
      </c>
      <c r="K52">
        <v>0</v>
      </c>
      <c r="L52" s="5">
        <f>IF(M52&gt;0, 1, 0)</f>
        <v>0</v>
      </c>
      <c r="M52">
        <v>0</v>
      </c>
      <c r="N52">
        <v>0</v>
      </c>
      <c r="O52" s="5">
        <f>IF(P52&gt;0, 1, 0)</f>
        <v>0</v>
      </c>
      <c r="P52">
        <v>0</v>
      </c>
      <c r="Q52">
        <v>0</v>
      </c>
      <c r="R52">
        <v>26.55</v>
      </c>
      <c r="S52" s="7">
        <v>1</v>
      </c>
      <c r="T52" s="8">
        <v>905</v>
      </c>
      <c r="U52" s="6">
        <f>IF(T52&gt;0,1,0)</f>
        <v>1</v>
      </c>
      <c r="V52" s="8">
        <v>0</v>
      </c>
      <c r="W52" s="6">
        <f>IF(V52&gt;0,1,0)</f>
        <v>0</v>
      </c>
      <c r="X52" s="8">
        <v>0</v>
      </c>
      <c r="Y52" s="6">
        <f>IF(X52&gt;0,1,0)</f>
        <v>0</v>
      </c>
      <c r="Z52" s="8">
        <v>0</v>
      </c>
      <c r="AA52" s="6">
        <f>IF(Z52&gt;0,1,0)</f>
        <v>0</v>
      </c>
      <c r="AB52" s="8">
        <v>0</v>
      </c>
      <c r="AC52" s="6">
        <f>IF(AB52&gt;0,1,0)</f>
        <v>0</v>
      </c>
      <c r="AD52" s="8">
        <v>0</v>
      </c>
      <c r="AE52" s="6">
        <f>IF(AD52&gt;0,1,0)</f>
        <v>0</v>
      </c>
      <c r="AF52" s="8">
        <v>0</v>
      </c>
      <c r="AG52" s="6">
        <f>IF(AF52&gt;0,1,0)</f>
        <v>0</v>
      </c>
      <c r="AH52" s="8">
        <v>0</v>
      </c>
      <c r="AI52" s="6">
        <f>IF(AH52&gt;0,1,0)</f>
        <v>0</v>
      </c>
      <c r="AJ52" s="8">
        <v>0</v>
      </c>
      <c r="AK52" s="6">
        <f>IF(AJ52&gt;0,1,0)</f>
        <v>0</v>
      </c>
      <c r="AL52" s="8">
        <v>0</v>
      </c>
      <c r="AM52" s="6">
        <f>IF(AL52&gt;0,1,0)</f>
        <v>0</v>
      </c>
      <c r="AN52" s="8">
        <v>0</v>
      </c>
      <c r="AO52" s="6">
        <f>IF(AN52&gt;0,1,0)</f>
        <v>0</v>
      </c>
      <c r="AP52" s="8">
        <v>0</v>
      </c>
      <c r="AQ52" s="6">
        <f>IF(AP52&gt;0,1,0)</f>
        <v>0</v>
      </c>
      <c r="AS52">
        <f t="shared" si="18"/>
        <v>1</v>
      </c>
      <c r="AT52">
        <f t="shared" si="19"/>
        <v>1</v>
      </c>
      <c r="AV52">
        <f t="shared" si="20"/>
        <v>1</v>
      </c>
      <c r="AW52">
        <f>U52+W52+AA52+Y52+AC52+AE52+AG52+AI52+AK52+AM52+AO52+AQ52</f>
        <v>1</v>
      </c>
    </row>
    <row r="53" spans="1:49" x14ac:dyDescent="0.2">
      <c r="A53" s="3" t="s">
        <v>95</v>
      </c>
      <c r="B53" s="4">
        <f>IF(C53+F53+I53+L53+O53=0,0,1)</f>
        <v>0</v>
      </c>
      <c r="C53" s="5">
        <f t="shared" ref="C53:C116" si="41">IF(D53&gt;0, 1, 0)</f>
        <v>0</v>
      </c>
      <c r="D53">
        <v>0</v>
      </c>
      <c r="E53">
        <v>0</v>
      </c>
      <c r="F53" s="5">
        <f t="shared" ref="F53:F116" si="42">IF(G53&gt;0, 1, 0)</f>
        <v>0</v>
      </c>
      <c r="G53">
        <v>0</v>
      </c>
      <c r="H53">
        <v>0</v>
      </c>
      <c r="I53" s="5">
        <f t="shared" ref="I53:I116" si="43">IF(J53&gt;0, 1, 0)</f>
        <v>0</v>
      </c>
      <c r="J53">
        <v>0</v>
      </c>
      <c r="K53">
        <v>0</v>
      </c>
      <c r="L53" s="5">
        <f t="shared" ref="L53:L116" si="44">IF(M53&gt;0, 1, 0)</f>
        <v>0</v>
      </c>
      <c r="M53">
        <v>0</v>
      </c>
      <c r="N53">
        <v>0</v>
      </c>
      <c r="O53" s="5">
        <f t="shared" ref="O53:O116" si="45">IF(P53&gt;0, 1, 0)</f>
        <v>0</v>
      </c>
      <c r="P53">
        <v>0</v>
      </c>
      <c r="Q53">
        <v>0</v>
      </c>
      <c r="R53">
        <v>24.74</v>
      </c>
      <c r="S53" s="7">
        <v>1</v>
      </c>
      <c r="T53" s="8">
        <v>0</v>
      </c>
      <c r="U53" s="6">
        <f>IF(T53&gt;0,1,0)</f>
        <v>0</v>
      </c>
      <c r="V53" s="8">
        <v>0</v>
      </c>
      <c r="W53" s="6">
        <f>IF(V53&gt;0,1,0)</f>
        <v>0</v>
      </c>
      <c r="X53" s="30">
        <v>0</v>
      </c>
      <c r="Y53" s="6">
        <f>IF(X53&gt;0,1,0)</f>
        <v>0</v>
      </c>
      <c r="Z53" s="30">
        <v>0</v>
      </c>
      <c r="AA53" s="6">
        <f>IF(Z53&gt;0,1,0)</f>
        <v>0</v>
      </c>
      <c r="AB53" s="8">
        <v>0</v>
      </c>
      <c r="AC53" s="6">
        <f>IF(AB53&gt;0,1,0)</f>
        <v>0</v>
      </c>
      <c r="AD53" s="8">
        <v>0</v>
      </c>
      <c r="AE53" s="6">
        <f>IF(AD53&gt;0,1,0)</f>
        <v>0</v>
      </c>
      <c r="AF53" s="8">
        <v>0</v>
      </c>
      <c r="AG53" s="6">
        <f>IF(AF53&gt;0,1,0)</f>
        <v>0</v>
      </c>
      <c r="AH53" s="8">
        <v>0</v>
      </c>
      <c r="AI53" s="6">
        <f>IF(AH53&gt;0,1,0)</f>
        <v>0</v>
      </c>
      <c r="AJ53" s="8">
        <v>0</v>
      </c>
      <c r="AK53" s="6">
        <f>IF(AJ53&gt;0,1,0)</f>
        <v>0</v>
      </c>
      <c r="AL53" s="8" t="s">
        <v>29</v>
      </c>
      <c r="AM53" s="6">
        <f>IF(AL53&gt;0,1,0)</f>
        <v>1</v>
      </c>
      <c r="AN53" s="8">
        <v>0</v>
      </c>
      <c r="AO53" s="6">
        <f>IF(AN53&gt;0,1,0)</f>
        <v>0</v>
      </c>
      <c r="AP53" s="8">
        <v>0</v>
      </c>
      <c r="AQ53" s="6">
        <f>IF(AP53&gt;0,1,0)</f>
        <v>0</v>
      </c>
      <c r="AS53">
        <f t="shared" si="18"/>
        <v>0</v>
      </c>
      <c r="AT53">
        <f t="shared" si="19"/>
        <v>0</v>
      </c>
      <c r="AV53">
        <f t="shared" si="20"/>
        <v>0</v>
      </c>
      <c r="AW53">
        <f t="shared" ref="AW53:AW116" si="46">U53+W53+AA53+Y53+AC53+AE53+AG53+AI53+AK53+AM53+AO53+AQ53</f>
        <v>1</v>
      </c>
    </row>
    <row r="54" spans="1:49" x14ac:dyDescent="0.2">
      <c r="A54" s="3" t="s">
        <v>96</v>
      </c>
      <c r="B54" s="4">
        <f t="shared" ref="B54:B117" si="47">IF(C54+F54+I54+L54+O54=0,0,1)</f>
        <v>0</v>
      </c>
      <c r="C54" s="5">
        <f t="shared" si="41"/>
        <v>0</v>
      </c>
      <c r="D54">
        <v>0</v>
      </c>
      <c r="E54">
        <v>0</v>
      </c>
      <c r="F54" s="5">
        <f t="shared" si="42"/>
        <v>0</v>
      </c>
      <c r="G54">
        <v>0</v>
      </c>
      <c r="H54">
        <v>0</v>
      </c>
      <c r="I54" s="5">
        <f t="shared" si="43"/>
        <v>0</v>
      </c>
      <c r="J54">
        <v>0</v>
      </c>
      <c r="K54">
        <v>0</v>
      </c>
      <c r="L54" s="5">
        <f t="shared" si="44"/>
        <v>0</v>
      </c>
      <c r="M54">
        <v>0</v>
      </c>
      <c r="N54">
        <v>0</v>
      </c>
      <c r="O54" s="5">
        <f t="shared" si="45"/>
        <v>0</v>
      </c>
      <c r="P54">
        <v>0</v>
      </c>
      <c r="Q54">
        <v>0</v>
      </c>
      <c r="R54">
        <v>24.87</v>
      </c>
      <c r="S54" s="7">
        <v>1</v>
      </c>
      <c r="T54" s="8">
        <v>0</v>
      </c>
      <c r="U54" s="6">
        <f t="shared" ref="U54:U117" si="48">IF(T54&gt;0,1,0)</f>
        <v>0</v>
      </c>
      <c r="V54" s="8">
        <v>0</v>
      </c>
      <c r="W54" s="6">
        <f t="shared" ref="W54:W117" si="49">IF(V54&gt;0,1,0)</f>
        <v>0</v>
      </c>
      <c r="X54" s="30">
        <v>0</v>
      </c>
      <c r="Y54" s="6">
        <f t="shared" ref="Y54:Y117" si="50">IF(X54&gt;0,1,0)</f>
        <v>0</v>
      </c>
      <c r="Z54" s="30">
        <v>0</v>
      </c>
      <c r="AA54" s="6">
        <f t="shared" ref="AA54:AA117" si="51">IF(Z54&gt;0,1,0)</f>
        <v>0</v>
      </c>
      <c r="AB54" s="8" t="s">
        <v>29</v>
      </c>
      <c r="AC54" s="6">
        <f t="shared" ref="AC54:AC117" si="52">IF(AB54&gt;0,1,0)</f>
        <v>1</v>
      </c>
      <c r="AD54" s="8">
        <v>0</v>
      </c>
      <c r="AE54" s="6">
        <f t="shared" ref="AE54:AE117" si="53">IF(AD54&gt;0,1,0)</f>
        <v>0</v>
      </c>
      <c r="AF54" s="8" t="s">
        <v>29</v>
      </c>
      <c r="AG54" s="6">
        <f t="shared" ref="AG54:AG117" si="54">IF(AF54&gt;0,1,0)</f>
        <v>1</v>
      </c>
      <c r="AH54" s="8">
        <v>0</v>
      </c>
      <c r="AI54" s="6">
        <f t="shared" ref="AI54:AI117" si="55">IF(AH54&gt;0,1,0)</f>
        <v>0</v>
      </c>
      <c r="AJ54" s="8">
        <v>0</v>
      </c>
      <c r="AK54" s="6">
        <f t="shared" ref="AK54:AK117" si="56">IF(AJ54&gt;0,1,0)</f>
        <v>0</v>
      </c>
      <c r="AL54" s="8">
        <v>0</v>
      </c>
      <c r="AM54" s="6">
        <f t="shared" ref="AM54:AM117" si="57">IF(AL54&gt;0,1,0)</f>
        <v>0</v>
      </c>
      <c r="AN54" s="8">
        <v>0</v>
      </c>
      <c r="AO54" s="6">
        <f t="shared" ref="AO54:AO117" si="58">IF(AN54&gt;0,1,0)</f>
        <v>0</v>
      </c>
      <c r="AP54" s="8">
        <v>0</v>
      </c>
      <c r="AQ54" s="6">
        <f t="shared" ref="AQ54:AQ117" si="59">IF(AP54&gt;0,1,0)</f>
        <v>0</v>
      </c>
      <c r="AS54">
        <f t="shared" si="18"/>
        <v>0</v>
      </c>
      <c r="AT54">
        <f t="shared" si="19"/>
        <v>0</v>
      </c>
      <c r="AV54">
        <f t="shared" si="20"/>
        <v>0</v>
      </c>
      <c r="AW54">
        <f t="shared" si="46"/>
        <v>2</v>
      </c>
    </row>
    <row r="55" spans="1:49" x14ac:dyDescent="0.2">
      <c r="A55" s="3" t="s">
        <v>97</v>
      </c>
      <c r="B55" s="4">
        <f t="shared" si="47"/>
        <v>0</v>
      </c>
      <c r="C55" s="5">
        <f t="shared" si="41"/>
        <v>0</v>
      </c>
      <c r="D55">
        <v>0</v>
      </c>
      <c r="E55">
        <v>0</v>
      </c>
      <c r="F55" s="5">
        <f t="shared" si="42"/>
        <v>0</v>
      </c>
      <c r="G55">
        <v>0</v>
      </c>
      <c r="H55">
        <v>0</v>
      </c>
      <c r="I55" s="5">
        <f t="shared" si="43"/>
        <v>0</v>
      </c>
      <c r="J55">
        <v>0</v>
      </c>
      <c r="K55">
        <v>0</v>
      </c>
      <c r="L55" s="5">
        <f t="shared" si="44"/>
        <v>0</v>
      </c>
      <c r="M55">
        <v>0</v>
      </c>
      <c r="N55">
        <v>0</v>
      </c>
      <c r="O55" s="5">
        <f t="shared" si="45"/>
        <v>0</v>
      </c>
      <c r="P55">
        <v>0</v>
      </c>
      <c r="Q55">
        <v>0</v>
      </c>
      <c r="R55">
        <v>25.13</v>
      </c>
      <c r="S55" s="7">
        <v>1</v>
      </c>
      <c r="T55" s="8">
        <v>0</v>
      </c>
      <c r="U55" s="6">
        <f t="shared" si="48"/>
        <v>0</v>
      </c>
      <c r="V55" s="8">
        <v>0</v>
      </c>
      <c r="W55" s="6">
        <f t="shared" si="49"/>
        <v>0</v>
      </c>
      <c r="X55" s="30">
        <v>0</v>
      </c>
      <c r="Y55" s="6">
        <f t="shared" si="50"/>
        <v>0</v>
      </c>
      <c r="Z55" s="30">
        <v>0</v>
      </c>
      <c r="AA55" s="6">
        <f t="shared" si="51"/>
        <v>0</v>
      </c>
      <c r="AB55" s="8" t="s">
        <v>29</v>
      </c>
      <c r="AC55" s="6">
        <f t="shared" si="52"/>
        <v>1</v>
      </c>
      <c r="AD55" s="8">
        <v>0</v>
      </c>
      <c r="AE55" s="6">
        <f t="shared" si="53"/>
        <v>0</v>
      </c>
      <c r="AF55" s="8">
        <v>0</v>
      </c>
      <c r="AG55" s="6">
        <f t="shared" si="54"/>
        <v>0</v>
      </c>
      <c r="AH55" s="8">
        <v>0</v>
      </c>
      <c r="AI55" s="6">
        <f t="shared" si="55"/>
        <v>0</v>
      </c>
      <c r="AJ55" s="8">
        <v>0</v>
      </c>
      <c r="AK55" s="6">
        <f t="shared" si="56"/>
        <v>0</v>
      </c>
      <c r="AL55" s="8">
        <v>0</v>
      </c>
      <c r="AM55" s="6">
        <f t="shared" si="57"/>
        <v>0</v>
      </c>
      <c r="AN55" s="8">
        <v>0</v>
      </c>
      <c r="AO55" s="6">
        <f t="shared" si="58"/>
        <v>0</v>
      </c>
      <c r="AP55" s="8">
        <v>0</v>
      </c>
      <c r="AQ55" s="6">
        <f t="shared" si="59"/>
        <v>0</v>
      </c>
      <c r="AS55">
        <f t="shared" si="18"/>
        <v>0</v>
      </c>
      <c r="AT55">
        <f t="shared" si="19"/>
        <v>0</v>
      </c>
      <c r="AV55">
        <f t="shared" si="20"/>
        <v>0</v>
      </c>
      <c r="AW55">
        <f t="shared" si="46"/>
        <v>1</v>
      </c>
    </row>
    <row r="56" spans="1:49" x14ac:dyDescent="0.2">
      <c r="A56" s="3" t="s">
        <v>98</v>
      </c>
      <c r="B56" s="4">
        <f t="shared" si="47"/>
        <v>0</v>
      </c>
      <c r="C56" s="5">
        <f t="shared" si="41"/>
        <v>0</v>
      </c>
      <c r="D56">
        <v>0</v>
      </c>
      <c r="E56">
        <v>0</v>
      </c>
      <c r="F56" s="5">
        <f t="shared" si="42"/>
        <v>0</v>
      </c>
      <c r="G56">
        <v>0</v>
      </c>
      <c r="H56">
        <v>0</v>
      </c>
      <c r="I56" s="5">
        <f t="shared" si="43"/>
        <v>0</v>
      </c>
      <c r="J56">
        <v>0</v>
      </c>
      <c r="K56">
        <v>0</v>
      </c>
      <c r="L56" s="5">
        <f t="shared" si="44"/>
        <v>0</v>
      </c>
      <c r="M56">
        <v>0</v>
      </c>
      <c r="N56">
        <v>0</v>
      </c>
      <c r="O56" s="5">
        <f t="shared" si="45"/>
        <v>0</v>
      </c>
      <c r="P56">
        <v>0</v>
      </c>
      <c r="Q56">
        <v>0</v>
      </c>
      <c r="R56">
        <v>24.77</v>
      </c>
      <c r="S56" s="7">
        <v>1</v>
      </c>
      <c r="T56" s="8">
        <v>0</v>
      </c>
      <c r="U56" s="6">
        <f t="shared" si="48"/>
        <v>0</v>
      </c>
      <c r="V56" s="8">
        <v>0</v>
      </c>
      <c r="W56" s="6">
        <f t="shared" si="49"/>
        <v>0</v>
      </c>
      <c r="X56" s="30">
        <v>0</v>
      </c>
      <c r="Y56" s="6">
        <f t="shared" si="50"/>
        <v>0</v>
      </c>
      <c r="Z56" s="30">
        <v>0</v>
      </c>
      <c r="AA56" s="6">
        <f t="shared" si="51"/>
        <v>0</v>
      </c>
      <c r="AB56" s="8">
        <v>0</v>
      </c>
      <c r="AC56" s="6">
        <f t="shared" si="52"/>
        <v>0</v>
      </c>
      <c r="AD56" s="8">
        <v>0</v>
      </c>
      <c r="AE56" s="6">
        <f t="shared" si="53"/>
        <v>0</v>
      </c>
      <c r="AF56" s="8">
        <v>0</v>
      </c>
      <c r="AG56" s="6">
        <f t="shared" si="54"/>
        <v>0</v>
      </c>
      <c r="AH56" s="8">
        <v>0</v>
      </c>
      <c r="AI56" s="6">
        <f t="shared" si="55"/>
        <v>0</v>
      </c>
      <c r="AJ56" s="8">
        <v>0</v>
      </c>
      <c r="AK56" s="6">
        <f t="shared" si="56"/>
        <v>0</v>
      </c>
      <c r="AL56" s="8" t="s">
        <v>29</v>
      </c>
      <c r="AM56" s="6">
        <f t="shared" si="57"/>
        <v>1</v>
      </c>
      <c r="AN56" s="8">
        <v>0</v>
      </c>
      <c r="AO56" s="6">
        <f t="shared" si="58"/>
        <v>0</v>
      </c>
      <c r="AP56" s="8">
        <v>0</v>
      </c>
      <c r="AQ56" s="6">
        <f t="shared" si="59"/>
        <v>0</v>
      </c>
      <c r="AS56">
        <f t="shared" si="18"/>
        <v>0</v>
      </c>
      <c r="AT56">
        <f t="shared" si="19"/>
        <v>0</v>
      </c>
      <c r="AV56">
        <f t="shared" si="20"/>
        <v>0</v>
      </c>
      <c r="AW56">
        <f t="shared" si="46"/>
        <v>1</v>
      </c>
    </row>
    <row r="57" spans="1:49" x14ac:dyDescent="0.2">
      <c r="A57" s="3" t="s">
        <v>99</v>
      </c>
      <c r="B57" s="4">
        <f t="shared" si="47"/>
        <v>0</v>
      </c>
      <c r="C57" s="5">
        <f t="shared" si="41"/>
        <v>0</v>
      </c>
      <c r="D57">
        <v>0</v>
      </c>
      <c r="E57">
        <v>0</v>
      </c>
      <c r="F57" s="5">
        <f t="shared" si="42"/>
        <v>0</v>
      </c>
      <c r="G57">
        <v>0</v>
      </c>
      <c r="H57">
        <v>0</v>
      </c>
      <c r="I57" s="5">
        <f t="shared" si="43"/>
        <v>0</v>
      </c>
      <c r="J57">
        <v>0</v>
      </c>
      <c r="K57">
        <v>0</v>
      </c>
      <c r="L57" s="5">
        <f t="shared" si="44"/>
        <v>0</v>
      </c>
      <c r="M57">
        <v>0</v>
      </c>
      <c r="N57">
        <v>0</v>
      </c>
      <c r="O57" s="5">
        <f t="shared" si="45"/>
        <v>0</v>
      </c>
      <c r="P57">
        <v>0</v>
      </c>
      <c r="Q57">
        <v>0</v>
      </c>
      <c r="R57">
        <v>24.5</v>
      </c>
      <c r="S57" s="7">
        <v>0</v>
      </c>
      <c r="T57" s="8">
        <v>0</v>
      </c>
      <c r="U57" s="6">
        <f t="shared" si="48"/>
        <v>0</v>
      </c>
      <c r="V57" s="8">
        <v>0</v>
      </c>
      <c r="W57" s="6">
        <f t="shared" si="49"/>
        <v>0</v>
      </c>
      <c r="X57" s="30">
        <v>0</v>
      </c>
      <c r="Y57" s="6">
        <f t="shared" si="50"/>
        <v>0</v>
      </c>
      <c r="Z57" s="30">
        <v>0</v>
      </c>
      <c r="AA57" s="6">
        <f t="shared" si="51"/>
        <v>0</v>
      </c>
      <c r="AB57" s="8">
        <v>0</v>
      </c>
      <c r="AC57" s="6">
        <f t="shared" si="52"/>
        <v>0</v>
      </c>
      <c r="AD57" s="8">
        <v>0</v>
      </c>
      <c r="AE57" s="6">
        <f t="shared" si="53"/>
        <v>0</v>
      </c>
      <c r="AF57" s="8">
        <v>0</v>
      </c>
      <c r="AG57" s="6">
        <f t="shared" si="54"/>
        <v>0</v>
      </c>
      <c r="AH57" s="8">
        <v>0</v>
      </c>
      <c r="AI57" s="6">
        <f t="shared" si="55"/>
        <v>0</v>
      </c>
      <c r="AJ57" s="8">
        <v>0</v>
      </c>
      <c r="AK57" s="6">
        <f t="shared" si="56"/>
        <v>0</v>
      </c>
      <c r="AL57" s="8">
        <v>0</v>
      </c>
      <c r="AM57" s="6">
        <f t="shared" si="57"/>
        <v>0</v>
      </c>
      <c r="AN57" s="8">
        <v>0</v>
      </c>
      <c r="AO57" s="6">
        <f t="shared" si="58"/>
        <v>0</v>
      </c>
      <c r="AP57" s="8">
        <v>0</v>
      </c>
      <c r="AQ57" s="6">
        <f t="shared" si="59"/>
        <v>0</v>
      </c>
      <c r="AS57">
        <f t="shared" si="18"/>
        <v>0</v>
      </c>
      <c r="AT57">
        <f t="shared" si="19"/>
        <v>0</v>
      </c>
      <c r="AV57">
        <f t="shared" si="20"/>
        <v>0</v>
      </c>
      <c r="AW57">
        <f t="shared" si="46"/>
        <v>0</v>
      </c>
    </row>
    <row r="58" spans="1:49" x14ac:dyDescent="0.2">
      <c r="A58" s="3" t="s">
        <v>100</v>
      </c>
      <c r="B58" s="4">
        <f t="shared" si="47"/>
        <v>0</v>
      </c>
      <c r="C58" s="5">
        <f t="shared" si="41"/>
        <v>0</v>
      </c>
      <c r="D58">
        <v>0</v>
      </c>
      <c r="E58">
        <v>0</v>
      </c>
      <c r="F58" s="5">
        <f t="shared" si="42"/>
        <v>0</v>
      </c>
      <c r="G58">
        <v>0</v>
      </c>
      <c r="H58">
        <v>0</v>
      </c>
      <c r="I58" s="5">
        <f t="shared" si="43"/>
        <v>0</v>
      </c>
      <c r="J58">
        <v>0</v>
      </c>
      <c r="K58">
        <v>0</v>
      </c>
      <c r="L58" s="5">
        <f t="shared" si="44"/>
        <v>0</v>
      </c>
      <c r="M58">
        <v>0</v>
      </c>
      <c r="N58">
        <v>0</v>
      </c>
      <c r="O58" s="5">
        <f t="shared" si="45"/>
        <v>0</v>
      </c>
      <c r="P58">
        <v>0</v>
      </c>
      <c r="Q58">
        <v>0</v>
      </c>
      <c r="R58">
        <v>24.51</v>
      </c>
      <c r="S58" s="7">
        <v>1</v>
      </c>
      <c r="T58" s="8">
        <v>0</v>
      </c>
      <c r="U58" s="6">
        <f t="shared" si="48"/>
        <v>0</v>
      </c>
      <c r="V58" s="8">
        <v>0</v>
      </c>
      <c r="W58" s="6">
        <f t="shared" si="49"/>
        <v>0</v>
      </c>
      <c r="X58" s="30">
        <v>0</v>
      </c>
      <c r="Y58" s="6">
        <f t="shared" si="50"/>
        <v>0</v>
      </c>
      <c r="Z58" s="30">
        <v>0</v>
      </c>
      <c r="AA58" s="6">
        <f t="shared" si="51"/>
        <v>0</v>
      </c>
      <c r="AB58" s="8">
        <v>0</v>
      </c>
      <c r="AC58" s="6">
        <f t="shared" si="52"/>
        <v>0</v>
      </c>
      <c r="AD58" s="8">
        <v>0</v>
      </c>
      <c r="AE58" s="6">
        <f t="shared" si="53"/>
        <v>0</v>
      </c>
      <c r="AF58" s="8" t="s">
        <v>29</v>
      </c>
      <c r="AG58" s="6">
        <f t="shared" si="54"/>
        <v>1</v>
      </c>
      <c r="AH58" s="8">
        <v>0</v>
      </c>
      <c r="AI58" s="6">
        <f t="shared" si="55"/>
        <v>0</v>
      </c>
      <c r="AJ58" s="8">
        <v>0</v>
      </c>
      <c r="AK58" s="6">
        <f t="shared" si="56"/>
        <v>0</v>
      </c>
      <c r="AL58" s="8">
        <v>0</v>
      </c>
      <c r="AM58" s="6">
        <f t="shared" si="57"/>
        <v>0</v>
      </c>
      <c r="AN58" s="8">
        <v>0</v>
      </c>
      <c r="AO58" s="6">
        <f t="shared" si="58"/>
        <v>0</v>
      </c>
      <c r="AP58" s="8">
        <v>0</v>
      </c>
      <c r="AQ58" s="6">
        <f t="shared" si="59"/>
        <v>0</v>
      </c>
      <c r="AS58">
        <f t="shared" si="18"/>
        <v>0</v>
      </c>
      <c r="AT58">
        <f t="shared" si="19"/>
        <v>0</v>
      </c>
      <c r="AV58">
        <f t="shared" si="20"/>
        <v>0</v>
      </c>
      <c r="AW58">
        <f t="shared" si="46"/>
        <v>1</v>
      </c>
    </row>
    <row r="59" spans="1:49" x14ac:dyDescent="0.2">
      <c r="A59" s="3" t="s">
        <v>101</v>
      </c>
      <c r="B59" s="4">
        <f t="shared" si="47"/>
        <v>0</v>
      </c>
      <c r="C59" s="5">
        <f t="shared" si="41"/>
        <v>0</v>
      </c>
      <c r="D59">
        <v>0</v>
      </c>
      <c r="E59">
        <v>0</v>
      </c>
      <c r="F59" s="5">
        <f t="shared" si="42"/>
        <v>0</v>
      </c>
      <c r="G59">
        <v>0</v>
      </c>
      <c r="H59">
        <v>0</v>
      </c>
      <c r="I59" s="5">
        <f t="shared" si="43"/>
        <v>0</v>
      </c>
      <c r="J59">
        <v>0</v>
      </c>
      <c r="K59">
        <v>0</v>
      </c>
      <c r="L59" s="5">
        <f t="shared" si="44"/>
        <v>0</v>
      </c>
      <c r="M59">
        <v>0</v>
      </c>
      <c r="N59">
        <v>0</v>
      </c>
      <c r="O59" s="5">
        <f t="shared" si="45"/>
        <v>0</v>
      </c>
      <c r="P59">
        <v>0</v>
      </c>
      <c r="Q59">
        <v>0</v>
      </c>
      <c r="R59">
        <v>25.58</v>
      </c>
      <c r="S59" s="7">
        <v>0</v>
      </c>
      <c r="T59" s="8">
        <v>0</v>
      </c>
      <c r="U59" s="6">
        <f t="shared" si="48"/>
        <v>0</v>
      </c>
      <c r="V59" s="8">
        <v>0</v>
      </c>
      <c r="W59" s="6">
        <f t="shared" si="49"/>
        <v>0</v>
      </c>
      <c r="X59" s="30">
        <v>0</v>
      </c>
      <c r="Y59" s="6">
        <f t="shared" si="50"/>
        <v>0</v>
      </c>
      <c r="Z59" s="30">
        <v>0</v>
      </c>
      <c r="AA59" s="6">
        <f t="shared" si="51"/>
        <v>0</v>
      </c>
      <c r="AB59" s="8">
        <v>0</v>
      </c>
      <c r="AC59" s="6">
        <f t="shared" si="52"/>
        <v>0</v>
      </c>
      <c r="AD59" s="8">
        <v>0</v>
      </c>
      <c r="AE59" s="6">
        <f t="shared" si="53"/>
        <v>0</v>
      </c>
      <c r="AF59" s="8">
        <v>0</v>
      </c>
      <c r="AG59" s="6">
        <f t="shared" si="54"/>
        <v>0</v>
      </c>
      <c r="AH59" s="8">
        <v>0</v>
      </c>
      <c r="AI59" s="6">
        <f t="shared" si="55"/>
        <v>0</v>
      </c>
      <c r="AJ59" s="8">
        <v>0</v>
      </c>
      <c r="AK59" s="6">
        <f t="shared" si="56"/>
        <v>0</v>
      </c>
      <c r="AL59" s="8">
        <v>0</v>
      </c>
      <c r="AM59" s="6">
        <f t="shared" si="57"/>
        <v>0</v>
      </c>
      <c r="AN59" s="8">
        <v>0</v>
      </c>
      <c r="AO59" s="6">
        <f t="shared" si="58"/>
        <v>0</v>
      </c>
      <c r="AP59" s="8">
        <v>0</v>
      </c>
      <c r="AQ59" s="6">
        <f t="shared" si="59"/>
        <v>0</v>
      </c>
      <c r="AS59">
        <f t="shared" si="18"/>
        <v>0</v>
      </c>
      <c r="AT59">
        <f t="shared" si="19"/>
        <v>0</v>
      </c>
      <c r="AV59">
        <f t="shared" si="20"/>
        <v>0</v>
      </c>
      <c r="AW59">
        <f t="shared" si="46"/>
        <v>0</v>
      </c>
    </row>
    <row r="60" spans="1:49" x14ac:dyDescent="0.2">
      <c r="A60" s="3" t="s">
        <v>102</v>
      </c>
      <c r="B60" s="4">
        <f t="shared" si="47"/>
        <v>0</v>
      </c>
      <c r="C60" s="5">
        <f t="shared" si="41"/>
        <v>0</v>
      </c>
      <c r="D60">
        <v>0</v>
      </c>
      <c r="E60">
        <v>0</v>
      </c>
      <c r="F60" s="5">
        <f t="shared" si="42"/>
        <v>0</v>
      </c>
      <c r="G60">
        <v>0</v>
      </c>
      <c r="H60">
        <v>0</v>
      </c>
      <c r="I60" s="5">
        <f t="shared" si="43"/>
        <v>0</v>
      </c>
      <c r="J60">
        <v>0</v>
      </c>
      <c r="K60">
        <v>0</v>
      </c>
      <c r="L60" s="5">
        <f t="shared" si="44"/>
        <v>0</v>
      </c>
      <c r="M60">
        <v>0</v>
      </c>
      <c r="N60">
        <v>0</v>
      </c>
      <c r="O60" s="5">
        <f t="shared" si="45"/>
        <v>0</v>
      </c>
      <c r="P60">
        <v>0</v>
      </c>
      <c r="Q60">
        <v>0</v>
      </c>
      <c r="R60">
        <v>25</v>
      </c>
      <c r="S60" s="7">
        <v>0</v>
      </c>
      <c r="T60" s="8">
        <v>0</v>
      </c>
      <c r="U60" s="6">
        <f t="shared" si="48"/>
        <v>0</v>
      </c>
      <c r="V60" s="8">
        <v>0</v>
      </c>
      <c r="W60" s="6">
        <f t="shared" si="49"/>
        <v>0</v>
      </c>
      <c r="X60" s="30">
        <v>0</v>
      </c>
      <c r="Y60" s="6">
        <f t="shared" si="50"/>
        <v>0</v>
      </c>
      <c r="Z60" s="30">
        <v>0</v>
      </c>
      <c r="AA60" s="6">
        <f t="shared" si="51"/>
        <v>0</v>
      </c>
      <c r="AB60" s="8">
        <v>0</v>
      </c>
      <c r="AC60" s="6">
        <f t="shared" si="52"/>
        <v>0</v>
      </c>
      <c r="AD60" s="8">
        <v>0</v>
      </c>
      <c r="AE60" s="6">
        <f t="shared" si="53"/>
        <v>0</v>
      </c>
      <c r="AF60" s="8">
        <v>0</v>
      </c>
      <c r="AG60" s="6">
        <f t="shared" si="54"/>
        <v>0</v>
      </c>
      <c r="AH60" s="8">
        <v>0</v>
      </c>
      <c r="AI60" s="6">
        <f t="shared" si="55"/>
        <v>0</v>
      </c>
      <c r="AJ60" s="8">
        <v>0</v>
      </c>
      <c r="AK60" s="6">
        <f t="shared" si="56"/>
        <v>0</v>
      </c>
      <c r="AL60" s="8">
        <v>0</v>
      </c>
      <c r="AM60" s="6">
        <f t="shared" si="57"/>
        <v>0</v>
      </c>
      <c r="AN60" s="8">
        <v>0</v>
      </c>
      <c r="AO60" s="6">
        <f t="shared" si="58"/>
        <v>0</v>
      </c>
      <c r="AP60" s="8">
        <v>0</v>
      </c>
      <c r="AQ60" s="6">
        <f t="shared" si="59"/>
        <v>0</v>
      </c>
      <c r="AS60">
        <f t="shared" si="18"/>
        <v>0</v>
      </c>
      <c r="AT60">
        <f t="shared" si="19"/>
        <v>0</v>
      </c>
      <c r="AV60">
        <f t="shared" si="20"/>
        <v>0</v>
      </c>
      <c r="AW60">
        <f t="shared" si="46"/>
        <v>0</v>
      </c>
    </row>
    <row r="61" spans="1:49" x14ac:dyDescent="0.2">
      <c r="A61" s="3" t="s">
        <v>103</v>
      </c>
      <c r="B61" s="4">
        <f t="shared" si="47"/>
        <v>0</v>
      </c>
      <c r="C61" s="5">
        <f t="shared" si="41"/>
        <v>0</v>
      </c>
      <c r="D61">
        <v>0</v>
      </c>
      <c r="E61">
        <v>0</v>
      </c>
      <c r="F61" s="5">
        <f t="shared" si="42"/>
        <v>0</v>
      </c>
      <c r="G61">
        <v>0</v>
      </c>
      <c r="H61">
        <v>0</v>
      </c>
      <c r="I61" s="5">
        <f t="shared" si="43"/>
        <v>0</v>
      </c>
      <c r="J61">
        <v>0</v>
      </c>
      <c r="K61">
        <v>0</v>
      </c>
      <c r="L61" s="5">
        <f t="shared" si="44"/>
        <v>0</v>
      </c>
      <c r="M61">
        <v>0</v>
      </c>
      <c r="N61">
        <v>0</v>
      </c>
      <c r="O61" s="5">
        <f t="shared" si="45"/>
        <v>0</v>
      </c>
      <c r="P61">
        <v>0</v>
      </c>
      <c r="Q61">
        <v>0</v>
      </c>
      <c r="R61">
        <v>25.25</v>
      </c>
      <c r="S61" s="7">
        <v>0</v>
      </c>
      <c r="T61" s="8">
        <v>0</v>
      </c>
      <c r="U61" s="6">
        <f t="shared" si="48"/>
        <v>0</v>
      </c>
      <c r="V61" s="8">
        <v>0</v>
      </c>
      <c r="W61" s="6">
        <f t="shared" si="49"/>
        <v>0</v>
      </c>
      <c r="X61" s="30">
        <v>0</v>
      </c>
      <c r="Y61" s="6">
        <f t="shared" si="50"/>
        <v>0</v>
      </c>
      <c r="Z61" s="30">
        <v>0</v>
      </c>
      <c r="AA61" s="6">
        <f t="shared" si="51"/>
        <v>0</v>
      </c>
      <c r="AB61" s="8">
        <v>0</v>
      </c>
      <c r="AC61" s="6">
        <f t="shared" si="52"/>
        <v>0</v>
      </c>
      <c r="AD61" s="8">
        <v>0</v>
      </c>
      <c r="AE61" s="6">
        <f t="shared" si="53"/>
        <v>0</v>
      </c>
      <c r="AF61" s="8">
        <v>0</v>
      </c>
      <c r="AG61" s="6">
        <f t="shared" si="54"/>
        <v>0</v>
      </c>
      <c r="AH61" s="8">
        <v>0</v>
      </c>
      <c r="AI61" s="6">
        <f t="shared" si="55"/>
        <v>0</v>
      </c>
      <c r="AJ61" s="8">
        <v>0</v>
      </c>
      <c r="AK61" s="6">
        <f t="shared" si="56"/>
        <v>0</v>
      </c>
      <c r="AL61" s="8">
        <v>0</v>
      </c>
      <c r="AM61" s="6">
        <f t="shared" si="57"/>
        <v>0</v>
      </c>
      <c r="AN61" s="8">
        <v>0</v>
      </c>
      <c r="AO61" s="6">
        <f t="shared" si="58"/>
        <v>0</v>
      </c>
      <c r="AP61" s="8">
        <v>0</v>
      </c>
      <c r="AQ61" s="6">
        <f t="shared" si="59"/>
        <v>0</v>
      </c>
      <c r="AS61">
        <f t="shared" si="18"/>
        <v>0</v>
      </c>
      <c r="AT61">
        <f t="shared" si="19"/>
        <v>0</v>
      </c>
      <c r="AV61">
        <f t="shared" si="20"/>
        <v>0</v>
      </c>
      <c r="AW61">
        <f t="shared" si="46"/>
        <v>0</v>
      </c>
    </row>
    <row r="62" spans="1:49" x14ac:dyDescent="0.2">
      <c r="A62" s="3" t="s">
        <v>104</v>
      </c>
      <c r="B62" s="4">
        <f t="shared" si="47"/>
        <v>0</v>
      </c>
      <c r="C62" s="5">
        <f t="shared" si="41"/>
        <v>0</v>
      </c>
      <c r="D62">
        <v>0</v>
      </c>
      <c r="E62">
        <v>0</v>
      </c>
      <c r="F62" s="5">
        <f t="shared" si="42"/>
        <v>0</v>
      </c>
      <c r="G62">
        <v>0</v>
      </c>
      <c r="H62">
        <v>0</v>
      </c>
      <c r="I62" s="5">
        <f t="shared" si="43"/>
        <v>0</v>
      </c>
      <c r="J62">
        <v>0</v>
      </c>
      <c r="K62">
        <v>0</v>
      </c>
      <c r="L62" s="5">
        <f t="shared" si="44"/>
        <v>0</v>
      </c>
      <c r="M62">
        <v>0</v>
      </c>
      <c r="N62">
        <v>0</v>
      </c>
      <c r="O62" s="5">
        <f t="shared" si="45"/>
        <v>0</v>
      </c>
      <c r="P62">
        <v>0</v>
      </c>
      <c r="Q62">
        <v>0</v>
      </c>
      <c r="R62">
        <v>25.48</v>
      </c>
      <c r="S62" s="7">
        <v>0</v>
      </c>
      <c r="T62" s="8">
        <v>0</v>
      </c>
      <c r="U62" s="6">
        <f t="shared" si="48"/>
        <v>0</v>
      </c>
      <c r="V62" s="8">
        <v>0</v>
      </c>
      <c r="W62" s="6">
        <f t="shared" si="49"/>
        <v>0</v>
      </c>
      <c r="X62" s="30">
        <v>0</v>
      </c>
      <c r="Y62" s="6">
        <f t="shared" si="50"/>
        <v>0</v>
      </c>
      <c r="Z62" s="30">
        <v>0</v>
      </c>
      <c r="AA62" s="6">
        <f t="shared" si="51"/>
        <v>0</v>
      </c>
      <c r="AB62" s="8">
        <v>0</v>
      </c>
      <c r="AC62" s="6">
        <f t="shared" si="52"/>
        <v>0</v>
      </c>
      <c r="AD62" s="8">
        <v>0</v>
      </c>
      <c r="AE62" s="6">
        <f t="shared" si="53"/>
        <v>0</v>
      </c>
      <c r="AF62" s="8">
        <v>0</v>
      </c>
      <c r="AG62" s="6">
        <f t="shared" si="54"/>
        <v>0</v>
      </c>
      <c r="AH62" s="8">
        <v>0</v>
      </c>
      <c r="AI62" s="6">
        <f t="shared" si="55"/>
        <v>0</v>
      </c>
      <c r="AJ62" s="8">
        <v>0</v>
      </c>
      <c r="AK62" s="6">
        <f t="shared" si="56"/>
        <v>0</v>
      </c>
      <c r="AL62" s="8">
        <v>0</v>
      </c>
      <c r="AM62" s="6">
        <f t="shared" si="57"/>
        <v>0</v>
      </c>
      <c r="AN62" s="8">
        <v>0</v>
      </c>
      <c r="AO62" s="6">
        <f t="shared" si="58"/>
        <v>0</v>
      </c>
      <c r="AP62" s="8">
        <v>0</v>
      </c>
      <c r="AQ62" s="6">
        <f t="shared" si="59"/>
        <v>0</v>
      </c>
      <c r="AS62">
        <f t="shared" si="18"/>
        <v>0</v>
      </c>
      <c r="AT62">
        <f t="shared" si="19"/>
        <v>0</v>
      </c>
      <c r="AV62">
        <f t="shared" si="20"/>
        <v>0</v>
      </c>
      <c r="AW62">
        <f t="shared" si="46"/>
        <v>0</v>
      </c>
    </row>
    <row r="63" spans="1:49" x14ac:dyDescent="0.2">
      <c r="A63" s="3" t="s">
        <v>105</v>
      </c>
      <c r="B63" s="4">
        <f t="shared" si="47"/>
        <v>0</v>
      </c>
      <c r="C63" s="5">
        <f t="shared" si="41"/>
        <v>0</v>
      </c>
      <c r="D63">
        <v>0</v>
      </c>
      <c r="E63">
        <v>0</v>
      </c>
      <c r="F63" s="5">
        <f t="shared" si="42"/>
        <v>0</v>
      </c>
      <c r="G63">
        <v>0</v>
      </c>
      <c r="H63">
        <v>0</v>
      </c>
      <c r="I63" s="5">
        <f t="shared" si="43"/>
        <v>0</v>
      </c>
      <c r="J63">
        <v>0</v>
      </c>
      <c r="K63">
        <v>0</v>
      </c>
      <c r="L63" s="5">
        <f t="shared" si="44"/>
        <v>0</v>
      </c>
      <c r="M63">
        <v>0</v>
      </c>
      <c r="N63">
        <v>0</v>
      </c>
      <c r="O63" s="5">
        <f t="shared" si="45"/>
        <v>0</v>
      </c>
      <c r="P63">
        <v>0</v>
      </c>
      <c r="Q63">
        <v>0</v>
      </c>
      <c r="R63">
        <v>25.05</v>
      </c>
      <c r="S63" s="7">
        <v>1</v>
      </c>
      <c r="T63" s="8">
        <v>0</v>
      </c>
      <c r="U63" s="6">
        <f t="shared" si="48"/>
        <v>0</v>
      </c>
      <c r="V63" s="8">
        <v>0</v>
      </c>
      <c r="W63" s="6">
        <f t="shared" si="49"/>
        <v>0</v>
      </c>
      <c r="X63" s="30">
        <v>0</v>
      </c>
      <c r="Y63" s="6">
        <f t="shared" si="50"/>
        <v>0</v>
      </c>
      <c r="Z63" s="30">
        <v>0</v>
      </c>
      <c r="AA63" s="6">
        <f t="shared" si="51"/>
        <v>0</v>
      </c>
      <c r="AB63" s="8">
        <v>0</v>
      </c>
      <c r="AC63" s="6">
        <f t="shared" si="52"/>
        <v>0</v>
      </c>
      <c r="AD63" s="8">
        <v>0</v>
      </c>
      <c r="AE63" s="6">
        <f t="shared" si="53"/>
        <v>0</v>
      </c>
      <c r="AF63" s="8" t="s">
        <v>29</v>
      </c>
      <c r="AG63" s="6">
        <f t="shared" si="54"/>
        <v>1</v>
      </c>
      <c r="AH63" s="8">
        <v>0</v>
      </c>
      <c r="AI63" s="6">
        <f t="shared" si="55"/>
        <v>0</v>
      </c>
      <c r="AJ63" s="8">
        <v>0</v>
      </c>
      <c r="AK63" s="6">
        <f t="shared" si="56"/>
        <v>0</v>
      </c>
      <c r="AL63" s="8">
        <v>0</v>
      </c>
      <c r="AM63" s="6">
        <f t="shared" si="57"/>
        <v>0</v>
      </c>
      <c r="AN63" s="8">
        <v>0</v>
      </c>
      <c r="AO63" s="6">
        <f t="shared" si="58"/>
        <v>0</v>
      </c>
      <c r="AP63" s="8">
        <v>0</v>
      </c>
      <c r="AQ63" s="6">
        <f t="shared" si="59"/>
        <v>0</v>
      </c>
      <c r="AS63">
        <f t="shared" si="18"/>
        <v>0</v>
      </c>
      <c r="AT63">
        <f t="shared" si="19"/>
        <v>0</v>
      </c>
      <c r="AV63">
        <f t="shared" si="20"/>
        <v>0</v>
      </c>
      <c r="AW63">
        <f t="shared" si="46"/>
        <v>1</v>
      </c>
    </row>
    <row r="64" spans="1:49" x14ac:dyDescent="0.2">
      <c r="A64" s="3" t="s">
        <v>106</v>
      </c>
      <c r="B64" s="4">
        <f t="shared" si="47"/>
        <v>0</v>
      </c>
      <c r="C64" s="5">
        <f t="shared" si="41"/>
        <v>0</v>
      </c>
      <c r="D64">
        <v>0</v>
      </c>
      <c r="E64">
        <v>0</v>
      </c>
      <c r="F64" s="5">
        <f t="shared" si="42"/>
        <v>0</v>
      </c>
      <c r="G64">
        <v>0</v>
      </c>
      <c r="H64">
        <v>0</v>
      </c>
      <c r="I64" s="5">
        <f t="shared" si="43"/>
        <v>0</v>
      </c>
      <c r="J64">
        <v>0</v>
      </c>
      <c r="K64">
        <v>0</v>
      </c>
      <c r="L64" s="5">
        <f t="shared" si="44"/>
        <v>0</v>
      </c>
      <c r="M64">
        <v>0</v>
      </c>
      <c r="N64">
        <v>0</v>
      </c>
      <c r="O64" s="5">
        <f t="shared" si="45"/>
        <v>0</v>
      </c>
      <c r="P64">
        <v>0</v>
      </c>
      <c r="Q64">
        <v>0</v>
      </c>
      <c r="R64">
        <v>25.08</v>
      </c>
      <c r="S64" s="7">
        <v>0</v>
      </c>
      <c r="T64" s="8">
        <v>0</v>
      </c>
      <c r="U64" s="6">
        <f t="shared" si="48"/>
        <v>0</v>
      </c>
      <c r="V64" s="8">
        <v>0</v>
      </c>
      <c r="W64" s="6">
        <f t="shared" si="49"/>
        <v>0</v>
      </c>
      <c r="X64" s="30">
        <v>0</v>
      </c>
      <c r="Y64" s="6">
        <f t="shared" si="50"/>
        <v>0</v>
      </c>
      <c r="Z64" s="30">
        <v>0</v>
      </c>
      <c r="AA64" s="6">
        <f t="shared" si="51"/>
        <v>0</v>
      </c>
      <c r="AB64" s="8">
        <v>0</v>
      </c>
      <c r="AC64" s="6">
        <f t="shared" si="52"/>
        <v>0</v>
      </c>
      <c r="AD64" s="8">
        <v>0</v>
      </c>
      <c r="AE64" s="6">
        <f t="shared" si="53"/>
        <v>0</v>
      </c>
      <c r="AF64" s="8">
        <v>0</v>
      </c>
      <c r="AG64" s="6">
        <f t="shared" si="54"/>
        <v>0</v>
      </c>
      <c r="AH64" s="8">
        <v>0</v>
      </c>
      <c r="AI64" s="6">
        <f t="shared" si="55"/>
        <v>0</v>
      </c>
      <c r="AJ64" s="8">
        <v>0</v>
      </c>
      <c r="AK64" s="6">
        <f t="shared" si="56"/>
        <v>0</v>
      </c>
      <c r="AL64" s="8">
        <v>0</v>
      </c>
      <c r="AM64" s="6">
        <f t="shared" si="57"/>
        <v>0</v>
      </c>
      <c r="AN64" s="8">
        <v>0</v>
      </c>
      <c r="AO64" s="6">
        <f t="shared" si="58"/>
        <v>0</v>
      </c>
      <c r="AP64" s="8">
        <v>0</v>
      </c>
      <c r="AQ64" s="6">
        <f t="shared" si="59"/>
        <v>0</v>
      </c>
      <c r="AS64">
        <f t="shared" si="18"/>
        <v>0</v>
      </c>
      <c r="AT64">
        <f t="shared" si="19"/>
        <v>0</v>
      </c>
      <c r="AV64">
        <f t="shared" si="20"/>
        <v>0</v>
      </c>
      <c r="AW64">
        <f t="shared" si="46"/>
        <v>0</v>
      </c>
    </row>
    <row r="65" spans="1:49" x14ac:dyDescent="0.2">
      <c r="A65" s="3" t="s">
        <v>107</v>
      </c>
      <c r="B65" s="4">
        <f t="shared" si="47"/>
        <v>0</v>
      </c>
      <c r="C65" s="5">
        <f t="shared" si="41"/>
        <v>0</v>
      </c>
      <c r="D65">
        <v>0</v>
      </c>
      <c r="E65">
        <v>0</v>
      </c>
      <c r="F65" s="5">
        <f t="shared" si="42"/>
        <v>0</v>
      </c>
      <c r="G65">
        <v>0</v>
      </c>
      <c r="H65">
        <v>0</v>
      </c>
      <c r="I65" s="5">
        <f t="shared" si="43"/>
        <v>0</v>
      </c>
      <c r="J65">
        <v>0</v>
      </c>
      <c r="K65">
        <v>0</v>
      </c>
      <c r="L65" s="5">
        <f t="shared" si="44"/>
        <v>0</v>
      </c>
      <c r="M65">
        <v>0</v>
      </c>
      <c r="N65">
        <v>0</v>
      </c>
      <c r="O65" s="5">
        <f t="shared" si="45"/>
        <v>0</v>
      </c>
      <c r="P65">
        <v>0</v>
      </c>
      <c r="Q65">
        <v>0</v>
      </c>
      <c r="R65">
        <v>25.39</v>
      </c>
      <c r="S65" s="7">
        <v>0</v>
      </c>
      <c r="T65" s="8">
        <v>0</v>
      </c>
      <c r="U65" s="6">
        <f t="shared" si="48"/>
        <v>0</v>
      </c>
      <c r="V65" s="8">
        <v>0</v>
      </c>
      <c r="W65" s="6">
        <f t="shared" si="49"/>
        <v>0</v>
      </c>
      <c r="X65" s="30">
        <v>0</v>
      </c>
      <c r="Y65" s="6">
        <f t="shared" si="50"/>
        <v>0</v>
      </c>
      <c r="Z65" s="30">
        <v>0</v>
      </c>
      <c r="AA65" s="6">
        <f t="shared" si="51"/>
        <v>0</v>
      </c>
      <c r="AB65" s="8">
        <v>0</v>
      </c>
      <c r="AC65" s="6">
        <f t="shared" si="52"/>
        <v>0</v>
      </c>
      <c r="AD65" s="8">
        <v>0</v>
      </c>
      <c r="AE65" s="6">
        <f t="shared" si="53"/>
        <v>0</v>
      </c>
      <c r="AF65" s="8">
        <v>0</v>
      </c>
      <c r="AG65" s="6">
        <f t="shared" si="54"/>
        <v>0</v>
      </c>
      <c r="AH65" s="8">
        <v>0</v>
      </c>
      <c r="AI65" s="6">
        <f t="shared" si="55"/>
        <v>0</v>
      </c>
      <c r="AJ65" s="8">
        <v>0</v>
      </c>
      <c r="AK65" s="6">
        <f t="shared" si="56"/>
        <v>0</v>
      </c>
      <c r="AL65" s="8">
        <v>0</v>
      </c>
      <c r="AM65" s="6">
        <f t="shared" si="57"/>
        <v>0</v>
      </c>
      <c r="AN65" s="8">
        <v>0</v>
      </c>
      <c r="AO65" s="6">
        <f t="shared" si="58"/>
        <v>0</v>
      </c>
      <c r="AP65" s="8">
        <v>0</v>
      </c>
      <c r="AQ65" s="6">
        <f t="shared" si="59"/>
        <v>0</v>
      </c>
      <c r="AS65">
        <f t="shared" si="18"/>
        <v>0</v>
      </c>
      <c r="AT65">
        <f t="shared" si="19"/>
        <v>0</v>
      </c>
      <c r="AV65">
        <f t="shared" si="20"/>
        <v>0</v>
      </c>
      <c r="AW65">
        <f t="shared" si="46"/>
        <v>0</v>
      </c>
    </row>
    <row r="66" spans="1:49" x14ac:dyDescent="0.2">
      <c r="A66" s="3" t="s">
        <v>108</v>
      </c>
      <c r="B66" s="4">
        <f t="shared" si="47"/>
        <v>0</v>
      </c>
      <c r="C66" s="5">
        <f t="shared" si="41"/>
        <v>0</v>
      </c>
      <c r="D66">
        <v>0</v>
      </c>
      <c r="E66">
        <v>0</v>
      </c>
      <c r="F66" s="5">
        <f t="shared" si="42"/>
        <v>0</v>
      </c>
      <c r="G66">
        <v>0</v>
      </c>
      <c r="H66">
        <v>0</v>
      </c>
      <c r="I66" s="5">
        <f t="shared" si="43"/>
        <v>0</v>
      </c>
      <c r="J66">
        <v>0</v>
      </c>
      <c r="K66">
        <v>0</v>
      </c>
      <c r="L66" s="5">
        <f t="shared" si="44"/>
        <v>0</v>
      </c>
      <c r="M66">
        <v>0</v>
      </c>
      <c r="N66">
        <v>0</v>
      </c>
      <c r="O66" s="5">
        <f t="shared" si="45"/>
        <v>0</v>
      </c>
      <c r="P66">
        <v>0</v>
      </c>
      <c r="Q66">
        <v>0</v>
      </c>
      <c r="R66">
        <v>25.03</v>
      </c>
      <c r="S66" s="7">
        <v>0</v>
      </c>
      <c r="T66" s="8">
        <v>0</v>
      </c>
      <c r="U66" s="6">
        <f t="shared" si="48"/>
        <v>0</v>
      </c>
      <c r="V66" s="8">
        <v>0</v>
      </c>
      <c r="W66" s="6">
        <f t="shared" si="49"/>
        <v>0</v>
      </c>
      <c r="X66" s="30">
        <v>0</v>
      </c>
      <c r="Y66" s="6">
        <f t="shared" si="50"/>
        <v>0</v>
      </c>
      <c r="Z66" s="30">
        <v>0</v>
      </c>
      <c r="AA66" s="6">
        <f t="shared" si="51"/>
        <v>0</v>
      </c>
      <c r="AB66" s="8">
        <v>0</v>
      </c>
      <c r="AC66" s="6">
        <f t="shared" si="52"/>
        <v>0</v>
      </c>
      <c r="AD66" s="8">
        <v>0</v>
      </c>
      <c r="AE66" s="6">
        <f t="shared" si="53"/>
        <v>0</v>
      </c>
      <c r="AF66" s="8">
        <v>0</v>
      </c>
      <c r="AG66" s="6">
        <f t="shared" si="54"/>
        <v>0</v>
      </c>
      <c r="AH66" s="8">
        <v>0</v>
      </c>
      <c r="AI66" s="6">
        <f t="shared" si="55"/>
        <v>0</v>
      </c>
      <c r="AJ66" s="8">
        <v>0</v>
      </c>
      <c r="AK66" s="6">
        <f t="shared" si="56"/>
        <v>0</v>
      </c>
      <c r="AL66" s="8">
        <v>0</v>
      </c>
      <c r="AM66" s="6">
        <f t="shared" si="57"/>
        <v>0</v>
      </c>
      <c r="AN66" s="8">
        <v>0</v>
      </c>
      <c r="AO66" s="6">
        <f t="shared" si="58"/>
        <v>0</v>
      </c>
      <c r="AP66" s="8">
        <v>0</v>
      </c>
      <c r="AQ66" s="6">
        <f t="shared" si="59"/>
        <v>0</v>
      </c>
      <c r="AS66">
        <f t="shared" si="18"/>
        <v>0</v>
      </c>
      <c r="AT66">
        <f t="shared" si="19"/>
        <v>0</v>
      </c>
      <c r="AV66">
        <f t="shared" si="20"/>
        <v>0</v>
      </c>
      <c r="AW66">
        <f t="shared" si="46"/>
        <v>0</v>
      </c>
    </row>
    <row r="67" spans="1:49" x14ac:dyDescent="0.2">
      <c r="A67" s="3" t="s">
        <v>109</v>
      </c>
      <c r="B67" s="4">
        <f t="shared" si="47"/>
        <v>0</v>
      </c>
      <c r="C67" s="5">
        <f t="shared" si="41"/>
        <v>0</v>
      </c>
      <c r="D67">
        <v>0</v>
      </c>
      <c r="E67">
        <v>0</v>
      </c>
      <c r="F67" s="5">
        <f t="shared" si="42"/>
        <v>0</v>
      </c>
      <c r="G67">
        <v>0</v>
      </c>
      <c r="H67">
        <v>0</v>
      </c>
      <c r="I67" s="5">
        <f t="shared" si="43"/>
        <v>0</v>
      </c>
      <c r="J67">
        <v>0</v>
      </c>
      <c r="K67">
        <v>0</v>
      </c>
      <c r="L67" s="5">
        <f t="shared" si="44"/>
        <v>0</v>
      </c>
      <c r="M67">
        <v>0</v>
      </c>
      <c r="N67">
        <v>0</v>
      </c>
      <c r="O67" s="5">
        <f t="shared" si="45"/>
        <v>0</v>
      </c>
      <c r="P67">
        <v>0</v>
      </c>
      <c r="Q67">
        <v>0</v>
      </c>
      <c r="R67">
        <v>25.26</v>
      </c>
      <c r="S67" s="7">
        <v>0</v>
      </c>
      <c r="T67" s="8">
        <v>0</v>
      </c>
      <c r="U67" s="6">
        <f t="shared" si="48"/>
        <v>0</v>
      </c>
      <c r="V67" s="8">
        <v>0</v>
      </c>
      <c r="W67" s="6">
        <f t="shared" si="49"/>
        <v>0</v>
      </c>
      <c r="X67" s="30">
        <v>0</v>
      </c>
      <c r="Y67" s="6">
        <f t="shared" si="50"/>
        <v>0</v>
      </c>
      <c r="Z67" s="30">
        <v>0</v>
      </c>
      <c r="AA67" s="6">
        <f t="shared" si="51"/>
        <v>0</v>
      </c>
      <c r="AB67" s="8">
        <v>0</v>
      </c>
      <c r="AC67" s="6">
        <f t="shared" si="52"/>
        <v>0</v>
      </c>
      <c r="AD67" s="8">
        <v>0</v>
      </c>
      <c r="AE67" s="6">
        <f t="shared" si="53"/>
        <v>0</v>
      </c>
      <c r="AF67" s="8">
        <v>0</v>
      </c>
      <c r="AG67" s="6">
        <f t="shared" si="54"/>
        <v>0</v>
      </c>
      <c r="AH67" s="8">
        <v>0</v>
      </c>
      <c r="AI67" s="6">
        <f t="shared" si="55"/>
        <v>0</v>
      </c>
      <c r="AJ67" s="8">
        <v>0</v>
      </c>
      <c r="AK67" s="6">
        <f t="shared" si="56"/>
        <v>0</v>
      </c>
      <c r="AL67" s="8">
        <v>0</v>
      </c>
      <c r="AM67" s="6">
        <f t="shared" si="57"/>
        <v>0</v>
      </c>
      <c r="AN67" s="8">
        <v>0</v>
      </c>
      <c r="AO67" s="6">
        <f t="shared" si="58"/>
        <v>0</v>
      </c>
      <c r="AP67" s="8">
        <v>0</v>
      </c>
      <c r="AQ67" s="6">
        <f t="shared" si="59"/>
        <v>0</v>
      </c>
      <c r="AS67">
        <f t="shared" si="18"/>
        <v>0</v>
      </c>
      <c r="AT67">
        <f t="shared" si="19"/>
        <v>0</v>
      </c>
      <c r="AV67">
        <f t="shared" si="20"/>
        <v>0</v>
      </c>
      <c r="AW67">
        <f t="shared" si="46"/>
        <v>0</v>
      </c>
    </row>
    <row r="68" spans="1:49" x14ac:dyDescent="0.2">
      <c r="A68" s="3" t="s">
        <v>110</v>
      </c>
      <c r="B68" s="4">
        <f t="shared" si="47"/>
        <v>0</v>
      </c>
      <c r="C68" s="5">
        <f t="shared" si="41"/>
        <v>0</v>
      </c>
      <c r="D68">
        <v>0</v>
      </c>
      <c r="E68">
        <v>0</v>
      </c>
      <c r="F68" s="5">
        <f t="shared" si="42"/>
        <v>0</v>
      </c>
      <c r="G68">
        <v>0</v>
      </c>
      <c r="H68">
        <v>0</v>
      </c>
      <c r="I68" s="5">
        <f t="shared" si="43"/>
        <v>0</v>
      </c>
      <c r="J68">
        <v>0</v>
      </c>
      <c r="K68">
        <v>0</v>
      </c>
      <c r="L68" s="5">
        <f t="shared" si="44"/>
        <v>0</v>
      </c>
      <c r="M68">
        <v>0</v>
      </c>
      <c r="N68">
        <v>0</v>
      </c>
      <c r="O68" s="5">
        <f t="shared" si="45"/>
        <v>0</v>
      </c>
      <c r="P68">
        <v>0</v>
      </c>
      <c r="Q68">
        <v>0</v>
      </c>
      <c r="R68">
        <v>25.17</v>
      </c>
      <c r="S68" s="7">
        <v>1</v>
      </c>
      <c r="T68" s="8">
        <v>0</v>
      </c>
      <c r="U68" s="6">
        <f t="shared" si="48"/>
        <v>0</v>
      </c>
      <c r="V68" s="8">
        <v>0</v>
      </c>
      <c r="W68" s="6">
        <f t="shared" si="49"/>
        <v>0</v>
      </c>
      <c r="X68" s="30">
        <v>0</v>
      </c>
      <c r="Y68" s="6">
        <f t="shared" si="50"/>
        <v>0</v>
      </c>
      <c r="Z68" s="30">
        <v>0</v>
      </c>
      <c r="AA68" s="6">
        <f t="shared" si="51"/>
        <v>0</v>
      </c>
      <c r="AB68" s="8" t="s">
        <v>29</v>
      </c>
      <c r="AC68" s="6">
        <f t="shared" si="52"/>
        <v>1</v>
      </c>
      <c r="AD68" s="8">
        <v>0</v>
      </c>
      <c r="AE68" s="6">
        <f t="shared" si="53"/>
        <v>0</v>
      </c>
      <c r="AF68" s="8">
        <v>0</v>
      </c>
      <c r="AG68" s="6">
        <f t="shared" si="54"/>
        <v>0</v>
      </c>
      <c r="AH68" s="8">
        <v>0</v>
      </c>
      <c r="AI68" s="6">
        <f t="shared" si="55"/>
        <v>0</v>
      </c>
      <c r="AJ68" s="8">
        <v>0</v>
      </c>
      <c r="AK68" s="6">
        <f t="shared" si="56"/>
        <v>0</v>
      </c>
      <c r="AL68" s="8">
        <v>0</v>
      </c>
      <c r="AM68" s="6">
        <f t="shared" si="57"/>
        <v>0</v>
      </c>
      <c r="AN68" s="8">
        <v>0</v>
      </c>
      <c r="AO68" s="6">
        <f t="shared" si="58"/>
        <v>0</v>
      </c>
      <c r="AP68" s="8">
        <v>0</v>
      </c>
      <c r="AQ68" s="6">
        <f t="shared" si="59"/>
        <v>0</v>
      </c>
      <c r="AS68">
        <f t="shared" si="18"/>
        <v>0</v>
      </c>
      <c r="AT68">
        <f t="shared" si="19"/>
        <v>0</v>
      </c>
      <c r="AV68">
        <f t="shared" si="20"/>
        <v>0</v>
      </c>
      <c r="AW68">
        <f t="shared" si="46"/>
        <v>1</v>
      </c>
    </row>
    <row r="69" spans="1:49" x14ac:dyDescent="0.2">
      <c r="A69" s="3" t="s">
        <v>111</v>
      </c>
      <c r="B69" s="4">
        <f t="shared" si="47"/>
        <v>1</v>
      </c>
      <c r="C69" s="5">
        <f t="shared" si="41"/>
        <v>1</v>
      </c>
      <c r="D69">
        <v>393</v>
      </c>
      <c r="E69">
        <v>30.16</v>
      </c>
      <c r="F69" s="5">
        <f t="shared" si="42"/>
        <v>0</v>
      </c>
      <c r="G69">
        <v>0</v>
      </c>
      <c r="H69">
        <v>0</v>
      </c>
      <c r="I69" s="5">
        <f t="shared" si="43"/>
        <v>0</v>
      </c>
      <c r="J69">
        <v>0</v>
      </c>
      <c r="K69">
        <v>0</v>
      </c>
      <c r="L69" s="5">
        <f t="shared" si="44"/>
        <v>0</v>
      </c>
      <c r="M69">
        <v>0</v>
      </c>
      <c r="N69">
        <v>0</v>
      </c>
      <c r="O69" s="5">
        <f t="shared" si="45"/>
        <v>0</v>
      </c>
      <c r="P69">
        <v>0</v>
      </c>
      <c r="Q69">
        <v>0</v>
      </c>
      <c r="R69">
        <v>25.12</v>
      </c>
      <c r="S69" s="7">
        <v>1</v>
      </c>
      <c r="T69" s="8">
        <v>0</v>
      </c>
      <c r="U69" s="6">
        <f t="shared" si="48"/>
        <v>0</v>
      </c>
      <c r="V69" s="8">
        <v>0</v>
      </c>
      <c r="W69" s="6">
        <f t="shared" si="49"/>
        <v>0</v>
      </c>
      <c r="X69" s="8">
        <v>0</v>
      </c>
      <c r="Y69" s="6">
        <f t="shared" si="50"/>
        <v>0</v>
      </c>
      <c r="Z69" s="8">
        <v>0</v>
      </c>
      <c r="AA69" s="6">
        <f t="shared" si="51"/>
        <v>0</v>
      </c>
      <c r="AB69" s="8">
        <v>0</v>
      </c>
      <c r="AC69" s="6">
        <f t="shared" si="52"/>
        <v>0</v>
      </c>
      <c r="AD69" s="8">
        <v>0</v>
      </c>
      <c r="AE69" s="6">
        <f t="shared" si="53"/>
        <v>0</v>
      </c>
      <c r="AF69" s="8" t="s">
        <v>29</v>
      </c>
      <c r="AG69" s="6">
        <f t="shared" si="54"/>
        <v>1</v>
      </c>
      <c r="AH69" s="8" t="s">
        <v>29</v>
      </c>
      <c r="AI69" s="6">
        <f t="shared" si="55"/>
        <v>1</v>
      </c>
      <c r="AJ69" s="8">
        <v>0</v>
      </c>
      <c r="AK69" s="6">
        <f t="shared" si="56"/>
        <v>0</v>
      </c>
      <c r="AL69" s="8" t="s">
        <v>29</v>
      </c>
      <c r="AM69" s="6">
        <f t="shared" si="57"/>
        <v>1</v>
      </c>
      <c r="AN69" s="8">
        <v>0</v>
      </c>
      <c r="AO69" s="6">
        <f t="shared" si="58"/>
        <v>0</v>
      </c>
      <c r="AP69" s="8">
        <v>0</v>
      </c>
      <c r="AQ69" s="6">
        <f t="shared" si="59"/>
        <v>0</v>
      </c>
      <c r="AS69">
        <f t="shared" ref="AS69:AS132" si="60">IF((C69+F69+I69+L69+O69=0), 0, 1)</f>
        <v>1</v>
      </c>
      <c r="AT69">
        <f t="shared" ref="AT69:AT132" si="61">C69+F69+I69+L69+O69</f>
        <v>1</v>
      </c>
      <c r="AV69">
        <f t="shared" ref="AV69:AV132" si="62">IF((U69+W69+AA69=0), 0, 1)</f>
        <v>0</v>
      </c>
      <c r="AW69">
        <f t="shared" si="46"/>
        <v>3</v>
      </c>
    </row>
    <row r="70" spans="1:49" x14ac:dyDescent="0.2">
      <c r="A70" s="3" t="s">
        <v>112</v>
      </c>
      <c r="B70" s="4">
        <f t="shared" si="47"/>
        <v>0</v>
      </c>
      <c r="C70" s="5">
        <f t="shared" si="41"/>
        <v>0</v>
      </c>
      <c r="D70">
        <v>0</v>
      </c>
      <c r="E70">
        <v>0</v>
      </c>
      <c r="F70" s="5">
        <f t="shared" si="42"/>
        <v>0</v>
      </c>
      <c r="G70">
        <v>0</v>
      </c>
      <c r="H70">
        <v>0</v>
      </c>
      <c r="I70" s="5">
        <f t="shared" si="43"/>
        <v>0</v>
      </c>
      <c r="J70">
        <v>0</v>
      </c>
      <c r="K70">
        <v>0</v>
      </c>
      <c r="L70" s="5">
        <f t="shared" si="44"/>
        <v>0</v>
      </c>
      <c r="M70">
        <v>0</v>
      </c>
      <c r="N70">
        <v>0</v>
      </c>
      <c r="O70" s="5">
        <f t="shared" si="45"/>
        <v>0</v>
      </c>
      <c r="P70">
        <v>0</v>
      </c>
      <c r="Q70">
        <v>0</v>
      </c>
      <c r="R70">
        <v>25.12</v>
      </c>
      <c r="S70" s="7">
        <v>1</v>
      </c>
      <c r="T70" s="8">
        <v>0</v>
      </c>
      <c r="U70" s="6">
        <f t="shared" si="48"/>
        <v>0</v>
      </c>
      <c r="V70" s="8">
        <v>0</v>
      </c>
      <c r="W70" s="6">
        <f t="shared" si="49"/>
        <v>0</v>
      </c>
      <c r="X70" s="30">
        <v>0</v>
      </c>
      <c r="Y70" s="6">
        <f t="shared" si="50"/>
        <v>0</v>
      </c>
      <c r="Z70" s="30">
        <v>0</v>
      </c>
      <c r="AA70" s="6">
        <f t="shared" si="51"/>
        <v>0</v>
      </c>
      <c r="AB70" s="8" t="s">
        <v>29</v>
      </c>
      <c r="AC70" s="6">
        <f t="shared" si="52"/>
        <v>1</v>
      </c>
      <c r="AD70" s="8">
        <v>0</v>
      </c>
      <c r="AE70" s="6">
        <f t="shared" si="53"/>
        <v>0</v>
      </c>
      <c r="AF70" s="8">
        <v>0</v>
      </c>
      <c r="AG70" s="6">
        <f t="shared" si="54"/>
        <v>0</v>
      </c>
      <c r="AH70" s="8">
        <v>0</v>
      </c>
      <c r="AI70" s="6">
        <f t="shared" si="55"/>
        <v>0</v>
      </c>
      <c r="AJ70" s="8">
        <v>0</v>
      </c>
      <c r="AK70" s="6">
        <f t="shared" si="56"/>
        <v>0</v>
      </c>
      <c r="AL70" s="8">
        <v>0</v>
      </c>
      <c r="AM70" s="6">
        <f t="shared" si="57"/>
        <v>0</v>
      </c>
      <c r="AN70" s="8">
        <v>0</v>
      </c>
      <c r="AO70" s="6">
        <f t="shared" si="58"/>
        <v>0</v>
      </c>
      <c r="AP70" s="8">
        <v>0</v>
      </c>
      <c r="AQ70" s="6">
        <f t="shared" si="59"/>
        <v>0</v>
      </c>
      <c r="AS70">
        <f t="shared" si="60"/>
        <v>0</v>
      </c>
      <c r="AT70">
        <f t="shared" si="61"/>
        <v>0</v>
      </c>
      <c r="AV70">
        <f t="shared" si="62"/>
        <v>0</v>
      </c>
      <c r="AW70">
        <f t="shared" si="46"/>
        <v>1</v>
      </c>
    </row>
    <row r="71" spans="1:49" x14ac:dyDescent="0.2">
      <c r="A71" s="3" t="s">
        <v>113</v>
      </c>
      <c r="B71" s="4">
        <f t="shared" si="47"/>
        <v>0</v>
      </c>
      <c r="C71" s="5">
        <f t="shared" si="41"/>
        <v>0</v>
      </c>
      <c r="D71">
        <v>0</v>
      </c>
      <c r="E71">
        <v>0</v>
      </c>
      <c r="F71" s="5">
        <f t="shared" si="42"/>
        <v>0</v>
      </c>
      <c r="G71">
        <v>0</v>
      </c>
      <c r="H71">
        <v>0</v>
      </c>
      <c r="I71" s="5">
        <f t="shared" si="43"/>
        <v>0</v>
      </c>
      <c r="J71">
        <v>0</v>
      </c>
      <c r="K71">
        <v>0</v>
      </c>
      <c r="L71" s="5">
        <f t="shared" si="44"/>
        <v>0</v>
      </c>
      <c r="M71">
        <v>0</v>
      </c>
      <c r="N71">
        <v>0</v>
      </c>
      <c r="O71" s="5">
        <f t="shared" si="45"/>
        <v>0</v>
      </c>
      <c r="P71">
        <v>0</v>
      </c>
      <c r="Q71">
        <v>0</v>
      </c>
      <c r="R71">
        <v>25.79</v>
      </c>
      <c r="S71" s="7">
        <v>0</v>
      </c>
      <c r="T71" s="8">
        <v>0</v>
      </c>
      <c r="U71" s="6">
        <f t="shared" si="48"/>
        <v>0</v>
      </c>
      <c r="V71" s="8">
        <v>0</v>
      </c>
      <c r="W71" s="6">
        <f t="shared" si="49"/>
        <v>0</v>
      </c>
      <c r="X71" s="30">
        <v>0</v>
      </c>
      <c r="Y71" s="6">
        <f t="shared" si="50"/>
        <v>0</v>
      </c>
      <c r="Z71" s="30">
        <v>0</v>
      </c>
      <c r="AA71" s="6">
        <f t="shared" si="51"/>
        <v>0</v>
      </c>
      <c r="AB71" s="8">
        <v>0</v>
      </c>
      <c r="AC71" s="6">
        <f t="shared" si="52"/>
        <v>0</v>
      </c>
      <c r="AD71" s="8">
        <v>0</v>
      </c>
      <c r="AE71" s="6">
        <f t="shared" si="53"/>
        <v>0</v>
      </c>
      <c r="AF71" s="8">
        <v>0</v>
      </c>
      <c r="AG71" s="6">
        <f t="shared" si="54"/>
        <v>0</v>
      </c>
      <c r="AH71" s="8">
        <v>0</v>
      </c>
      <c r="AI71" s="6">
        <f t="shared" si="55"/>
        <v>0</v>
      </c>
      <c r="AJ71" s="8">
        <v>0</v>
      </c>
      <c r="AK71" s="6">
        <f t="shared" si="56"/>
        <v>0</v>
      </c>
      <c r="AL71" s="8">
        <v>0</v>
      </c>
      <c r="AM71" s="6">
        <f t="shared" si="57"/>
        <v>0</v>
      </c>
      <c r="AN71" s="8">
        <v>0</v>
      </c>
      <c r="AO71" s="6">
        <f t="shared" si="58"/>
        <v>0</v>
      </c>
      <c r="AP71" s="8">
        <v>0</v>
      </c>
      <c r="AQ71" s="6">
        <f t="shared" si="59"/>
        <v>0</v>
      </c>
      <c r="AS71">
        <f t="shared" si="60"/>
        <v>0</v>
      </c>
      <c r="AT71">
        <f t="shared" si="61"/>
        <v>0</v>
      </c>
      <c r="AV71">
        <f t="shared" si="62"/>
        <v>0</v>
      </c>
      <c r="AW71">
        <f t="shared" si="46"/>
        <v>0</v>
      </c>
    </row>
    <row r="72" spans="1:49" x14ac:dyDescent="0.2">
      <c r="A72" s="3" t="s">
        <v>114</v>
      </c>
      <c r="B72" s="4">
        <f t="shared" si="47"/>
        <v>0</v>
      </c>
      <c r="C72" s="5">
        <f t="shared" si="41"/>
        <v>0</v>
      </c>
      <c r="D72">
        <v>0</v>
      </c>
      <c r="E72">
        <v>0</v>
      </c>
      <c r="F72" s="5">
        <f t="shared" si="42"/>
        <v>0</v>
      </c>
      <c r="G72">
        <v>0</v>
      </c>
      <c r="H72">
        <v>0</v>
      </c>
      <c r="I72" s="5">
        <f t="shared" si="43"/>
        <v>0</v>
      </c>
      <c r="J72">
        <v>0</v>
      </c>
      <c r="K72">
        <v>0</v>
      </c>
      <c r="L72" s="5">
        <f t="shared" si="44"/>
        <v>0</v>
      </c>
      <c r="M72">
        <v>0</v>
      </c>
      <c r="N72">
        <v>0</v>
      </c>
      <c r="O72" s="5">
        <f t="shared" si="45"/>
        <v>0</v>
      </c>
      <c r="P72">
        <v>0</v>
      </c>
      <c r="Q72">
        <v>0</v>
      </c>
      <c r="R72">
        <v>25.28</v>
      </c>
      <c r="S72" s="7">
        <v>0</v>
      </c>
      <c r="T72" s="8">
        <v>0</v>
      </c>
      <c r="U72" s="6">
        <f t="shared" si="48"/>
        <v>0</v>
      </c>
      <c r="V72" s="8">
        <v>0</v>
      </c>
      <c r="W72" s="6">
        <f t="shared" si="49"/>
        <v>0</v>
      </c>
      <c r="X72" s="8">
        <v>0</v>
      </c>
      <c r="Y72" s="6">
        <f t="shared" si="50"/>
        <v>0</v>
      </c>
      <c r="Z72" s="8">
        <v>0</v>
      </c>
      <c r="AA72" s="6">
        <f t="shared" si="51"/>
        <v>0</v>
      </c>
      <c r="AB72" s="8">
        <v>0</v>
      </c>
      <c r="AC72" s="6">
        <f t="shared" si="52"/>
        <v>0</v>
      </c>
      <c r="AD72" s="8">
        <v>0</v>
      </c>
      <c r="AE72" s="6">
        <f t="shared" si="53"/>
        <v>0</v>
      </c>
      <c r="AF72" s="8">
        <v>0</v>
      </c>
      <c r="AG72" s="6">
        <f t="shared" si="54"/>
        <v>0</v>
      </c>
      <c r="AH72" s="8">
        <v>0</v>
      </c>
      <c r="AI72" s="6">
        <f t="shared" si="55"/>
        <v>0</v>
      </c>
      <c r="AJ72" s="8">
        <v>0</v>
      </c>
      <c r="AK72" s="6">
        <f t="shared" si="56"/>
        <v>0</v>
      </c>
      <c r="AL72" s="8">
        <v>0</v>
      </c>
      <c r="AM72" s="6">
        <f t="shared" si="57"/>
        <v>0</v>
      </c>
      <c r="AN72" s="8">
        <v>0</v>
      </c>
      <c r="AO72" s="6">
        <f t="shared" si="58"/>
        <v>0</v>
      </c>
      <c r="AP72" s="8">
        <v>0</v>
      </c>
      <c r="AQ72" s="6">
        <f t="shared" si="59"/>
        <v>0</v>
      </c>
      <c r="AS72">
        <f t="shared" si="60"/>
        <v>0</v>
      </c>
      <c r="AT72">
        <f t="shared" si="61"/>
        <v>0</v>
      </c>
      <c r="AV72">
        <f t="shared" si="62"/>
        <v>0</v>
      </c>
      <c r="AW72">
        <f t="shared" si="46"/>
        <v>0</v>
      </c>
    </row>
    <row r="73" spans="1:49" x14ac:dyDescent="0.2">
      <c r="A73" s="3" t="s">
        <v>115</v>
      </c>
      <c r="B73" s="4">
        <f t="shared" si="47"/>
        <v>0</v>
      </c>
      <c r="C73" s="5">
        <f t="shared" si="41"/>
        <v>0</v>
      </c>
      <c r="D73">
        <v>0</v>
      </c>
      <c r="E73">
        <v>0</v>
      </c>
      <c r="F73" s="5">
        <f t="shared" si="42"/>
        <v>0</v>
      </c>
      <c r="G73">
        <v>0</v>
      </c>
      <c r="H73">
        <v>0</v>
      </c>
      <c r="I73" s="5">
        <f t="shared" si="43"/>
        <v>0</v>
      </c>
      <c r="J73">
        <v>0</v>
      </c>
      <c r="K73">
        <v>0</v>
      </c>
      <c r="L73" s="5">
        <f t="shared" si="44"/>
        <v>0</v>
      </c>
      <c r="M73">
        <v>0</v>
      </c>
      <c r="N73">
        <v>0</v>
      </c>
      <c r="O73" s="5">
        <f t="shared" si="45"/>
        <v>0</v>
      </c>
      <c r="P73">
        <v>0</v>
      </c>
      <c r="Q73">
        <v>0</v>
      </c>
      <c r="R73">
        <v>25.26</v>
      </c>
      <c r="S73" s="7">
        <v>0</v>
      </c>
      <c r="T73" s="8">
        <v>0</v>
      </c>
      <c r="U73" s="6">
        <f t="shared" si="48"/>
        <v>0</v>
      </c>
      <c r="V73" s="8">
        <v>0</v>
      </c>
      <c r="W73" s="6">
        <f t="shared" si="49"/>
        <v>0</v>
      </c>
      <c r="X73" s="30">
        <v>0</v>
      </c>
      <c r="Y73" s="6">
        <f t="shared" si="50"/>
        <v>0</v>
      </c>
      <c r="Z73" s="30">
        <v>0</v>
      </c>
      <c r="AA73" s="6">
        <f t="shared" si="51"/>
        <v>0</v>
      </c>
      <c r="AB73" s="8">
        <v>0</v>
      </c>
      <c r="AC73" s="6">
        <f t="shared" si="52"/>
        <v>0</v>
      </c>
      <c r="AD73" s="8">
        <v>0</v>
      </c>
      <c r="AE73" s="6">
        <f t="shared" si="53"/>
        <v>0</v>
      </c>
      <c r="AF73" s="8">
        <v>0</v>
      </c>
      <c r="AG73" s="6">
        <f t="shared" si="54"/>
        <v>0</v>
      </c>
      <c r="AH73" s="8">
        <v>0</v>
      </c>
      <c r="AI73" s="6">
        <f t="shared" si="55"/>
        <v>0</v>
      </c>
      <c r="AJ73" s="8">
        <v>0</v>
      </c>
      <c r="AK73" s="6">
        <f t="shared" si="56"/>
        <v>0</v>
      </c>
      <c r="AL73" s="8">
        <v>0</v>
      </c>
      <c r="AM73" s="6">
        <f t="shared" si="57"/>
        <v>0</v>
      </c>
      <c r="AN73" s="8">
        <v>0</v>
      </c>
      <c r="AO73" s="6">
        <f t="shared" si="58"/>
        <v>0</v>
      </c>
      <c r="AP73" s="8">
        <v>0</v>
      </c>
      <c r="AQ73" s="6">
        <f t="shared" si="59"/>
        <v>0</v>
      </c>
      <c r="AS73">
        <f t="shared" si="60"/>
        <v>0</v>
      </c>
      <c r="AT73">
        <f t="shared" si="61"/>
        <v>0</v>
      </c>
      <c r="AV73">
        <f t="shared" si="62"/>
        <v>0</v>
      </c>
      <c r="AW73">
        <f t="shared" si="46"/>
        <v>0</v>
      </c>
    </row>
    <row r="74" spans="1:49" x14ac:dyDescent="0.2">
      <c r="A74" s="3" t="s">
        <v>116</v>
      </c>
      <c r="B74" s="4">
        <f t="shared" si="47"/>
        <v>0</v>
      </c>
      <c r="C74" s="5">
        <f t="shared" si="41"/>
        <v>0</v>
      </c>
      <c r="D74">
        <v>0</v>
      </c>
      <c r="E74">
        <v>0</v>
      </c>
      <c r="F74" s="5">
        <f t="shared" si="42"/>
        <v>0</v>
      </c>
      <c r="G74">
        <v>0</v>
      </c>
      <c r="H74">
        <v>0</v>
      </c>
      <c r="I74" s="5">
        <f t="shared" si="43"/>
        <v>0</v>
      </c>
      <c r="J74">
        <v>0</v>
      </c>
      <c r="K74">
        <v>0</v>
      </c>
      <c r="L74" s="5">
        <f t="shared" si="44"/>
        <v>0</v>
      </c>
      <c r="M74">
        <v>0</v>
      </c>
      <c r="N74">
        <v>0</v>
      </c>
      <c r="O74" s="5">
        <f t="shared" si="45"/>
        <v>0</v>
      </c>
      <c r="P74">
        <v>0</v>
      </c>
      <c r="Q74">
        <v>0</v>
      </c>
      <c r="R74">
        <v>24.42</v>
      </c>
      <c r="S74" s="7">
        <v>0</v>
      </c>
      <c r="T74" s="8">
        <v>0</v>
      </c>
      <c r="U74" s="6">
        <f t="shared" si="48"/>
        <v>0</v>
      </c>
      <c r="V74" s="8">
        <v>0</v>
      </c>
      <c r="W74" s="6">
        <f t="shared" si="49"/>
        <v>0</v>
      </c>
      <c r="X74" s="30">
        <v>0</v>
      </c>
      <c r="Y74" s="6">
        <f t="shared" si="50"/>
        <v>0</v>
      </c>
      <c r="Z74" s="30">
        <v>0</v>
      </c>
      <c r="AA74" s="6">
        <f t="shared" si="51"/>
        <v>0</v>
      </c>
      <c r="AB74" s="8">
        <v>0</v>
      </c>
      <c r="AC74" s="6">
        <f t="shared" si="52"/>
        <v>0</v>
      </c>
      <c r="AD74" s="8">
        <v>0</v>
      </c>
      <c r="AE74" s="6">
        <f t="shared" si="53"/>
        <v>0</v>
      </c>
      <c r="AF74" s="8">
        <v>0</v>
      </c>
      <c r="AG74" s="6">
        <f t="shared" si="54"/>
        <v>0</v>
      </c>
      <c r="AH74" s="8">
        <v>0</v>
      </c>
      <c r="AI74" s="6">
        <f t="shared" si="55"/>
        <v>0</v>
      </c>
      <c r="AJ74" s="8">
        <v>0</v>
      </c>
      <c r="AK74" s="6">
        <f t="shared" si="56"/>
        <v>0</v>
      </c>
      <c r="AL74" s="8">
        <v>0</v>
      </c>
      <c r="AM74" s="6">
        <f t="shared" si="57"/>
        <v>0</v>
      </c>
      <c r="AN74" s="8">
        <v>0</v>
      </c>
      <c r="AO74" s="6">
        <f t="shared" si="58"/>
        <v>0</v>
      </c>
      <c r="AP74" s="8">
        <v>0</v>
      </c>
      <c r="AQ74" s="6">
        <f t="shared" si="59"/>
        <v>0</v>
      </c>
      <c r="AS74">
        <f t="shared" si="60"/>
        <v>0</v>
      </c>
      <c r="AT74">
        <f t="shared" si="61"/>
        <v>0</v>
      </c>
      <c r="AV74">
        <f t="shared" si="62"/>
        <v>0</v>
      </c>
      <c r="AW74">
        <f t="shared" si="46"/>
        <v>0</v>
      </c>
    </row>
    <row r="75" spans="1:49" x14ac:dyDescent="0.2">
      <c r="A75" s="3" t="s">
        <v>117</v>
      </c>
      <c r="B75" s="4">
        <f t="shared" si="47"/>
        <v>0</v>
      </c>
      <c r="C75" s="5">
        <f t="shared" si="41"/>
        <v>0</v>
      </c>
      <c r="D75">
        <v>0</v>
      </c>
      <c r="E75">
        <v>0</v>
      </c>
      <c r="F75" s="5">
        <f t="shared" si="42"/>
        <v>0</v>
      </c>
      <c r="G75">
        <v>0</v>
      </c>
      <c r="H75">
        <v>0</v>
      </c>
      <c r="I75" s="5">
        <f t="shared" si="43"/>
        <v>0</v>
      </c>
      <c r="J75">
        <v>0</v>
      </c>
      <c r="K75">
        <v>0</v>
      </c>
      <c r="L75" s="5">
        <f t="shared" si="44"/>
        <v>0</v>
      </c>
      <c r="M75">
        <v>0</v>
      </c>
      <c r="N75">
        <v>0</v>
      </c>
      <c r="O75" s="5">
        <f t="shared" si="45"/>
        <v>0</v>
      </c>
      <c r="P75">
        <v>0</v>
      </c>
      <c r="Q75">
        <v>0</v>
      </c>
      <c r="R75">
        <v>24.59</v>
      </c>
      <c r="S75" s="7">
        <v>0</v>
      </c>
      <c r="T75" s="8">
        <v>0</v>
      </c>
      <c r="U75" s="6">
        <f t="shared" si="48"/>
        <v>0</v>
      </c>
      <c r="V75" s="8">
        <v>0</v>
      </c>
      <c r="W75" s="6">
        <f t="shared" si="49"/>
        <v>0</v>
      </c>
      <c r="X75" s="8">
        <v>0</v>
      </c>
      <c r="Y75" s="6">
        <f t="shared" si="50"/>
        <v>0</v>
      </c>
      <c r="Z75" s="8">
        <v>0</v>
      </c>
      <c r="AA75" s="6">
        <f t="shared" si="51"/>
        <v>0</v>
      </c>
      <c r="AB75" s="8">
        <v>0</v>
      </c>
      <c r="AC75" s="6">
        <f t="shared" si="52"/>
        <v>0</v>
      </c>
      <c r="AD75" s="8">
        <v>0</v>
      </c>
      <c r="AE75" s="6">
        <f t="shared" si="53"/>
        <v>0</v>
      </c>
      <c r="AF75" s="8">
        <v>0</v>
      </c>
      <c r="AG75" s="6">
        <f t="shared" si="54"/>
        <v>0</v>
      </c>
      <c r="AH75" s="8">
        <v>0</v>
      </c>
      <c r="AI75" s="6">
        <f t="shared" si="55"/>
        <v>0</v>
      </c>
      <c r="AJ75" s="8">
        <v>0</v>
      </c>
      <c r="AK75" s="6">
        <f t="shared" si="56"/>
        <v>0</v>
      </c>
      <c r="AL75" s="8">
        <v>0</v>
      </c>
      <c r="AM75" s="6">
        <f t="shared" si="57"/>
        <v>0</v>
      </c>
      <c r="AN75" s="8">
        <v>0</v>
      </c>
      <c r="AO75" s="6">
        <f t="shared" si="58"/>
        <v>0</v>
      </c>
      <c r="AP75" s="8">
        <v>0</v>
      </c>
      <c r="AQ75" s="6">
        <f t="shared" si="59"/>
        <v>0</v>
      </c>
      <c r="AS75">
        <f t="shared" si="60"/>
        <v>0</v>
      </c>
      <c r="AT75">
        <f t="shared" si="61"/>
        <v>0</v>
      </c>
      <c r="AV75">
        <f t="shared" si="62"/>
        <v>0</v>
      </c>
      <c r="AW75">
        <f t="shared" si="46"/>
        <v>0</v>
      </c>
    </row>
    <row r="76" spans="1:49" x14ac:dyDescent="0.2">
      <c r="A76" s="3" t="s">
        <v>118</v>
      </c>
      <c r="B76" s="4">
        <f t="shared" si="47"/>
        <v>0</v>
      </c>
      <c r="C76" s="5">
        <f t="shared" si="41"/>
        <v>0</v>
      </c>
      <c r="D76">
        <v>0</v>
      </c>
      <c r="E76">
        <v>0</v>
      </c>
      <c r="F76" s="5">
        <f t="shared" si="42"/>
        <v>0</v>
      </c>
      <c r="G76">
        <v>0</v>
      </c>
      <c r="H76">
        <v>0</v>
      </c>
      <c r="I76" s="5">
        <f t="shared" si="43"/>
        <v>0</v>
      </c>
      <c r="J76">
        <v>0</v>
      </c>
      <c r="K76">
        <v>0</v>
      </c>
      <c r="L76" s="5">
        <f t="shared" si="44"/>
        <v>0</v>
      </c>
      <c r="M76">
        <v>0</v>
      </c>
      <c r="N76">
        <v>0</v>
      </c>
      <c r="O76" s="5">
        <f t="shared" si="45"/>
        <v>0</v>
      </c>
      <c r="P76">
        <v>0</v>
      </c>
      <c r="Q76">
        <v>0</v>
      </c>
      <c r="R76">
        <v>24.82</v>
      </c>
      <c r="S76" s="7">
        <v>0</v>
      </c>
      <c r="T76" s="8">
        <v>0</v>
      </c>
      <c r="U76" s="6">
        <f t="shared" si="48"/>
        <v>0</v>
      </c>
      <c r="V76" s="8">
        <v>0</v>
      </c>
      <c r="W76" s="6">
        <f t="shared" si="49"/>
        <v>0</v>
      </c>
      <c r="X76" s="30">
        <v>0</v>
      </c>
      <c r="Y76" s="6">
        <f t="shared" si="50"/>
        <v>0</v>
      </c>
      <c r="Z76" s="30">
        <v>0</v>
      </c>
      <c r="AA76" s="6">
        <f t="shared" si="51"/>
        <v>0</v>
      </c>
      <c r="AB76" s="8">
        <v>0</v>
      </c>
      <c r="AC76" s="6">
        <f t="shared" si="52"/>
        <v>0</v>
      </c>
      <c r="AD76" s="8">
        <v>0</v>
      </c>
      <c r="AE76" s="6">
        <f t="shared" si="53"/>
        <v>0</v>
      </c>
      <c r="AF76" s="8">
        <v>0</v>
      </c>
      <c r="AG76" s="6">
        <f t="shared" si="54"/>
        <v>0</v>
      </c>
      <c r="AH76" s="8">
        <v>0</v>
      </c>
      <c r="AI76" s="6">
        <f t="shared" si="55"/>
        <v>0</v>
      </c>
      <c r="AJ76" s="8">
        <v>0</v>
      </c>
      <c r="AK76" s="6">
        <f t="shared" si="56"/>
        <v>0</v>
      </c>
      <c r="AL76" s="8">
        <v>0</v>
      </c>
      <c r="AM76" s="6">
        <f t="shared" si="57"/>
        <v>0</v>
      </c>
      <c r="AN76" s="8">
        <v>0</v>
      </c>
      <c r="AO76" s="6">
        <f t="shared" si="58"/>
        <v>0</v>
      </c>
      <c r="AP76" s="8">
        <v>0</v>
      </c>
      <c r="AQ76" s="6">
        <f t="shared" si="59"/>
        <v>0</v>
      </c>
      <c r="AS76">
        <f t="shared" si="60"/>
        <v>0</v>
      </c>
      <c r="AT76">
        <f t="shared" si="61"/>
        <v>0</v>
      </c>
      <c r="AV76">
        <f t="shared" si="62"/>
        <v>0</v>
      </c>
      <c r="AW76">
        <f t="shared" si="46"/>
        <v>0</v>
      </c>
    </row>
    <row r="77" spans="1:49" s="9" customFormat="1" x14ac:dyDescent="0.2">
      <c r="A77" s="3" t="s">
        <v>119</v>
      </c>
      <c r="B77" s="4">
        <f t="shared" si="47"/>
        <v>0</v>
      </c>
      <c r="C77" s="5">
        <f t="shared" si="41"/>
        <v>0</v>
      </c>
      <c r="D77">
        <v>0</v>
      </c>
      <c r="E77">
        <v>0</v>
      </c>
      <c r="F77" s="5">
        <f t="shared" si="42"/>
        <v>0</v>
      </c>
      <c r="G77">
        <v>0</v>
      </c>
      <c r="H77">
        <v>0</v>
      </c>
      <c r="I77" s="5">
        <f t="shared" si="43"/>
        <v>0</v>
      </c>
      <c r="J77">
        <v>0</v>
      </c>
      <c r="K77">
        <v>0</v>
      </c>
      <c r="L77" s="5">
        <f t="shared" si="44"/>
        <v>0</v>
      </c>
      <c r="M77">
        <v>0</v>
      </c>
      <c r="N77">
        <v>0</v>
      </c>
      <c r="O77" s="5">
        <f t="shared" si="45"/>
        <v>0</v>
      </c>
      <c r="P77">
        <v>0</v>
      </c>
      <c r="Q77">
        <v>0</v>
      </c>
      <c r="R77">
        <v>24.38</v>
      </c>
      <c r="S77" s="7">
        <v>0</v>
      </c>
      <c r="T77" s="8">
        <v>0</v>
      </c>
      <c r="U77" s="6">
        <f t="shared" si="48"/>
        <v>0</v>
      </c>
      <c r="V77" s="8">
        <v>0</v>
      </c>
      <c r="W77" s="6">
        <f t="shared" si="49"/>
        <v>0</v>
      </c>
      <c r="X77" s="30">
        <v>0</v>
      </c>
      <c r="Y77" s="6">
        <f t="shared" si="50"/>
        <v>0</v>
      </c>
      <c r="Z77" s="30">
        <v>0</v>
      </c>
      <c r="AA77" s="6">
        <f t="shared" si="51"/>
        <v>0</v>
      </c>
      <c r="AB77" s="8">
        <v>0</v>
      </c>
      <c r="AC77" s="6">
        <f t="shared" si="52"/>
        <v>0</v>
      </c>
      <c r="AD77" s="8">
        <v>0</v>
      </c>
      <c r="AE77" s="6">
        <f t="shared" si="53"/>
        <v>0</v>
      </c>
      <c r="AF77" s="8">
        <v>0</v>
      </c>
      <c r="AG77" s="6">
        <f t="shared" si="54"/>
        <v>0</v>
      </c>
      <c r="AH77" s="8">
        <v>0</v>
      </c>
      <c r="AI77" s="6">
        <f t="shared" si="55"/>
        <v>0</v>
      </c>
      <c r="AJ77" s="8">
        <v>0</v>
      </c>
      <c r="AK77" s="6">
        <f t="shared" si="56"/>
        <v>0</v>
      </c>
      <c r="AL77" s="8">
        <v>0</v>
      </c>
      <c r="AM77" s="6">
        <f t="shared" si="57"/>
        <v>0</v>
      </c>
      <c r="AN77" s="8">
        <v>0</v>
      </c>
      <c r="AO77" s="6">
        <f t="shared" si="58"/>
        <v>0</v>
      </c>
      <c r="AP77" s="8">
        <v>0</v>
      </c>
      <c r="AQ77" s="6">
        <f t="shared" si="59"/>
        <v>0</v>
      </c>
      <c r="AR77"/>
      <c r="AS77">
        <f t="shared" si="60"/>
        <v>0</v>
      </c>
      <c r="AT77">
        <f t="shared" si="61"/>
        <v>0</v>
      </c>
      <c r="AU77"/>
      <c r="AV77">
        <f t="shared" si="62"/>
        <v>0</v>
      </c>
      <c r="AW77">
        <f t="shared" si="46"/>
        <v>0</v>
      </c>
    </row>
    <row r="78" spans="1:49" x14ac:dyDescent="0.2">
      <c r="A78" s="3" t="s">
        <v>120</v>
      </c>
      <c r="B78" s="4">
        <f t="shared" si="47"/>
        <v>0</v>
      </c>
      <c r="C78" s="5">
        <f t="shared" si="41"/>
        <v>0</v>
      </c>
      <c r="D78">
        <v>0</v>
      </c>
      <c r="E78">
        <v>0</v>
      </c>
      <c r="F78" s="5">
        <f t="shared" si="42"/>
        <v>0</v>
      </c>
      <c r="G78">
        <v>0</v>
      </c>
      <c r="H78">
        <v>0</v>
      </c>
      <c r="I78" s="5">
        <f t="shared" si="43"/>
        <v>0</v>
      </c>
      <c r="J78">
        <v>0</v>
      </c>
      <c r="K78">
        <v>0</v>
      </c>
      <c r="L78" s="5">
        <f t="shared" si="44"/>
        <v>0</v>
      </c>
      <c r="M78">
        <v>0</v>
      </c>
      <c r="N78">
        <v>0</v>
      </c>
      <c r="O78" s="5">
        <f t="shared" si="45"/>
        <v>0</v>
      </c>
      <c r="P78">
        <v>0</v>
      </c>
      <c r="Q78">
        <v>0</v>
      </c>
      <c r="R78">
        <v>25.04</v>
      </c>
      <c r="S78" s="7">
        <v>0</v>
      </c>
      <c r="T78" s="8">
        <v>0</v>
      </c>
      <c r="U78" s="6">
        <f t="shared" si="48"/>
        <v>0</v>
      </c>
      <c r="V78" s="8">
        <v>0</v>
      </c>
      <c r="W78" s="6">
        <f t="shared" si="49"/>
        <v>0</v>
      </c>
      <c r="X78" s="8">
        <v>0</v>
      </c>
      <c r="Y78" s="6">
        <f t="shared" si="50"/>
        <v>0</v>
      </c>
      <c r="Z78" s="8">
        <v>0</v>
      </c>
      <c r="AA78" s="6">
        <f t="shared" si="51"/>
        <v>0</v>
      </c>
      <c r="AB78" s="8">
        <v>0</v>
      </c>
      <c r="AC78" s="6">
        <f t="shared" si="52"/>
        <v>0</v>
      </c>
      <c r="AD78" s="8">
        <v>0</v>
      </c>
      <c r="AE78" s="6">
        <f t="shared" si="53"/>
        <v>0</v>
      </c>
      <c r="AF78" s="8">
        <v>0</v>
      </c>
      <c r="AG78" s="6">
        <f t="shared" si="54"/>
        <v>0</v>
      </c>
      <c r="AH78" s="8">
        <v>0</v>
      </c>
      <c r="AI78" s="6">
        <f t="shared" si="55"/>
        <v>0</v>
      </c>
      <c r="AJ78" s="8">
        <v>0</v>
      </c>
      <c r="AK78" s="6">
        <f t="shared" si="56"/>
        <v>0</v>
      </c>
      <c r="AL78" s="8">
        <v>0</v>
      </c>
      <c r="AM78" s="6">
        <f t="shared" si="57"/>
        <v>0</v>
      </c>
      <c r="AN78" s="8">
        <v>0</v>
      </c>
      <c r="AO78" s="6">
        <f t="shared" si="58"/>
        <v>0</v>
      </c>
      <c r="AP78" s="8">
        <v>0</v>
      </c>
      <c r="AQ78" s="6">
        <f t="shared" si="59"/>
        <v>0</v>
      </c>
      <c r="AS78">
        <f t="shared" si="60"/>
        <v>0</v>
      </c>
      <c r="AT78">
        <f t="shared" si="61"/>
        <v>0</v>
      </c>
      <c r="AV78">
        <f t="shared" si="62"/>
        <v>0</v>
      </c>
      <c r="AW78">
        <f t="shared" si="46"/>
        <v>0</v>
      </c>
    </row>
    <row r="79" spans="1:49" x14ac:dyDescent="0.2">
      <c r="A79" s="3" t="s">
        <v>121</v>
      </c>
      <c r="B79" s="4">
        <f t="shared" si="47"/>
        <v>0</v>
      </c>
      <c r="C79" s="5">
        <f t="shared" si="41"/>
        <v>0</v>
      </c>
      <c r="D79">
        <v>0</v>
      </c>
      <c r="E79">
        <v>0</v>
      </c>
      <c r="F79" s="5">
        <f t="shared" si="42"/>
        <v>0</v>
      </c>
      <c r="G79">
        <v>0</v>
      </c>
      <c r="H79">
        <v>0</v>
      </c>
      <c r="I79" s="5">
        <f t="shared" si="43"/>
        <v>0</v>
      </c>
      <c r="J79">
        <v>0</v>
      </c>
      <c r="K79">
        <v>0</v>
      </c>
      <c r="L79" s="5">
        <f t="shared" si="44"/>
        <v>0</v>
      </c>
      <c r="M79">
        <v>0</v>
      </c>
      <c r="N79">
        <v>0</v>
      </c>
      <c r="O79" s="5">
        <f t="shared" si="45"/>
        <v>0</v>
      </c>
      <c r="P79">
        <v>0</v>
      </c>
      <c r="Q79">
        <v>0</v>
      </c>
      <c r="R79">
        <v>24.42</v>
      </c>
      <c r="S79" s="7">
        <v>1</v>
      </c>
      <c r="T79" s="8">
        <v>0</v>
      </c>
      <c r="U79" s="6">
        <f t="shared" si="48"/>
        <v>0</v>
      </c>
      <c r="V79" s="8">
        <v>0</v>
      </c>
      <c r="W79" s="6">
        <f t="shared" si="49"/>
        <v>0</v>
      </c>
      <c r="X79" s="8">
        <v>0</v>
      </c>
      <c r="Y79" s="6">
        <f t="shared" si="50"/>
        <v>0</v>
      </c>
      <c r="Z79" s="8">
        <v>0</v>
      </c>
      <c r="AA79" s="6">
        <f t="shared" si="51"/>
        <v>0</v>
      </c>
      <c r="AB79" s="8">
        <v>0</v>
      </c>
      <c r="AC79" s="6">
        <f t="shared" si="52"/>
        <v>0</v>
      </c>
      <c r="AD79" s="8">
        <v>0</v>
      </c>
      <c r="AE79" s="6">
        <f t="shared" si="53"/>
        <v>0</v>
      </c>
      <c r="AF79" s="8" t="s">
        <v>29</v>
      </c>
      <c r="AG79" s="6">
        <f t="shared" si="54"/>
        <v>1</v>
      </c>
      <c r="AH79" s="8">
        <v>0</v>
      </c>
      <c r="AI79" s="6">
        <f t="shared" si="55"/>
        <v>0</v>
      </c>
      <c r="AJ79" s="8">
        <v>0</v>
      </c>
      <c r="AK79" s="6">
        <f t="shared" si="56"/>
        <v>0</v>
      </c>
      <c r="AL79" s="8">
        <v>0</v>
      </c>
      <c r="AM79" s="6">
        <f t="shared" si="57"/>
        <v>0</v>
      </c>
      <c r="AN79" s="8">
        <v>0</v>
      </c>
      <c r="AO79" s="6">
        <f t="shared" si="58"/>
        <v>0</v>
      </c>
      <c r="AP79" s="8">
        <v>0</v>
      </c>
      <c r="AQ79" s="6">
        <f t="shared" si="59"/>
        <v>0</v>
      </c>
      <c r="AS79">
        <f t="shared" si="60"/>
        <v>0</v>
      </c>
      <c r="AT79">
        <f t="shared" si="61"/>
        <v>0</v>
      </c>
      <c r="AV79">
        <f t="shared" si="62"/>
        <v>0</v>
      </c>
      <c r="AW79">
        <f t="shared" si="46"/>
        <v>1</v>
      </c>
    </row>
    <row r="80" spans="1:49" s="9" customFormat="1" x14ac:dyDescent="0.2">
      <c r="A80" s="3" t="s">
        <v>122</v>
      </c>
      <c r="B80" s="4">
        <f t="shared" si="47"/>
        <v>0</v>
      </c>
      <c r="C80" s="5">
        <f t="shared" si="41"/>
        <v>0</v>
      </c>
      <c r="D80">
        <v>0</v>
      </c>
      <c r="E80">
        <v>0</v>
      </c>
      <c r="F80" s="5">
        <f t="shared" si="42"/>
        <v>0</v>
      </c>
      <c r="G80">
        <v>0</v>
      </c>
      <c r="H80">
        <v>0</v>
      </c>
      <c r="I80" s="5">
        <f t="shared" si="43"/>
        <v>0</v>
      </c>
      <c r="J80">
        <v>0</v>
      </c>
      <c r="K80">
        <v>0</v>
      </c>
      <c r="L80" s="5">
        <f t="shared" si="44"/>
        <v>0</v>
      </c>
      <c r="M80">
        <v>0</v>
      </c>
      <c r="N80">
        <v>0</v>
      </c>
      <c r="O80" s="5">
        <f t="shared" si="45"/>
        <v>0</v>
      </c>
      <c r="P80">
        <v>0</v>
      </c>
      <c r="Q80">
        <v>0</v>
      </c>
      <c r="R80">
        <v>24.79</v>
      </c>
      <c r="S80" s="7">
        <v>1</v>
      </c>
      <c r="T80" s="8">
        <v>0</v>
      </c>
      <c r="U80" s="6">
        <f t="shared" si="48"/>
        <v>0</v>
      </c>
      <c r="V80" s="8">
        <v>0</v>
      </c>
      <c r="W80" s="6">
        <f t="shared" si="49"/>
        <v>0</v>
      </c>
      <c r="X80" s="8">
        <v>0</v>
      </c>
      <c r="Y80" s="6">
        <f t="shared" si="50"/>
        <v>0</v>
      </c>
      <c r="Z80" s="8">
        <v>0</v>
      </c>
      <c r="AA80" s="6">
        <f t="shared" si="51"/>
        <v>0</v>
      </c>
      <c r="AB80" s="8">
        <v>0</v>
      </c>
      <c r="AC80" s="6">
        <f t="shared" si="52"/>
        <v>0</v>
      </c>
      <c r="AD80" s="8" t="s">
        <v>29</v>
      </c>
      <c r="AE80" s="6">
        <f t="shared" si="53"/>
        <v>1</v>
      </c>
      <c r="AF80" s="8" t="s">
        <v>29</v>
      </c>
      <c r="AG80" s="6">
        <f t="shared" si="54"/>
        <v>1</v>
      </c>
      <c r="AH80" s="8">
        <v>0</v>
      </c>
      <c r="AI80" s="6">
        <f t="shared" si="55"/>
        <v>0</v>
      </c>
      <c r="AJ80" s="8">
        <v>0</v>
      </c>
      <c r="AK80" s="6">
        <f t="shared" si="56"/>
        <v>0</v>
      </c>
      <c r="AL80" s="8">
        <v>0</v>
      </c>
      <c r="AM80" s="6">
        <f t="shared" si="57"/>
        <v>0</v>
      </c>
      <c r="AN80" s="8">
        <v>0</v>
      </c>
      <c r="AO80" s="6">
        <f t="shared" si="58"/>
        <v>0</v>
      </c>
      <c r="AP80" s="8">
        <v>0</v>
      </c>
      <c r="AQ80" s="6">
        <f t="shared" si="59"/>
        <v>0</v>
      </c>
      <c r="AR80"/>
      <c r="AS80">
        <f t="shared" si="60"/>
        <v>0</v>
      </c>
      <c r="AT80">
        <f t="shared" si="61"/>
        <v>0</v>
      </c>
      <c r="AU80"/>
      <c r="AV80">
        <f t="shared" si="62"/>
        <v>0</v>
      </c>
      <c r="AW80">
        <f t="shared" si="46"/>
        <v>2</v>
      </c>
    </row>
    <row r="81" spans="1:49" x14ac:dyDescent="0.2">
      <c r="A81" s="3" t="s">
        <v>123</v>
      </c>
      <c r="B81" s="4">
        <f t="shared" si="47"/>
        <v>1</v>
      </c>
      <c r="C81" s="5">
        <f t="shared" si="41"/>
        <v>1</v>
      </c>
      <c r="D81">
        <v>2240</v>
      </c>
      <c r="E81">
        <v>26.84</v>
      </c>
      <c r="F81" s="5">
        <f t="shared" si="42"/>
        <v>0</v>
      </c>
      <c r="G81">
        <v>0</v>
      </c>
      <c r="H81">
        <v>0</v>
      </c>
      <c r="I81" s="5">
        <f t="shared" si="43"/>
        <v>0</v>
      </c>
      <c r="J81">
        <v>0</v>
      </c>
      <c r="K81">
        <v>0</v>
      </c>
      <c r="L81" s="5">
        <f t="shared" si="44"/>
        <v>0</v>
      </c>
      <c r="M81">
        <v>0</v>
      </c>
      <c r="N81">
        <v>0</v>
      </c>
      <c r="O81" s="5">
        <f t="shared" si="45"/>
        <v>0</v>
      </c>
      <c r="P81">
        <v>0</v>
      </c>
      <c r="Q81">
        <v>0</v>
      </c>
      <c r="R81">
        <v>24.51</v>
      </c>
      <c r="S81" s="7">
        <v>1</v>
      </c>
      <c r="T81" s="8">
        <v>0</v>
      </c>
      <c r="U81" s="6">
        <f t="shared" si="48"/>
        <v>0</v>
      </c>
      <c r="V81" s="8">
        <v>0</v>
      </c>
      <c r="W81" s="6">
        <f t="shared" si="49"/>
        <v>0</v>
      </c>
      <c r="X81" s="30">
        <v>0</v>
      </c>
      <c r="Y81" s="6">
        <f t="shared" si="50"/>
        <v>0</v>
      </c>
      <c r="Z81" s="30">
        <v>0</v>
      </c>
      <c r="AA81" s="6">
        <f t="shared" si="51"/>
        <v>0</v>
      </c>
      <c r="AB81" s="8">
        <v>0</v>
      </c>
      <c r="AC81" s="6">
        <f t="shared" si="52"/>
        <v>0</v>
      </c>
      <c r="AD81" s="8">
        <v>0</v>
      </c>
      <c r="AE81" s="6">
        <f t="shared" si="53"/>
        <v>0</v>
      </c>
      <c r="AF81" s="8">
        <v>0</v>
      </c>
      <c r="AG81" s="6">
        <f t="shared" si="54"/>
        <v>0</v>
      </c>
      <c r="AH81" s="8">
        <v>0</v>
      </c>
      <c r="AI81" s="6">
        <f t="shared" si="55"/>
        <v>0</v>
      </c>
      <c r="AJ81" s="8">
        <v>0</v>
      </c>
      <c r="AK81" s="6">
        <f t="shared" si="56"/>
        <v>0</v>
      </c>
      <c r="AL81" s="8" t="s">
        <v>29</v>
      </c>
      <c r="AM81" s="6">
        <f t="shared" si="57"/>
        <v>1</v>
      </c>
      <c r="AN81" s="8">
        <v>0</v>
      </c>
      <c r="AO81" s="6">
        <f t="shared" si="58"/>
        <v>0</v>
      </c>
      <c r="AP81" s="8">
        <v>0</v>
      </c>
      <c r="AQ81" s="6">
        <f t="shared" si="59"/>
        <v>0</v>
      </c>
      <c r="AS81">
        <f t="shared" si="60"/>
        <v>1</v>
      </c>
      <c r="AT81">
        <f t="shared" si="61"/>
        <v>1</v>
      </c>
      <c r="AV81">
        <f t="shared" si="62"/>
        <v>0</v>
      </c>
      <c r="AW81">
        <f t="shared" si="46"/>
        <v>1</v>
      </c>
    </row>
    <row r="82" spans="1:49" x14ac:dyDescent="0.2">
      <c r="A82" s="3" t="s">
        <v>124</v>
      </c>
      <c r="B82" s="4">
        <f t="shared" si="47"/>
        <v>1</v>
      </c>
      <c r="C82" s="5">
        <f t="shared" si="41"/>
        <v>1</v>
      </c>
      <c r="D82">
        <v>348</v>
      </c>
      <c r="E82">
        <v>30.13</v>
      </c>
      <c r="F82" s="5">
        <f t="shared" si="42"/>
        <v>0</v>
      </c>
      <c r="G82">
        <v>0</v>
      </c>
      <c r="H82">
        <v>0</v>
      </c>
      <c r="I82" s="5">
        <f t="shared" si="43"/>
        <v>0</v>
      </c>
      <c r="J82">
        <v>0</v>
      </c>
      <c r="K82">
        <v>0</v>
      </c>
      <c r="L82" s="5">
        <f t="shared" si="44"/>
        <v>0</v>
      </c>
      <c r="M82">
        <v>0</v>
      </c>
      <c r="N82">
        <v>0</v>
      </c>
      <c r="O82" s="5">
        <f t="shared" si="45"/>
        <v>0</v>
      </c>
      <c r="P82">
        <v>0</v>
      </c>
      <c r="Q82">
        <v>0</v>
      </c>
      <c r="R82">
        <v>24.9</v>
      </c>
      <c r="S82" s="7">
        <v>1</v>
      </c>
      <c r="T82" s="8">
        <v>0</v>
      </c>
      <c r="U82" s="6">
        <f t="shared" si="48"/>
        <v>0</v>
      </c>
      <c r="V82" s="8">
        <v>1</v>
      </c>
      <c r="W82" s="6">
        <f t="shared" si="49"/>
        <v>1</v>
      </c>
      <c r="X82" s="8">
        <v>0</v>
      </c>
      <c r="Y82" s="6">
        <f t="shared" si="50"/>
        <v>0</v>
      </c>
      <c r="Z82" s="8">
        <v>0</v>
      </c>
      <c r="AA82" s="6">
        <f t="shared" si="51"/>
        <v>0</v>
      </c>
      <c r="AB82" s="8">
        <v>0</v>
      </c>
      <c r="AC82" s="6">
        <f t="shared" si="52"/>
        <v>0</v>
      </c>
      <c r="AD82" s="8">
        <v>0</v>
      </c>
      <c r="AE82" s="6">
        <f t="shared" si="53"/>
        <v>0</v>
      </c>
      <c r="AF82" s="8">
        <v>0</v>
      </c>
      <c r="AG82" s="6">
        <f t="shared" si="54"/>
        <v>0</v>
      </c>
      <c r="AH82" s="8">
        <v>0</v>
      </c>
      <c r="AI82" s="6">
        <f t="shared" si="55"/>
        <v>0</v>
      </c>
      <c r="AJ82" s="8">
        <v>0</v>
      </c>
      <c r="AK82" s="6">
        <f t="shared" si="56"/>
        <v>0</v>
      </c>
      <c r="AL82" s="8">
        <v>0</v>
      </c>
      <c r="AM82" s="6">
        <f t="shared" si="57"/>
        <v>0</v>
      </c>
      <c r="AN82" s="8">
        <v>0</v>
      </c>
      <c r="AO82" s="6">
        <f t="shared" si="58"/>
        <v>0</v>
      </c>
      <c r="AP82" s="8">
        <v>0</v>
      </c>
      <c r="AQ82" s="6">
        <f t="shared" si="59"/>
        <v>0</v>
      </c>
      <c r="AS82">
        <f t="shared" si="60"/>
        <v>1</v>
      </c>
      <c r="AT82">
        <f t="shared" si="61"/>
        <v>1</v>
      </c>
      <c r="AV82">
        <f t="shared" si="62"/>
        <v>1</v>
      </c>
      <c r="AW82">
        <f t="shared" si="46"/>
        <v>1</v>
      </c>
    </row>
    <row r="83" spans="1:49" x14ac:dyDescent="0.2">
      <c r="A83" s="3" t="s">
        <v>125</v>
      </c>
      <c r="B83" s="4">
        <f t="shared" si="47"/>
        <v>0</v>
      </c>
      <c r="C83" s="5">
        <f t="shared" si="41"/>
        <v>0</v>
      </c>
      <c r="D83">
        <v>0</v>
      </c>
      <c r="E83">
        <v>0</v>
      </c>
      <c r="F83" s="5">
        <f t="shared" si="42"/>
        <v>0</v>
      </c>
      <c r="G83">
        <v>0</v>
      </c>
      <c r="H83">
        <v>0</v>
      </c>
      <c r="I83" s="5">
        <f t="shared" si="43"/>
        <v>0</v>
      </c>
      <c r="J83">
        <v>0</v>
      </c>
      <c r="K83">
        <v>0</v>
      </c>
      <c r="L83" s="5">
        <f t="shared" si="44"/>
        <v>0</v>
      </c>
      <c r="M83">
        <v>0</v>
      </c>
      <c r="N83">
        <v>0</v>
      </c>
      <c r="O83" s="5">
        <f t="shared" si="45"/>
        <v>0</v>
      </c>
      <c r="P83">
        <v>0</v>
      </c>
      <c r="Q83">
        <v>0</v>
      </c>
      <c r="R83">
        <v>24.58</v>
      </c>
      <c r="S83" s="7">
        <v>0</v>
      </c>
      <c r="T83" s="8">
        <v>0</v>
      </c>
      <c r="U83" s="6">
        <f t="shared" si="48"/>
        <v>0</v>
      </c>
      <c r="V83" s="8">
        <v>0</v>
      </c>
      <c r="W83" s="6">
        <f t="shared" si="49"/>
        <v>0</v>
      </c>
      <c r="X83" s="8">
        <v>0</v>
      </c>
      <c r="Y83" s="6">
        <f t="shared" si="50"/>
        <v>0</v>
      </c>
      <c r="Z83" s="8">
        <v>0</v>
      </c>
      <c r="AA83" s="6">
        <f t="shared" si="51"/>
        <v>0</v>
      </c>
      <c r="AB83" s="8">
        <v>0</v>
      </c>
      <c r="AC83" s="6">
        <f t="shared" si="52"/>
        <v>0</v>
      </c>
      <c r="AD83" s="8">
        <v>0</v>
      </c>
      <c r="AE83" s="6">
        <f t="shared" si="53"/>
        <v>0</v>
      </c>
      <c r="AF83" s="8">
        <v>0</v>
      </c>
      <c r="AG83" s="6">
        <f t="shared" si="54"/>
        <v>0</v>
      </c>
      <c r="AH83" s="8">
        <v>0</v>
      </c>
      <c r="AI83" s="6">
        <f t="shared" si="55"/>
        <v>0</v>
      </c>
      <c r="AJ83" s="8">
        <v>0</v>
      </c>
      <c r="AK83" s="6">
        <f t="shared" si="56"/>
        <v>0</v>
      </c>
      <c r="AL83" s="8">
        <v>0</v>
      </c>
      <c r="AM83" s="6">
        <f t="shared" si="57"/>
        <v>0</v>
      </c>
      <c r="AN83" s="8">
        <v>0</v>
      </c>
      <c r="AO83" s="6">
        <f t="shared" si="58"/>
        <v>0</v>
      </c>
      <c r="AP83" s="8">
        <v>0</v>
      </c>
      <c r="AQ83" s="6">
        <f t="shared" si="59"/>
        <v>0</v>
      </c>
      <c r="AS83">
        <f t="shared" si="60"/>
        <v>0</v>
      </c>
      <c r="AT83">
        <f t="shared" si="61"/>
        <v>0</v>
      </c>
      <c r="AV83">
        <f t="shared" si="62"/>
        <v>0</v>
      </c>
      <c r="AW83">
        <f t="shared" si="46"/>
        <v>0</v>
      </c>
    </row>
    <row r="84" spans="1:49" x14ac:dyDescent="0.2">
      <c r="A84" s="3" t="s">
        <v>126</v>
      </c>
      <c r="B84" s="4">
        <f t="shared" si="47"/>
        <v>0</v>
      </c>
      <c r="C84" s="5">
        <f t="shared" si="41"/>
        <v>0</v>
      </c>
      <c r="D84">
        <v>0</v>
      </c>
      <c r="E84">
        <v>0</v>
      </c>
      <c r="F84" s="5">
        <f t="shared" si="42"/>
        <v>0</v>
      </c>
      <c r="G84">
        <v>0</v>
      </c>
      <c r="H84">
        <v>0</v>
      </c>
      <c r="I84" s="5">
        <f t="shared" si="43"/>
        <v>0</v>
      </c>
      <c r="J84">
        <v>0</v>
      </c>
      <c r="K84">
        <v>0</v>
      </c>
      <c r="L84" s="5">
        <f t="shared" si="44"/>
        <v>0</v>
      </c>
      <c r="M84">
        <v>0</v>
      </c>
      <c r="N84">
        <v>0</v>
      </c>
      <c r="O84" s="5">
        <f t="shared" si="45"/>
        <v>0</v>
      </c>
      <c r="P84">
        <v>0</v>
      </c>
      <c r="Q84">
        <v>0</v>
      </c>
      <c r="R84">
        <v>25.08</v>
      </c>
      <c r="S84" s="7">
        <v>0</v>
      </c>
      <c r="T84" s="8">
        <v>0</v>
      </c>
      <c r="U84" s="6">
        <f t="shared" si="48"/>
        <v>0</v>
      </c>
      <c r="V84" s="8">
        <v>0</v>
      </c>
      <c r="W84" s="6">
        <f t="shared" si="49"/>
        <v>0</v>
      </c>
      <c r="X84" s="8">
        <v>0</v>
      </c>
      <c r="Y84" s="6">
        <f t="shared" si="50"/>
        <v>0</v>
      </c>
      <c r="Z84" s="8">
        <v>0</v>
      </c>
      <c r="AA84" s="6">
        <f t="shared" si="51"/>
        <v>0</v>
      </c>
      <c r="AB84" s="8">
        <v>0</v>
      </c>
      <c r="AC84" s="6">
        <f t="shared" si="52"/>
        <v>0</v>
      </c>
      <c r="AD84" s="8">
        <v>0</v>
      </c>
      <c r="AE84" s="6">
        <f t="shared" si="53"/>
        <v>0</v>
      </c>
      <c r="AF84" s="8">
        <v>0</v>
      </c>
      <c r="AG84" s="6">
        <f t="shared" si="54"/>
        <v>0</v>
      </c>
      <c r="AH84" s="8">
        <v>0</v>
      </c>
      <c r="AI84" s="6">
        <f t="shared" si="55"/>
        <v>0</v>
      </c>
      <c r="AJ84" s="8">
        <v>0</v>
      </c>
      <c r="AK84" s="6">
        <f t="shared" si="56"/>
        <v>0</v>
      </c>
      <c r="AL84" s="8">
        <v>0</v>
      </c>
      <c r="AM84" s="6">
        <f t="shared" si="57"/>
        <v>0</v>
      </c>
      <c r="AN84" s="8">
        <v>0</v>
      </c>
      <c r="AO84" s="6">
        <f t="shared" si="58"/>
        <v>0</v>
      </c>
      <c r="AP84" s="8">
        <v>0</v>
      </c>
      <c r="AQ84" s="6">
        <f t="shared" si="59"/>
        <v>0</v>
      </c>
      <c r="AS84">
        <f t="shared" si="60"/>
        <v>0</v>
      </c>
      <c r="AT84">
        <f t="shared" si="61"/>
        <v>0</v>
      </c>
      <c r="AV84">
        <f t="shared" si="62"/>
        <v>0</v>
      </c>
      <c r="AW84">
        <f t="shared" si="46"/>
        <v>0</v>
      </c>
    </row>
    <row r="85" spans="1:49" x14ac:dyDescent="0.2">
      <c r="A85" s="3" t="s">
        <v>127</v>
      </c>
      <c r="B85" s="4">
        <f t="shared" si="47"/>
        <v>0</v>
      </c>
      <c r="C85" s="5">
        <f t="shared" si="41"/>
        <v>0</v>
      </c>
      <c r="D85">
        <v>0</v>
      </c>
      <c r="E85">
        <v>0</v>
      </c>
      <c r="F85" s="5">
        <f t="shared" si="42"/>
        <v>0</v>
      </c>
      <c r="G85">
        <v>0</v>
      </c>
      <c r="H85">
        <v>0</v>
      </c>
      <c r="I85" s="5">
        <f t="shared" si="43"/>
        <v>0</v>
      </c>
      <c r="J85">
        <v>0</v>
      </c>
      <c r="K85">
        <v>0</v>
      </c>
      <c r="L85" s="5">
        <f t="shared" si="44"/>
        <v>0</v>
      </c>
      <c r="M85">
        <v>0</v>
      </c>
      <c r="N85">
        <v>0</v>
      </c>
      <c r="O85" s="5">
        <f t="shared" si="45"/>
        <v>0</v>
      </c>
      <c r="P85">
        <v>0</v>
      </c>
      <c r="Q85">
        <v>0</v>
      </c>
      <c r="R85">
        <v>24.62</v>
      </c>
      <c r="S85" s="7">
        <v>0</v>
      </c>
      <c r="T85" s="8">
        <v>0</v>
      </c>
      <c r="U85" s="6">
        <f t="shared" si="48"/>
        <v>0</v>
      </c>
      <c r="V85" s="8">
        <v>0</v>
      </c>
      <c r="W85" s="6">
        <f t="shared" si="49"/>
        <v>0</v>
      </c>
      <c r="X85" s="30">
        <v>0</v>
      </c>
      <c r="Y85" s="6">
        <f t="shared" si="50"/>
        <v>0</v>
      </c>
      <c r="Z85" s="30">
        <v>0</v>
      </c>
      <c r="AA85" s="6">
        <f t="shared" si="51"/>
        <v>0</v>
      </c>
      <c r="AB85" s="8">
        <v>0</v>
      </c>
      <c r="AC85" s="6">
        <f t="shared" si="52"/>
        <v>0</v>
      </c>
      <c r="AD85" s="8">
        <v>0</v>
      </c>
      <c r="AE85" s="6">
        <f t="shared" si="53"/>
        <v>0</v>
      </c>
      <c r="AF85" s="8">
        <v>0</v>
      </c>
      <c r="AG85" s="6">
        <f t="shared" si="54"/>
        <v>0</v>
      </c>
      <c r="AH85" s="8">
        <v>0</v>
      </c>
      <c r="AI85" s="6">
        <f t="shared" si="55"/>
        <v>0</v>
      </c>
      <c r="AJ85" s="8">
        <v>0</v>
      </c>
      <c r="AK85" s="6">
        <f t="shared" si="56"/>
        <v>0</v>
      </c>
      <c r="AL85" s="8">
        <v>0</v>
      </c>
      <c r="AM85" s="6">
        <f t="shared" si="57"/>
        <v>0</v>
      </c>
      <c r="AN85" s="8">
        <v>0</v>
      </c>
      <c r="AO85" s="6">
        <f t="shared" si="58"/>
        <v>0</v>
      </c>
      <c r="AP85" s="8">
        <v>0</v>
      </c>
      <c r="AQ85" s="6">
        <f t="shared" si="59"/>
        <v>0</v>
      </c>
      <c r="AS85">
        <f t="shared" si="60"/>
        <v>0</v>
      </c>
      <c r="AT85">
        <f t="shared" si="61"/>
        <v>0</v>
      </c>
      <c r="AV85">
        <f t="shared" si="62"/>
        <v>0</v>
      </c>
      <c r="AW85">
        <f t="shared" si="46"/>
        <v>0</v>
      </c>
    </row>
    <row r="86" spans="1:49" x14ac:dyDescent="0.2">
      <c r="A86" s="3" t="s">
        <v>128</v>
      </c>
      <c r="B86" s="4">
        <f t="shared" si="47"/>
        <v>0</v>
      </c>
      <c r="C86" s="5">
        <f t="shared" si="41"/>
        <v>0</v>
      </c>
      <c r="D86">
        <v>0</v>
      </c>
      <c r="E86">
        <v>0</v>
      </c>
      <c r="F86" s="5">
        <f t="shared" si="42"/>
        <v>0</v>
      </c>
      <c r="G86">
        <v>0</v>
      </c>
      <c r="H86">
        <v>0</v>
      </c>
      <c r="I86" s="5">
        <f t="shared" si="43"/>
        <v>0</v>
      </c>
      <c r="J86">
        <v>0</v>
      </c>
      <c r="K86">
        <v>0</v>
      </c>
      <c r="L86" s="5">
        <f t="shared" si="44"/>
        <v>0</v>
      </c>
      <c r="M86">
        <v>0</v>
      </c>
      <c r="N86">
        <v>0</v>
      </c>
      <c r="O86" s="5">
        <f t="shared" si="45"/>
        <v>0</v>
      </c>
      <c r="P86">
        <v>0</v>
      </c>
      <c r="Q86">
        <v>0</v>
      </c>
      <c r="R86">
        <v>24.84</v>
      </c>
      <c r="S86" s="7">
        <v>0</v>
      </c>
      <c r="T86" s="8">
        <v>0</v>
      </c>
      <c r="U86" s="6">
        <f t="shared" si="48"/>
        <v>0</v>
      </c>
      <c r="V86" s="8">
        <v>0</v>
      </c>
      <c r="W86" s="6">
        <f t="shared" si="49"/>
        <v>0</v>
      </c>
      <c r="X86" s="8">
        <v>0</v>
      </c>
      <c r="Y86" s="6">
        <f t="shared" si="50"/>
        <v>0</v>
      </c>
      <c r="Z86" s="8">
        <v>0</v>
      </c>
      <c r="AA86" s="6">
        <f t="shared" si="51"/>
        <v>0</v>
      </c>
      <c r="AB86" s="8">
        <v>0</v>
      </c>
      <c r="AC86" s="6">
        <f t="shared" si="52"/>
        <v>0</v>
      </c>
      <c r="AD86" s="8">
        <v>0</v>
      </c>
      <c r="AE86" s="6">
        <f t="shared" si="53"/>
        <v>0</v>
      </c>
      <c r="AF86" s="8">
        <v>0</v>
      </c>
      <c r="AG86" s="6">
        <f t="shared" si="54"/>
        <v>0</v>
      </c>
      <c r="AH86" s="8">
        <v>0</v>
      </c>
      <c r="AI86" s="6">
        <f t="shared" si="55"/>
        <v>0</v>
      </c>
      <c r="AJ86" s="8">
        <v>0</v>
      </c>
      <c r="AK86" s="6">
        <f t="shared" si="56"/>
        <v>0</v>
      </c>
      <c r="AL86" s="8">
        <v>0</v>
      </c>
      <c r="AM86" s="6">
        <f t="shared" si="57"/>
        <v>0</v>
      </c>
      <c r="AN86" s="8">
        <v>0</v>
      </c>
      <c r="AO86" s="6">
        <f t="shared" si="58"/>
        <v>0</v>
      </c>
      <c r="AP86" s="8">
        <v>0</v>
      </c>
      <c r="AQ86" s="6">
        <f t="shared" si="59"/>
        <v>0</v>
      </c>
      <c r="AS86">
        <f t="shared" si="60"/>
        <v>0</v>
      </c>
      <c r="AT86">
        <f t="shared" si="61"/>
        <v>0</v>
      </c>
      <c r="AV86">
        <f t="shared" si="62"/>
        <v>0</v>
      </c>
      <c r="AW86">
        <f t="shared" si="46"/>
        <v>0</v>
      </c>
    </row>
    <row r="87" spans="1:49" x14ac:dyDescent="0.2">
      <c r="A87" s="3" t="s">
        <v>129</v>
      </c>
      <c r="B87" s="4">
        <f t="shared" si="47"/>
        <v>0</v>
      </c>
      <c r="C87" s="5">
        <f t="shared" si="41"/>
        <v>0</v>
      </c>
      <c r="D87">
        <v>0</v>
      </c>
      <c r="E87">
        <v>0</v>
      </c>
      <c r="F87" s="5">
        <f t="shared" si="42"/>
        <v>0</v>
      </c>
      <c r="G87">
        <v>0</v>
      </c>
      <c r="H87">
        <v>0</v>
      </c>
      <c r="I87" s="5">
        <f t="shared" si="43"/>
        <v>0</v>
      </c>
      <c r="J87">
        <v>0</v>
      </c>
      <c r="K87">
        <v>0</v>
      </c>
      <c r="L87" s="5">
        <f t="shared" si="44"/>
        <v>0</v>
      </c>
      <c r="M87">
        <v>0</v>
      </c>
      <c r="N87">
        <v>0</v>
      </c>
      <c r="O87" s="5">
        <f t="shared" si="45"/>
        <v>0</v>
      </c>
      <c r="P87">
        <v>0</v>
      </c>
      <c r="Q87">
        <v>0</v>
      </c>
      <c r="R87">
        <v>24.72</v>
      </c>
      <c r="S87" s="7">
        <v>1</v>
      </c>
      <c r="T87" s="8">
        <v>0</v>
      </c>
      <c r="U87" s="6">
        <f t="shared" si="48"/>
        <v>0</v>
      </c>
      <c r="V87" s="8">
        <v>0</v>
      </c>
      <c r="W87" s="6">
        <f t="shared" si="49"/>
        <v>0</v>
      </c>
      <c r="X87" s="8">
        <v>0</v>
      </c>
      <c r="Y87" s="6">
        <f t="shared" si="50"/>
        <v>0</v>
      </c>
      <c r="Z87" s="8">
        <v>0</v>
      </c>
      <c r="AA87" s="6">
        <f t="shared" si="51"/>
        <v>0</v>
      </c>
      <c r="AB87" s="8">
        <v>0</v>
      </c>
      <c r="AC87" s="6">
        <f t="shared" si="52"/>
        <v>0</v>
      </c>
      <c r="AD87" s="8">
        <v>0</v>
      </c>
      <c r="AE87" s="6">
        <f t="shared" si="53"/>
        <v>0</v>
      </c>
      <c r="AF87" s="8" t="s">
        <v>29</v>
      </c>
      <c r="AG87" s="6">
        <f t="shared" si="54"/>
        <v>1</v>
      </c>
      <c r="AH87" s="8">
        <v>0</v>
      </c>
      <c r="AI87" s="6">
        <f t="shared" si="55"/>
        <v>0</v>
      </c>
      <c r="AJ87" s="8">
        <v>0</v>
      </c>
      <c r="AK87" s="6">
        <f t="shared" si="56"/>
        <v>0</v>
      </c>
      <c r="AL87" s="8">
        <v>0</v>
      </c>
      <c r="AM87" s="6">
        <f t="shared" si="57"/>
        <v>0</v>
      </c>
      <c r="AN87" s="8">
        <v>0</v>
      </c>
      <c r="AO87" s="6">
        <f t="shared" si="58"/>
        <v>0</v>
      </c>
      <c r="AP87" s="8">
        <v>0</v>
      </c>
      <c r="AQ87" s="6">
        <f t="shared" si="59"/>
        <v>0</v>
      </c>
      <c r="AS87">
        <f t="shared" si="60"/>
        <v>0</v>
      </c>
      <c r="AT87">
        <f t="shared" si="61"/>
        <v>0</v>
      </c>
      <c r="AV87">
        <f t="shared" si="62"/>
        <v>0</v>
      </c>
      <c r="AW87">
        <f t="shared" si="46"/>
        <v>1</v>
      </c>
    </row>
    <row r="88" spans="1:49" x14ac:dyDescent="0.2">
      <c r="A88" s="3" t="s">
        <v>130</v>
      </c>
      <c r="B88" s="4">
        <f t="shared" si="47"/>
        <v>0</v>
      </c>
      <c r="C88" s="5">
        <f t="shared" si="41"/>
        <v>0</v>
      </c>
      <c r="D88">
        <v>0</v>
      </c>
      <c r="E88">
        <v>0</v>
      </c>
      <c r="F88" s="5">
        <f t="shared" si="42"/>
        <v>0</v>
      </c>
      <c r="G88">
        <v>0</v>
      </c>
      <c r="H88">
        <v>0</v>
      </c>
      <c r="I88" s="5">
        <f t="shared" si="43"/>
        <v>0</v>
      </c>
      <c r="J88">
        <v>0</v>
      </c>
      <c r="K88">
        <v>0</v>
      </c>
      <c r="L88" s="5">
        <f t="shared" si="44"/>
        <v>0</v>
      </c>
      <c r="M88">
        <v>0</v>
      </c>
      <c r="N88">
        <v>0</v>
      </c>
      <c r="O88" s="5">
        <f t="shared" si="45"/>
        <v>0</v>
      </c>
      <c r="P88">
        <v>0</v>
      </c>
      <c r="Q88">
        <v>0</v>
      </c>
      <c r="R88">
        <v>24.94</v>
      </c>
      <c r="S88" s="7">
        <v>1</v>
      </c>
      <c r="T88" s="8">
        <v>0</v>
      </c>
      <c r="U88" s="6">
        <f t="shared" si="48"/>
        <v>0</v>
      </c>
      <c r="V88" s="8">
        <v>0</v>
      </c>
      <c r="W88" s="6">
        <f t="shared" si="49"/>
        <v>0</v>
      </c>
      <c r="X88" s="30">
        <v>0</v>
      </c>
      <c r="Y88" s="6">
        <f t="shared" si="50"/>
        <v>0</v>
      </c>
      <c r="Z88" s="30">
        <v>0</v>
      </c>
      <c r="AA88" s="6">
        <f t="shared" si="51"/>
        <v>0</v>
      </c>
      <c r="AB88" s="8">
        <v>0</v>
      </c>
      <c r="AC88" s="6">
        <f t="shared" si="52"/>
        <v>0</v>
      </c>
      <c r="AD88" s="8">
        <v>0</v>
      </c>
      <c r="AE88" s="6">
        <f t="shared" si="53"/>
        <v>0</v>
      </c>
      <c r="AF88" s="8" t="s">
        <v>29</v>
      </c>
      <c r="AG88" s="6">
        <f t="shared" si="54"/>
        <v>1</v>
      </c>
      <c r="AH88" s="8" t="s">
        <v>29</v>
      </c>
      <c r="AI88" s="6">
        <f t="shared" si="55"/>
        <v>1</v>
      </c>
      <c r="AJ88" s="8">
        <v>0</v>
      </c>
      <c r="AK88" s="6">
        <f t="shared" si="56"/>
        <v>0</v>
      </c>
      <c r="AL88" s="8" t="s">
        <v>29</v>
      </c>
      <c r="AM88" s="6">
        <f t="shared" si="57"/>
        <v>1</v>
      </c>
      <c r="AN88" s="8">
        <v>0</v>
      </c>
      <c r="AO88" s="6">
        <f t="shared" si="58"/>
        <v>0</v>
      </c>
      <c r="AP88" s="8">
        <v>0</v>
      </c>
      <c r="AQ88" s="6">
        <f t="shared" si="59"/>
        <v>0</v>
      </c>
      <c r="AS88">
        <f t="shared" si="60"/>
        <v>0</v>
      </c>
      <c r="AT88">
        <f t="shared" si="61"/>
        <v>0</v>
      </c>
      <c r="AV88">
        <f t="shared" si="62"/>
        <v>0</v>
      </c>
      <c r="AW88">
        <f t="shared" si="46"/>
        <v>3</v>
      </c>
    </row>
    <row r="89" spans="1:49" x14ac:dyDescent="0.2">
      <c r="A89" s="3" t="s">
        <v>131</v>
      </c>
      <c r="B89" s="4">
        <f t="shared" si="47"/>
        <v>0</v>
      </c>
      <c r="C89" s="5">
        <f t="shared" si="41"/>
        <v>0</v>
      </c>
      <c r="D89">
        <v>0</v>
      </c>
      <c r="E89">
        <v>0</v>
      </c>
      <c r="F89" s="5">
        <f t="shared" si="42"/>
        <v>0</v>
      </c>
      <c r="G89">
        <v>0</v>
      </c>
      <c r="H89">
        <v>0</v>
      </c>
      <c r="I89" s="5">
        <f t="shared" si="43"/>
        <v>0</v>
      </c>
      <c r="J89">
        <v>0</v>
      </c>
      <c r="K89">
        <v>0</v>
      </c>
      <c r="L89" s="5">
        <f t="shared" si="44"/>
        <v>0</v>
      </c>
      <c r="M89">
        <v>0</v>
      </c>
      <c r="N89">
        <v>0</v>
      </c>
      <c r="O89" s="5">
        <f t="shared" si="45"/>
        <v>0</v>
      </c>
      <c r="P89">
        <v>0</v>
      </c>
      <c r="Q89">
        <v>0</v>
      </c>
      <c r="R89">
        <v>24.77</v>
      </c>
      <c r="S89" s="7">
        <v>1</v>
      </c>
      <c r="T89" s="8">
        <v>0</v>
      </c>
      <c r="U89" s="6">
        <f t="shared" si="48"/>
        <v>0</v>
      </c>
      <c r="V89" s="8">
        <v>0</v>
      </c>
      <c r="W89" s="6">
        <f t="shared" si="49"/>
        <v>0</v>
      </c>
      <c r="X89" s="8">
        <v>0</v>
      </c>
      <c r="Y89" s="6">
        <f t="shared" si="50"/>
        <v>0</v>
      </c>
      <c r="Z89" s="8">
        <v>0</v>
      </c>
      <c r="AA89" s="6">
        <f t="shared" si="51"/>
        <v>0</v>
      </c>
      <c r="AB89" s="8">
        <v>0</v>
      </c>
      <c r="AC89" s="6">
        <f t="shared" si="52"/>
        <v>0</v>
      </c>
      <c r="AD89" s="8">
        <v>0</v>
      </c>
      <c r="AE89" s="6">
        <f t="shared" si="53"/>
        <v>0</v>
      </c>
      <c r="AF89" s="8">
        <v>0</v>
      </c>
      <c r="AG89" s="6">
        <f t="shared" si="54"/>
        <v>0</v>
      </c>
      <c r="AH89" s="8" t="s">
        <v>29</v>
      </c>
      <c r="AI89" s="6">
        <f t="shared" si="55"/>
        <v>1</v>
      </c>
      <c r="AJ89" s="8">
        <v>0</v>
      </c>
      <c r="AK89" s="6">
        <f t="shared" si="56"/>
        <v>0</v>
      </c>
      <c r="AL89" s="8">
        <v>0</v>
      </c>
      <c r="AM89" s="6">
        <f t="shared" si="57"/>
        <v>0</v>
      </c>
      <c r="AN89" s="8">
        <v>0</v>
      </c>
      <c r="AO89" s="6">
        <f t="shared" si="58"/>
        <v>0</v>
      </c>
      <c r="AP89" s="8">
        <v>0</v>
      </c>
      <c r="AQ89" s="6">
        <f t="shared" si="59"/>
        <v>0</v>
      </c>
      <c r="AS89">
        <f t="shared" si="60"/>
        <v>0</v>
      </c>
      <c r="AT89">
        <f t="shared" si="61"/>
        <v>0</v>
      </c>
      <c r="AV89">
        <f t="shared" si="62"/>
        <v>0</v>
      </c>
      <c r="AW89">
        <f t="shared" si="46"/>
        <v>1</v>
      </c>
    </row>
    <row r="90" spans="1:49" x14ac:dyDescent="0.2">
      <c r="A90" s="3" t="s">
        <v>132</v>
      </c>
      <c r="B90" s="4">
        <f t="shared" si="47"/>
        <v>0</v>
      </c>
      <c r="C90" s="5">
        <f t="shared" si="41"/>
        <v>0</v>
      </c>
      <c r="D90">
        <v>0</v>
      </c>
      <c r="E90">
        <v>0</v>
      </c>
      <c r="F90" s="5">
        <f t="shared" si="42"/>
        <v>0</v>
      </c>
      <c r="G90">
        <v>0</v>
      </c>
      <c r="H90">
        <v>0</v>
      </c>
      <c r="I90" s="5">
        <f t="shared" si="43"/>
        <v>0</v>
      </c>
      <c r="J90">
        <v>0</v>
      </c>
      <c r="K90">
        <v>0</v>
      </c>
      <c r="L90" s="5">
        <f t="shared" si="44"/>
        <v>0</v>
      </c>
      <c r="M90">
        <v>0</v>
      </c>
      <c r="N90">
        <v>0</v>
      </c>
      <c r="O90" s="5">
        <f t="shared" si="45"/>
        <v>0</v>
      </c>
      <c r="P90">
        <v>0</v>
      </c>
      <c r="Q90">
        <v>0</v>
      </c>
      <c r="R90">
        <v>25.13</v>
      </c>
      <c r="S90" s="7">
        <v>0</v>
      </c>
      <c r="T90" s="8">
        <v>0</v>
      </c>
      <c r="U90" s="6">
        <f t="shared" si="48"/>
        <v>0</v>
      </c>
      <c r="V90" s="8">
        <v>0</v>
      </c>
      <c r="W90" s="6">
        <f t="shared" si="49"/>
        <v>0</v>
      </c>
      <c r="X90" s="30">
        <v>0</v>
      </c>
      <c r="Y90" s="6">
        <f t="shared" si="50"/>
        <v>0</v>
      </c>
      <c r="Z90" s="30">
        <v>0</v>
      </c>
      <c r="AA90" s="6">
        <f t="shared" si="51"/>
        <v>0</v>
      </c>
      <c r="AB90" s="8">
        <v>0</v>
      </c>
      <c r="AC90" s="6">
        <f t="shared" si="52"/>
        <v>0</v>
      </c>
      <c r="AD90" s="8">
        <v>0</v>
      </c>
      <c r="AE90" s="6">
        <f t="shared" si="53"/>
        <v>0</v>
      </c>
      <c r="AF90" s="8">
        <v>0</v>
      </c>
      <c r="AG90" s="6">
        <f t="shared" si="54"/>
        <v>0</v>
      </c>
      <c r="AH90" s="8">
        <v>0</v>
      </c>
      <c r="AI90" s="6">
        <f t="shared" si="55"/>
        <v>0</v>
      </c>
      <c r="AJ90" s="8">
        <v>0</v>
      </c>
      <c r="AK90" s="6">
        <f t="shared" si="56"/>
        <v>0</v>
      </c>
      <c r="AL90" s="8">
        <v>0</v>
      </c>
      <c r="AM90" s="6">
        <f t="shared" si="57"/>
        <v>0</v>
      </c>
      <c r="AN90" s="8">
        <v>0</v>
      </c>
      <c r="AO90" s="6">
        <f t="shared" si="58"/>
        <v>0</v>
      </c>
      <c r="AP90" s="8">
        <v>0</v>
      </c>
      <c r="AQ90" s="6">
        <f t="shared" si="59"/>
        <v>0</v>
      </c>
      <c r="AS90">
        <f t="shared" si="60"/>
        <v>0</v>
      </c>
      <c r="AT90">
        <f t="shared" si="61"/>
        <v>0</v>
      </c>
      <c r="AV90">
        <f t="shared" si="62"/>
        <v>0</v>
      </c>
      <c r="AW90">
        <f t="shared" si="46"/>
        <v>0</v>
      </c>
    </row>
    <row r="91" spans="1:49" x14ac:dyDescent="0.2">
      <c r="A91" s="3" t="s">
        <v>133</v>
      </c>
      <c r="B91" s="4">
        <f t="shared" si="47"/>
        <v>0</v>
      </c>
      <c r="C91" s="5">
        <f t="shared" si="41"/>
        <v>0</v>
      </c>
      <c r="D91">
        <v>0</v>
      </c>
      <c r="E91">
        <v>0</v>
      </c>
      <c r="F91" s="5">
        <f t="shared" si="42"/>
        <v>0</v>
      </c>
      <c r="G91">
        <v>0</v>
      </c>
      <c r="H91">
        <v>0</v>
      </c>
      <c r="I91" s="5">
        <f t="shared" si="43"/>
        <v>0</v>
      </c>
      <c r="J91">
        <v>0</v>
      </c>
      <c r="K91">
        <v>0</v>
      </c>
      <c r="L91" s="5">
        <f t="shared" si="44"/>
        <v>0</v>
      </c>
      <c r="M91">
        <v>0</v>
      </c>
      <c r="N91">
        <v>0</v>
      </c>
      <c r="O91" s="5">
        <f t="shared" si="45"/>
        <v>0</v>
      </c>
      <c r="P91">
        <v>0</v>
      </c>
      <c r="Q91">
        <v>0</v>
      </c>
      <c r="R91">
        <v>25.15</v>
      </c>
      <c r="S91" s="7">
        <v>0</v>
      </c>
      <c r="T91" s="8">
        <v>0</v>
      </c>
      <c r="U91" s="6">
        <f t="shared" si="48"/>
        <v>0</v>
      </c>
      <c r="V91" s="8">
        <v>0</v>
      </c>
      <c r="W91" s="6">
        <f t="shared" si="49"/>
        <v>0</v>
      </c>
      <c r="X91" s="8">
        <v>0</v>
      </c>
      <c r="Y91" s="6">
        <f t="shared" si="50"/>
        <v>0</v>
      </c>
      <c r="Z91" s="8">
        <v>0</v>
      </c>
      <c r="AA91" s="6">
        <f t="shared" si="51"/>
        <v>0</v>
      </c>
      <c r="AB91" s="8">
        <v>0</v>
      </c>
      <c r="AC91" s="6">
        <f t="shared" si="52"/>
        <v>0</v>
      </c>
      <c r="AD91" s="8">
        <v>0</v>
      </c>
      <c r="AE91" s="6">
        <f t="shared" si="53"/>
        <v>0</v>
      </c>
      <c r="AF91" s="8">
        <v>0</v>
      </c>
      <c r="AG91" s="6">
        <f t="shared" si="54"/>
        <v>0</v>
      </c>
      <c r="AH91" s="8">
        <v>0</v>
      </c>
      <c r="AI91" s="6">
        <f t="shared" si="55"/>
        <v>0</v>
      </c>
      <c r="AJ91" s="8">
        <v>0</v>
      </c>
      <c r="AK91" s="6">
        <f t="shared" si="56"/>
        <v>0</v>
      </c>
      <c r="AL91" s="8">
        <v>0</v>
      </c>
      <c r="AM91" s="6">
        <f t="shared" si="57"/>
        <v>0</v>
      </c>
      <c r="AN91" s="8">
        <v>0</v>
      </c>
      <c r="AO91" s="6">
        <f t="shared" si="58"/>
        <v>0</v>
      </c>
      <c r="AP91" s="8">
        <v>0</v>
      </c>
      <c r="AQ91" s="6">
        <f t="shared" si="59"/>
        <v>0</v>
      </c>
      <c r="AS91">
        <f t="shared" si="60"/>
        <v>0</v>
      </c>
      <c r="AT91">
        <f t="shared" si="61"/>
        <v>0</v>
      </c>
      <c r="AV91">
        <f t="shared" si="62"/>
        <v>0</v>
      </c>
      <c r="AW91">
        <f t="shared" si="46"/>
        <v>0</v>
      </c>
    </row>
    <row r="92" spans="1:49" x14ac:dyDescent="0.2">
      <c r="A92" s="3" t="s">
        <v>134</v>
      </c>
      <c r="B92" s="4">
        <f t="shared" si="47"/>
        <v>0</v>
      </c>
      <c r="C92" s="5">
        <f t="shared" si="41"/>
        <v>0</v>
      </c>
      <c r="D92">
        <v>0</v>
      </c>
      <c r="E92">
        <v>0</v>
      </c>
      <c r="F92" s="5">
        <f t="shared" si="42"/>
        <v>0</v>
      </c>
      <c r="G92">
        <v>0</v>
      </c>
      <c r="H92">
        <v>0</v>
      </c>
      <c r="I92" s="5">
        <f t="shared" si="43"/>
        <v>0</v>
      </c>
      <c r="J92">
        <v>0</v>
      </c>
      <c r="K92">
        <v>0</v>
      </c>
      <c r="L92" s="5">
        <f t="shared" si="44"/>
        <v>0</v>
      </c>
      <c r="M92">
        <v>0</v>
      </c>
      <c r="N92">
        <v>0</v>
      </c>
      <c r="O92" s="5">
        <f t="shared" si="45"/>
        <v>0</v>
      </c>
      <c r="P92">
        <v>0</v>
      </c>
      <c r="Q92">
        <v>0</v>
      </c>
      <c r="R92">
        <v>25.23</v>
      </c>
      <c r="S92" s="7">
        <v>0</v>
      </c>
      <c r="T92" s="8">
        <v>0</v>
      </c>
      <c r="U92" s="6">
        <f t="shared" si="48"/>
        <v>0</v>
      </c>
      <c r="V92" s="8">
        <v>0</v>
      </c>
      <c r="W92" s="6">
        <f t="shared" si="49"/>
        <v>0</v>
      </c>
      <c r="X92" s="8">
        <v>0</v>
      </c>
      <c r="Y92" s="6">
        <f t="shared" si="50"/>
        <v>0</v>
      </c>
      <c r="Z92" s="8">
        <v>0</v>
      </c>
      <c r="AA92" s="6">
        <f t="shared" si="51"/>
        <v>0</v>
      </c>
      <c r="AB92" s="8">
        <v>0</v>
      </c>
      <c r="AC92" s="6">
        <f t="shared" si="52"/>
        <v>0</v>
      </c>
      <c r="AD92" s="8">
        <v>0</v>
      </c>
      <c r="AE92" s="6">
        <f t="shared" si="53"/>
        <v>0</v>
      </c>
      <c r="AF92" s="8">
        <v>0</v>
      </c>
      <c r="AG92" s="6">
        <f t="shared" si="54"/>
        <v>0</v>
      </c>
      <c r="AH92" s="8">
        <v>0</v>
      </c>
      <c r="AI92" s="6">
        <f t="shared" si="55"/>
        <v>0</v>
      </c>
      <c r="AJ92" s="8">
        <v>0</v>
      </c>
      <c r="AK92" s="6">
        <f t="shared" si="56"/>
        <v>0</v>
      </c>
      <c r="AL92" s="8">
        <v>0</v>
      </c>
      <c r="AM92" s="6">
        <f t="shared" si="57"/>
        <v>0</v>
      </c>
      <c r="AN92" s="8">
        <v>0</v>
      </c>
      <c r="AO92" s="6">
        <f t="shared" si="58"/>
        <v>0</v>
      </c>
      <c r="AP92" s="8">
        <v>0</v>
      </c>
      <c r="AQ92" s="6">
        <f t="shared" si="59"/>
        <v>0</v>
      </c>
      <c r="AS92">
        <f t="shared" si="60"/>
        <v>0</v>
      </c>
      <c r="AT92">
        <f t="shared" si="61"/>
        <v>0</v>
      </c>
      <c r="AV92">
        <f t="shared" si="62"/>
        <v>0</v>
      </c>
      <c r="AW92">
        <f t="shared" si="46"/>
        <v>0</v>
      </c>
    </row>
    <row r="93" spans="1:49" x14ac:dyDescent="0.2">
      <c r="A93" s="3" t="s">
        <v>135</v>
      </c>
      <c r="B93" s="4">
        <f t="shared" si="47"/>
        <v>0</v>
      </c>
      <c r="C93" s="5">
        <f t="shared" si="41"/>
        <v>0</v>
      </c>
      <c r="D93">
        <v>0</v>
      </c>
      <c r="E93">
        <v>0</v>
      </c>
      <c r="F93" s="5">
        <f t="shared" si="42"/>
        <v>0</v>
      </c>
      <c r="G93">
        <v>0</v>
      </c>
      <c r="H93">
        <v>0</v>
      </c>
      <c r="I93" s="5">
        <f t="shared" si="43"/>
        <v>0</v>
      </c>
      <c r="J93">
        <v>0</v>
      </c>
      <c r="K93">
        <v>0</v>
      </c>
      <c r="L93" s="5">
        <f t="shared" si="44"/>
        <v>0</v>
      </c>
      <c r="M93">
        <v>0</v>
      </c>
      <c r="N93">
        <v>0</v>
      </c>
      <c r="O93" s="5">
        <f t="shared" si="45"/>
        <v>0</v>
      </c>
      <c r="P93">
        <v>0</v>
      </c>
      <c r="Q93">
        <v>0</v>
      </c>
      <c r="R93">
        <v>25.15</v>
      </c>
      <c r="S93" s="7">
        <v>1</v>
      </c>
      <c r="T93" s="8">
        <v>0</v>
      </c>
      <c r="U93" s="6">
        <f t="shared" si="48"/>
        <v>0</v>
      </c>
      <c r="V93" s="8">
        <v>0</v>
      </c>
      <c r="W93" s="6">
        <f t="shared" si="49"/>
        <v>0</v>
      </c>
      <c r="X93" s="8">
        <v>0</v>
      </c>
      <c r="Y93" s="6">
        <f t="shared" si="50"/>
        <v>0</v>
      </c>
      <c r="Z93" s="8">
        <v>0</v>
      </c>
      <c r="AA93" s="6">
        <f t="shared" si="51"/>
        <v>0</v>
      </c>
      <c r="AB93" s="8" t="s">
        <v>29</v>
      </c>
      <c r="AC93" s="6">
        <f t="shared" si="52"/>
        <v>1</v>
      </c>
      <c r="AD93" s="8">
        <v>0</v>
      </c>
      <c r="AE93" s="6">
        <f t="shared" si="53"/>
        <v>0</v>
      </c>
      <c r="AF93" s="8">
        <v>0</v>
      </c>
      <c r="AG93" s="6">
        <f t="shared" si="54"/>
        <v>0</v>
      </c>
      <c r="AH93" s="8">
        <v>0</v>
      </c>
      <c r="AI93" s="6">
        <f t="shared" si="55"/>
        <v>0</v>
      </c>
      <c r="AJ93" s="8">
        <v>0</v>
      </c>
      <c r="AK93" s="6">
        <f t="shared" si="56"/>
        <v>0</v>
      </c>
      <c r="AL93" s="8">
        <v>0</v>
      </c>
      <c r="AM93" s="6">
        <f t="shared" si="57"/>
        <v>0</v>
      </c>
      <c r="AN93" s="8">
        <v>0</v>
      </c>
      <c r="AO93" s="6">
        <f t="shared" si="58"/>
        <v>0</v>
      </c>
      <c r="AP93" s="8">
        <v>0</v>
      </c>
      <c r="AQ93" s="6">
        <f t="shared" si="59"/>
        <v>0</v>
      </c>
      <c r="AS93">
        <f t="shared" si="60"/>
        <v>0</v>
      </c>
      <c r="AT93">
        <f t="shared" si="61"/>
        <v>0</v>
      </c>
      <c r="AV93">
        <f t="shared" si="62"/>
        <v>0</v>
      </c>
      <c r="AW93">
        <f t="shared" si="46"/>
        <v>1</v>
      </c>
    </row>
    <row r="94" spans="1:49" x14ac:dyDescent="0.2">
      <c r="A94" s="3" t="s">
        <v>136</v>
      </c>
      <c r="B94" s="4">
        <f t="shared" si="47"/>
        <v>0</v>
      </c>
      <c r="C94" s="5">
        <f t="shared" si="41"/>
        <v>0</v>
      </c>
      <c r="D94">
        <v>0</v>
      </c>
      <c r="E94">
        <v>0</v>
      </c>
      <c r="F94" s="5">
        <f t="shared" si="42"/>
        <v>0</v>
      </c>
      <c r="G94">
        <v>0</v>
      </c>
      <c r="H94">
        <v>0</v>
      </c>
      <c r="I94" s="5">
        <f t="shared" si="43"/>
        <v>0</v>
      </c>
      <c r="J94">
        <v>0</v>
      </c>
      <c r="K94">
        <v>0</v>
      </c>
      <c r="L94" s="5">
        <f t="shared" si="44"/>
        <v>0</v>
      </c>
      <c r="M94">
        <v>0</v>
      </c>
      <c r="N94">
        <v>0</v>
      </c>
      <c r="O94" s="5">
        <f t="shared" si="45"/>
        <v>0</v>
      </c>
      <c r="P94">
        <v>0</v>
      </c>
      <c r="Q94">
        <v>0</v>
      </c>
      <c r="R94">
        <v>24.84</v>
      </c>
      <c r="S94" s="7">
        <v>1</v>
      </c>
      <c r="T94" s="8">
        <v>0</v>
      </c>
      <c r="U94" s="6">
        <f t="shared" si="48"/>
        <v>0</v>
      </c>
      <c r="V94" s="8">
        <v>0</v>
      </c>
      <c r="W94" s="6">
        <f t="shared" si="49"/>
        <v>0</v>
      </c>
      <c r="X94" s="8">
        <v>0</v>
      </c>
      <c r="Y94" s="6">
        <f t="shared" si="50"/>
        <v>0</v>
      </c>
      <c r="Z94" s="8">
        <v>0</v>
      </c>
      <c r="AA94" s="6">
        <f t="shared" si="51"/>
        <v>0</v>
      </c>
      <c r="AB94" s="8">
        <v>0</v>
      </c>
      <c r="AC94" s="6">
        <f t="shared" si="52"/>
        <v>0</v>
      </c>
      <c r="AD94" s="8">
        <v>0</v>
      </c>
      <c r="AE94" s="6">
        <f t="shared" si="53"/>
        <v>0</v>
      </c>
      <c r="AF94" s="8">
        <v>0</v>
      </c>
      <c r="AG94" s="6">
        <f t="shared" si="54"/>
        <v>0</v>
      </c>
      <c r="AH94" s="8" t="s">
        <v>29</v>
      </c>
      <c r="AI94" s="6">
        <f t="shared" si="55"/>
        <v>1</v>
      </c>
      <c r="AJ94" s="8">
        <v>0</v>
      </c>
      <c r="AK94" s="6">
        <f t="shared" si="56"/>
        <v>0</v>
      </c>
      <c r="AL94" s="8">
        <v>0</v>
      </c>
      <c r="AM94" s="6">
        <f t="shared" si="57"/>
        <v>0</v>
      </c>
      <c r="AN94" s="8">
        <v>0</v>
      </c>
      <c r="AO94" s="6">
        <f t="shared" si="58"/>
        <v>0</v>
      </c>
      <c r="AP94" s="8">
        <v>0</v>
      </c>
      <c r="AQ94" s="6">
        <f t="shared" si="59"/>
        <v>0</v>
      </c>
      <c r="AS94">
        <f t="shared" si="60"/>
        <v>0</v>
      </c>
      <c r="AT94">
        <f t="shared" si="61"/>
        <v>0</v>
      </c>
      <c r="AV94">
        <f t="shared" si="62"/>
        <v>0</v>
      </c>
      <c r="AW94">
        <f t="shared" si="46"/>
        <v>1</v>
      </c>
    </row>
    <row r="95" spans="1:49" x14ac:dyDescent="0.2">
      <c r="A95" s="3" t="s">
        <v>137</v>
      </c>
      <c r="B95" s="4">
        <f t="shared" si="47"/>
        <v>0</v>
      </c>
      <c r="C95" s="5">
        <f t="shared" si="41"/>
        <v>0</v>
      </c>
      <c r="D95">
        <v>0</v>
      </c>
      <c r="E95">
        <v>0</v>
      </c>
      <c r="F95" s="5">
        <f t="shared" si="42"/>
        <v>0</v>
      </c>
      <c r="G95">
        <v>0</v>
      </c>
      <c r="H95">
        <v>0</v>
      </c>
      <c r="I95" s="5">
        <f t="shared" si="43"/>
        <v>0</v>
      </c>
      <c r="J95">
        <v>0</v>
      </c>
      <c r="K95">
        <v>0</v>
      </c>
      <c r="L95" s="5">
        <f t="shared" si="44"/>
        <v>0</v>
      </c>
      <c r="M95">
        <v>0</v>
      </c>
      <c r="N95">
        <v>0</v>
      </c>
      <c r="O95" s="5">
        <f t="shared" si="45"/>
        <v>0</v>
      </c>
      <c r="P95">
        <v>0</v>
      </c>
      <c r="Q95">
        <v>0</v>
      </c>
      <c r="R95">
        <v>25.16</v>
      </c>
      <c r="S95" s="7">
        <v>0</v>
      </c>
      <c r="T95" s="8">
        <v>0</v>
      </c>
      <c r="U95" s="6">
        <f t="shared" si="48"/>
        <v>0</v>
      </c>
      <c r="V95" s="8">
        <v>0</v>
      </c>
      <c r="W95" s="6">
        <f t="shared" si="49"/>
        <v>0</v>
      </c>
      <c r="X95" s="8">
        <v>0</v>
      </c>
      <c r="Y95" s="6">
        <f t="shared" si="50"/>
        <v>0</v>
      </c>
      <c r="Z95" s="8">
        <v>0</v>
      </c>
      <c r="AA95" s="6">
        <f t="shared" si="51"/>
        <v>0</v>
      </c>
      <c r="AB95" s="8">
        <v>0</v>
      </c>
      <c r="AC95" s="6">
        <f t="shared" si="52"/>
        <v>0</v>
      </c>
      <c r="AD95" s="8">
        <v>0</v>
      </c>
      <c r="AE95" s="6">
        <f t="shared" si="53"/>
        <v>0</v>
      </c>
      <c r="AF95" s="8">
        <v>0</v>
      </c>
      <c r="AG95" s="6">
        <f t="shared" si="54"/>
        <v>0</v>
      </c>
      <c r="AH95" s="8">
        <v>0</v>
      </c>
      <c r="AI95" s="6">
        <f t="shared" si="55"/>
        <v>0</v>
      </c>
      <c r="AJ95" s="8">
        <v>0</v>
      </c>
      <c r="AK95" s="6">
        <f t="shared" si="56"/>
        <v>0</v>
      </c>
      <c r="AL95" s="8">
        <v>0</v>
      </c>
      <c r="AM95" s="6">
        <f t="shared" si="57"/>
        <v>0</v>
      </c>
      <c r="AN95" s="8">
        <v>0</v>
      </c>
      <c r="AO95" s="6">
        <f t="shared" si="58"/>
        <v>0</v>
      </c>
      <c r="AP95" s="8">
        <v>0</v>
      </c>
      <c r="AQ95" s="6">
        <f t="shared" si="59"/>
        <v>0</v>
      </c>
      <c r="AS95">
        <f t="shared" si="60"/>
        <v>0</v>
      </c>
      <c r="AT95">
        <f t="shared" si="61"/>
        <v>0</v>
      </c>
      <c r="AV95">
        <f t="shared" si="62"/>
        <v>0</v>
      </c>
      <c r="AW95">
        <f t="shared" si="46"/>
        <v>0</v>
      </c>
    </row>
    <row r="96" spans="1:49" x14ac:dyDescent="0.2">
      <c r="A96" s="3" t="s">
        <v>138</v>
      </c>
      <c r="B96" s="4">
        <f t="shared" si="47"/>
        <v>0</v>
      </c>
      <c r="C96" s="5">
        <f t="shared" si="41"/>
        <v>0</v>
      </c>
      <c r="D96">
        <v>0</v>
      </c>
      <c r="E96">
        <v>0</v>
      </c>
      <c r="F96" s="5">
        <f t="shared" si="42"/>
        <v>0</v>
      </c>
      <c r="G96">
        <v>0</v>
      </c>
      <c r="H96">
        <v>0</v>
      </c>
      <c r="I96" s="5">
        <f t="shared" si="43"/>
        <v>0</v>
      </c>
      <c r="J96">
        <v>0</v>
      </c>
      <c r="K96">
        <v>0</v>
      </c>
      <c r="L96" s="5">
        <f t="shared" si="44"/>
        <v>0</v>
      </c>
      <c r="M96">
        <v>0</v>
      </c>
      <c r="N96">
        <v>0</v>
      </c>
      <c r="O96" s="5">
        <f t="shared" si="45"/>
        <v>0</v>
      </c>
      <c r="P96">
        <v>0</v>
      </c>
      <c r="Q96">
        <v>0</v>
      </c>
      <c r="R96">
        <v>25.16</v>
      </c>
      <c r="S96" s="7">
        <v>1</v>
      </c>
      <c r="T96" s="8">
        <v>0</v>
      </c>
      <c r="U96" s="6">
        <f t="shared" si="48"/>
        <v>0</v>
      </c>
      <c r="V96" s="8">
        <v>12</v>
      </c>
      <c r="W96" s="6">
        <f t="shared" si="49"/>
        <v>1</v>
      </c>
      <c r="X96" s="8">
        <v>0</v>
      </c>
      <c r="Y96" s="6">
        <f t="shared" si="50"/>
        <v>0</v>
      </c>
      <c r="Z96" s="8">
        <v>0</v>
      </c>
      <c r="AA96" s="6">
        <f t="shared" si="51"/>
        <v>0</v>
      </c>
      <c r="AB96" s="8" t="s">
        <v>29</v>
      </c>
      <c r="AC96" s="6">
        <f t="shared" si="52"/>
        <v>1</v>
      </c>
      <c r="AD96" s="8">
        <v>0</v>
      </c>
      <c r="AE96" s="6">
        <f t="shared" si="53"/>
        <v>0</v>
      </c>
      <c r="AF96" s="8" t="s">
        <v>29</v>
      </c>
      <c r="AG96" s="6">
        <f t="shared" si="54"/>
        <v>1</v>
      </c>
      <c r="AH96" s="8">
        <v>0</v>
      </c>
      <c r="AI96" s="6">
        <f t="shared" si="55"/>
        <v>0</v>
      </c>
      <c r="AJ96" s="8">
        <v>0</v>
      </c>
      <c r="AK96" s="6">
        <f t="shared" si="56"/>
        <v>0</v>
      </c>
      <c r="AL96" s="8">
        <v>0</v>
      </c>
      <c r="AM96" s="6">
        <f t="shared" si="57"/>
        <v>0</v>
      </c>
      <c r="AN96" s="8">
        <v>0</v>
      </c>
      <c r="AO96" s="6">
        <f t="shared" si="58"/>
        <v>0</v>
      </c>
      <c r="AP96" s="8">
        <v>0</v>
      </c>
      <c r="AQ96" s="6">
        <f t="shared" si="59"/>
        <v>0</v>
      </c>
      <c r="AS96">
        <f t="shared" si="60"/>
        <v>0</v>
      </c>
      <c r="AT96">
        <f t="shared" si="61"/>
        <v>0</v>
      </c>
      <c r="AV96">
        <f t="shared" si="62"/>
        <v>1</v>
      </c>
      <c r="AW96">
        <f t="shared" si="46"/>
        <v>3</v>
      </c>
    </row>
    <row r="97" spans="1:49" x14ac:dyDescent="0.2">
      <c r="A97" s="3" t="s">
        <v>139</v>
      </c>
      <c r="B97" s="4">
        <f t="shared" si="47"/>
        <v>0</v>
      </c>
      <c r="C97" s="5">
        <f t="shared" si="41"/>
        <v>0</v>
      </c>
      <c r="D97">
        <v>0</v>
      </c>
      <c r="E97">
        <v>0</v>
      </c>
      <c r="F97" s="5">
        <f t="shared" si="42"/>
        <v>0</v>
      </c>
      <c r="G97">
        <v>0</v>
      </c>
      <c r="H97">
        <v>0</v>
      </c>
      <c r="I97" s="5">
        <f t="shared" si="43"/>
        <v>0</v>
      </c>
      <c r="J97">
        <v>0</v>
      </c>
      <c r="K97">
        <v>0</v>
      </c>
      <c r="L97" s="5">
        <f t="shared" si="44"/>
        <v>0</v>
      </c>
      <c r="M97">
        <v>0</v>
      </c>
      <c r="N97">
        <v>0</v>
      </c>
      <c r="O97" s="5">
        <f t="shared" si="45"/>
        <v>0</v>
      </c>
      <c r="P97">
        <v>0</v>
      </c>
      <c r="Q97">
        <v>0</v>
      </c>
      <c r="R97">
        <v>25.02</v>
      </c>
      <c r="S97" s="7">
        <v>1</v>
      </c>
      <c r="T97" s="8">
        <v>0</v>
      </c>
      <c r="U97" s="6">
        <f t="shared" si="48"/>
        <v>0</v>
      </c>
      <c r="V97" s="8">
        <v>0</v>
      </c>
      <c r="W97" s="6">
        <f t="shared" si="49"/>
        <v>0</v>
      </c>
      <c r="X97" s="8">
        <v>0</v>
      </c>
      <c r="Y97" s="6">
        <f t="shared" si="50"/>
        <v>0</v>
      </c>
      <c r="Z97" s="8">
        <v>0</v>
      </c>
      <c r="AA97" s="6">
        <f t="shared" si="51"/>
        <v>0</v>
      </c>
      <c r="AB97" s="8">
        <v>0</v>
      </c>
      <c r="AC97" s="6">
        <f t="shared" si="52"/>
        <v>0</v>
      </c>
      <c r="AD97" s="8">
        <v>0</v>
      </c>
      <c r="AE97" s="6">
        <f t="shared" si="53"/>
        <v>0</v>
      </c>
      <c r="AF97" s="8">
        <v>0</v>
      </c>
      <c r="AG97" s="6">
        <f t="shared" si="54"/>
        <v>0</v>
      </c>
      <c r="AH97" s="8" t="s">
        <v>29</v>
      </c>
      <c r="AI97" s="6">
        <f t="shared" si="55"/>
        <v>1</v>
      </c>
      <c r="AJ97" s="8">
        <v>0</v>
      </c>
      <c r="AK97" s="6">
        <f t="shared" si="56"/>
        <v>0</v>
      </c>
      <c r="AL97" s="8">
        <v>0</v>
      </c>
      <c r="AM97" s="6">
        <f t="shared" si="57"/>
        <v>0</v>
      </c>
      <c r="AN97" s="8">
        <v>0</v>
      </c>
      <c r="AO97" s="6">
        <f t="shared" si="58"/>
        <v>0</v>
      </c>
      <c r="AP97" s="8">
        <v>0</v>
      </c>
      <c r="AQ97" s="6">
        <f t="shared" si="59"/>
        <v>0</v>
      </c>
      <c r="AS97">
        <f t="shared" si="60"/>
        <v>0</v>
      </c>
      <c r="AT97">
        <f t="shared" si="61"/>
        <v>0</v>
      </c>
      <c r="AV97">
        <f t="shared" si="62"/>
        <v>0</v>
      </c>
      <c r="AW97">
        <f t="shared" si="46"/>
        <v>1</v>
      </c>
    </row>
    <row r="98" spans="1:49" x14ac:dyDescent="0.2">
      <c r="A98" s="3" t="s">
        <v>140</v>
      </c>
      <c r="B98" s="4">
        <f t="shared" si="47"/>
        <v>0</v>
      </c>
      <c r="C98" s="5">
        <f t="shared" si="41"/>
        <v>0</v>
      </c>
      <c r="D98">
        <v>0</v>
      </c>
      <c r="E98">
        <v>0</v>
      </c>
      <c r="F98" s="5">
        <f t="shared" si="42"/>
        <v>0</v>
      </c>
      <c r="G98">
        <v>0</v>
      </c>
      <c r="H98">
        <v>0</v>
      </c>
      <c r="I98" s="5">
        <f t="shared" si="43"/>
        <v>0</v>
      </c>
      <c r="J98">
        <v>0</v>
      </c>
      <c r="K98">
        <v>0</v>
      </c>
      <c r="L98" s="5">
        <f t="shared" si="44"/>
        <v>0</v>
      </c>
      <c r="M98">
        <v>0</v>
      </c>
      <c r="N98">
        <v>0</v>
      </c>
      <c r="O98" s="5">
        <f t="shared" si="45"/>
        <v>0</v>
      </c>
      <c r="P98">
        <v>0</v>
      </c>
      <c r="Q98">
        <v>0</v>
      </c>
      <c r="R98">
        <v>24.98</v>
      </c>
      <c r="S98" s="7">
        <v>0</v>
      </c>
      <c r="T98" s="8">
        <v>0</v>
      </c>
      <c r="U98" s="6">
        <f t="shared" si="48"/>
        <v>0</v>
      </c>
      <c r="V98" s="8">
        <v>0</v>
      </c>
      <c r="W98" s="6">
        <f t="shared" si="49"/>
        <v>0</v>
      </c>
      <c r="X98" s="8">
        <v>0</v>
      </c>
      <c r="Y98" s="6">
        <f t="shared" si="50"/>
        <v>0</v>
      </c>
      <c r="Z98" s="8">
        <v>0</v>
      </c>
      <c r="AA98" s="6">
        <f t="shared" si="51"/>
        <v>0</v>
      </c>
      <c r="AB98" s="8">
        <v>0</v>
      </c>
      <c r="AC98" s="6">
        <f t="shared" si="52"/>
        <v>0</v>
      </c>
      <c r="AD98" s="8">
        <v>0</v>
      </c>
      <c r="AE98" s="6">
        <f t="shared" si="53"/>
        <v>0</v>
      </c>
      <c r="AF98" s="8">
        <v>0</v>
      </c>
      <c r="AG98" s="6">
        <f t="shared" si="54"/>
        <v>0</v>
      </c>
      <c r="AH98" s="8">
        <v>0</v>
      </c>
      <c r="AI98" s="6">
        <f t="shared" si="55"/>
        <v>0</v>
      </c>
      <c r="AJ98" s="8">
        <v>0</v>
      </c>
      <c r="AK98" s="6">
        <f t="shared" si="56"/>
        <v>0</v>
      </c>
      <c r="AL98" s="8">
        <v>0</v>
      </c>
      <c r="AM98" s="6">
        <f t="shared" si="57"/>
        <v>0</v>
      </c>
      <c r="AN98" s="8">
        <v>0</v>
      </c>
      <c r="AO98" s="6">
        <f t="shared" si="58"/>
        <v>0</v>
      </c>
      <c r="AP98" s="8">
        <v>0</v>
      </c>
      <c r="AQ98" s="6">
        <f t="shared" si="59"/>
        <v>0</v>
      </c>
      <c r="AS98">
        <f t="shared" si="60"/>
        <v>0</v>
      </c>
      <c r="AT98">
        <f t="shared" si="61"/>
        <v>0</v>
      </c>
      <c r="AV98">
        <f t="shared" si="62"/>
        <v>0</v>
      </c>
      <c r="AW98">
        <f t="shared" si="46"/>
        <v>0</v>
      </c>
    </row>
    <row r="99" spans="1:49" x14ac:dyDescent="0.2">
      <c r="A99" s="3" t="s">
        <v>141</v>
      </c>
      <c r="B99" s="4">
        <f t="shared" si="47"/>
        <v>0</v>
      </c>
      <c r="C99" s="5">
        <f t="shared" si="41"/>
        <v>0</v>
      </c>
      <c r="D99">
        <v>0</v>
      </c>
      <c r="E99">
        <v>0</v>
      </c>
      <c r="F99" s="5">
        <f t="shared" si="42"/>
        <v>0</v>
      </c>
      <c r="G99">
        <v>0</v>
      </c>
      <c r="H99">
        <v>0</v>
      </c>
      <c r="I99" s="5">
        <f t="shared" si="43"/>
        <v>0</v>
      </c>
      <c r="J99">
        <v>0</v>
      </c>
      <c r="K99">
        <v>0</v>
      </c>
      <c r="L99" s="5">
        <f t="shared" si="44"/>
        <v>0</v>
      </c>
      <c r="M99">
        <v>0</v>
      </c>
      <c r="N99">
        <v>0</v>
      </c>
      <c r="O99" s="5">
        <f t="shared" si="45"/>
        <v>0</v>
      </c>
      <c r="P99">
        <v>0</v>
      </c>
      <c r="Q99">
        <v>0</v>
      </c>
      <c r="R99">
        <v>24.37</v>
      </c>
      <c r="S99" s="7">
        <v>0</v>
      </c>
      <c r="T99" s="8">
        <v>0</v>
      </c>
      <c r="U99" s="6">
        <f t="shared" si="48"/>
        <v>0</v>
      </c>
      <c r="V99" s="8">
        <v>0</v>
      </c>
      <c r="W99" s="6">
        <f t="shared" si="49"/>
        <v>0</v>
      </c>
      <c r="X99" s="8">
        <v>0</v>
      </c>
      <c r="Y99" s="6">
        <f t="shared" si="50"/>
        <v>0</v>
      </c>
      <c r="Z99" s="8">
        <v>0</v>
      </c>
      <c r="AA99" s="6">
        <f t="shared" si="51"/>
        <v>0</v>
      </c>
      <c r="AB99" s="8">
        <v>0</v>
      </c>
      <c r="AC99" s="6">
        <f t="shared" si="52"/>
        <v>0</v>
      </c>
      <c r="AD99" s="8">
        <v>0</v>
      </c>
      <c r="AE99" s="6">
        <f t="shared" si="53"/>
        <v>0</v>
      </c>
      <c r="AF99" s="8">
        <v>0</v>
      </c>
      <c r="AG99" s="6">
        <f t="shared" si="54"/>
        <v>0</v>
      </c>
      <c r="AH99" s="8">
        <v>0</v>
      </c>
      <c r="AI99" s="6">
        <f t="shared" si="55"/>
        <v>0</v>
      </c>
      <c r="AJ99" s="8">
        <v>0</v>
      </c>
      <c r="AK99" s="6">
        <f t="shared" si="56"/>
        <v>0</v>
      </c>
      <c r="AL99" s="8">
        <v>0</v>
      </c>
      <c r="AM99" s="6">
        <f t="shared" si="57"/>
        <v>0</v>
      </c>
      <c r="AN99" s="8">
        <v>0</v>
      </c>
      <c r="AO99" s="6">
        <f t="shared" si="58"/>
        <v>0</v>
      </c>
      <c r="AP99" s="8">
        <v>0</v>
      </c>
      <c r="AQ99" s="6">
        <f t="shared" si="59"/>
        <v>0</v>
      </c>
      <c r="AS99">
        <f t="shared" si="60"/>
        <v>0</v>
      </c>
      <c r="AT99">
        <f t="shared" si="61"/>
        <v>0</v>
      </c>
      <c r="AV99">
        <f t="shared" si="62"/>
        <v>0</v>
      </c>
      <c r="AW99">
        <f t="shared" si="46"/>
        <v>0</v>
      </c>
    </row>
    <row r="100" spans="1:49" x14ac:dyDescent="0.2">
      <c r="A100" s="3" t="s">
        <v>142</v>
      </c>
      <c r="B100" s="4">
        <f t="shared" si="47"/>
        <v>1</v>
      </c>
      <c r="C100" s="5">
        <f t="shared" si="41"/>
        <v>1</v>
      </c>
      <c r="D100">
        <v>54313</v>
      </c>
      <c r="E100">
        <v>21.9</v>
      </c>
      <c r="F100" s="5">
        <f t="shared" si="42"/>
        <v>0</v>
      </c>
      <c r="G100">
        <v>0</v>
      </c>
      <c r="H100">
        <v>0</v>
      </c>
      <c r="I100" s="5">
        <f t="shared" si="43"/>
        <v>0</v>
      </c>
      <c r="J100">
        <v>0</v>
      </c>
      <c r="K100">
        <v>0</v>
      </c>
      <c r="L100" s="5">
        <f t="shared" si="44"/>
        <v>0</v>
      </c>
      <c r="M100">
        <v>0</v>
      </c>
      <c r="N100">
        <v>0</v>
      </c>
      <c r="O100" s="5">
        <f t="shared" si="45"/>
        <v>0</v>
      </c>
      <c r="P100">
        <v>0</v>
      </c>
      <c r="Q100">
        <v>0</v>
      </c>
      <c r="R100">
        <v>24.53</v>
      </c>
      <c r="S100" s="7">
        <v>1</v>
      </c>
      <c r="T100" s="8" t="s">
        <v>35</v>
      </c>
      <c r="U100" s="6">
        <f t="shared" si="48"/>
        <v>1</v>
      </c>
      <c r="V100" s="8">
        <v>0</v>
      </c>
      <c r="W100" s="6">
        <f t="shared" si="49"/>
        <v>0</v>
      </c>
      <c r="X100" s="8">
        <v>0</v>
      </c>
      <c r="Y100" s="6">
        <f t="shared" si="50"/>
        <v>0</v>
      </c>
      <c r="Z100" s="8">
        <v>0</v>
      </c>
      <c r="AA100" s="6">
        <f t="shared" si="51"/>
        <v>0</v>
      </c>
      <c r="AB100" s="8">
        <v>0</v>
      </c>
      <c r="AC100" s="6">
        <f t="shared" si="52"/>
        <v>0</v>
      </c>
      <c r="AD100" s="8">
        <v>0</v>
      </c>
      <c r="AE100" s="6">
        <f t="shared" si="53"/>
        <v>0</v>
      </c>
      <c r="AF100" s="8">
        <v>0</v>
      </c>
      <c r="AG100" s="6">
        <f t="shared" si="54"/>
        <v>0</v>
      </c>
      <c r="AH100" s="8">
        <v>0</v>
      </c>
      <c r="AI100" s="6">
        <f t="shared" si="55"/>
        <v>0</v>
      </c>
      <c r="AJ100" s="8">
        <v>0</v>
      </c>
      <c r="AK100" s="6">
        <f t="shared" si="56"/>
        <v>0</v>
      </c>
      <c r="AL100" s="8">
        <v>0</v>
      </c>
      <c r="AM100" s="6">
        <f t="shared" si="57"/>
        <v>0</v>
      </c>
      <c r="AN100" s="8">
        <v>0</v>
      </c>
      <c r="AO100" s="6">
        <f t="shared" si="58"/>
        <v>0</v>
      </c>
      <c r="AP100" s="8">
        <v>0</v>
      </c>
      <c r="AQ100" s="6">
        <f t="shared" si="59"/>
        <v>0</v>
      </c>
      <c r="AS100">
        <f t="shared" si="60"/>
        <v>1</v>
      </c>
      <c r="AT100">
        <f t="shared" si="61"/>
        <v>1</v>
      </c>
      <c r="AV100">
        <f t="shared" si="62"/>
        <v>1</v>
      </c>
      <c r="AW100">
        <f t="shared" si="46"/>
        <v>1</v>
      </c>
    </row>
    <row r="101" spans="1:49" x14ac:dyDescent="0.2">
      <c r="A101" s="3" t="s">
        <v>143</v>
      </c>
      <c r="B101" s="4">
        <f t="shared" si="47"/>
        <v>0</v>
      </c>
      <c r="C101" s="5">
        <f t="shared" si="41"/>
        <v>0</v>
      </c>
      <c r="D101">
        <v>0</v>
      </c>
      <c r="E101">
        <v>0</v>
      </c>
      <c r="F101" s="5">
        <f t="shared" si="42"/>
        <v>0</v>
      </c>
      <c r="G101">
        <v>0</v>
      </c>
      <c r="H101">
        <v>0</v>
      </c>
      <c r="I101" s="5">
        <f t="shared" si="43"/>
        <v>0</v>
      </c>
      <c r="J101">
        <v>0</v>
      </c>
      <c r="K101">
        <v>0</v>
      </c>
      <c r="L101" s="5">
        <f t="shared" si="44"/>
        <v>0</v>
      </c>
      <c r="M101">
        <v>0</v>
      </c>
      <c r="N101">
        <v>0</v>
      </c>
      <c r="O101" s="5">
        <f t="shared" si="45"/>
        <v>0</v>
      </c>
      <c r="P101">
        <v>0</v>
      </c>
      <c r="Q101">
        <v>0</v>
      </c>
      <c r="R101">
        <v>24.48</v>
      </c>
      <c r="S101" s="7">
        <v>0</v>
      </c>
      <c r="T101" s="8">
        <v>0</v>
      </c>
      <c r="U101" s="6">
        <f t="shared" si="48"/>
        <v>0</v>
      </c>
      <c r="V101" s="8">
        <v>0</v>
      </c>
      <c r="W101" s="6">
        <f t="shared" si="49"/>
        <v>0</v>
      </c>
      <c r="X101" s="8">
        <v>0</v>
      </c>
      <c r="Y101" s="6">
        <f t="shared" si="50"/>
        <v>0</v>
      </c>
      <c r="Z101" s="8">
        <v>0</v>
      </c>
      <c r="AA101" s="6">
        <f t="shared" si="51"/>
        <v>0</v>
      </c>
      <c r="AB101" s="8">
        <v>0</v>
      </c>
      <c r="AC101" s="6">
        <f t="shared" si="52"/>
        <v>0</v>
      </c>
      <c r="AD101" s="8">
        <v>0</v>
      </c>
      <c r="AE101" s="6">
        <f t="shared" si="53"/>
        <v>0</v>
      </c>
      <c r="AF101" s="8">
        <v>0</v>
      </c>
      <c r="AG101" s="6">
        <f t="shared" si="54"/>
        <v>0</v>
      </c>
      <c r="AH101" s="8">
        <v>0</v>
      </c>
      <c r="AI101" s="6">
        <f t="shared" si="55"/>
        <v>0</v>
      </c>
      <c r="AJ101" s="8">
        <v>0</v>
      </c>
      <c r="AK101" s="6">
        <f t="shared" si="56"/>
        <v>0</v>
      </c>
      <c r="AL101" s="8">
        <v>0</v>
      </c>
      <c r="AM101" s="6">
        <f t="shared" si="57"/>
        <v>0</v>
      </c>
      <c r="AN101" s="8">
        <v>0</v>
      </c>
      <c r="AO101" s="6">
        <f t="shared" si="58"/>
        <v>0</v>
      </c>
      <c r="AP101" s="8">
        <v>0</v>
      </c>
      <c r="AQ101" s="6">
        <f t="shared" si="59"/>
        <v>0</v>
      </c>
      <c r="AS101">
        <f t="shared" si="60"/>
        <v>0</v>
      </c>
      <c r="AT101">
        <f t="shared" si="61"/>
        <v>0</v>
      </c>
      <c r="AV101">
        <f t="shared" si="62"/>
        <v>0</v>
      </c>
      <c r="AW101">
        <f t="shared" si="46"/>
        <v>0</v>
      </c>
    </row>
    <row r="102" spans="1:49" x14ac:dyDescent="0.2">
      <c r="A102" s="3" t="s">
        <v>144</v>
      </c>
      <c r="B102" s="4">
        <f t="shared" si="47"/>
        <v>0</v>
      </c>
      <c r="C102" s="5">
        <f t="shared" si="41"/>
        <v>0</v>
      </c>
      <c r="D102">
        <v>0</v>
      </c>
      <c r="E102">
        <v>0</v>
      </c>
      <c r="F102" s="5">
        <f t="shared" si="42"/>
        <v>0</v>
      </c>
      <c r="G102">
        <v>0</v>
      </c>
      <c r="H102">
        <v>0</v>
      </c>
      <c r="I102" s="5">
        <f t="shared" si="43"/>
        <v>0</v>
      </c>
      <c r="J102">
        <v>0</v>
      </c>
      <c r="K102">
        <v>0</v>
      </c>
      <c r="L102" s="5">
        <f t="shared" si="44"/>
        <v>0</v>
      </c>
      <c r="M102">
        <v>0</v>
      </c>
      <c r="N102">
        <v>0</v>
      </c>
      <c r="O102" s="5">
        <f t="shared" si="45"/>
        <v>0</v>
      </c>
      <c r="P102">
        <v>0</v>
      </c>
      <c r="Q102">
        <v>0</v>
      </c>
      <c r="R102">
        <v>24.8</v>
      </c>
      <c r="S102" s="7">
        <v>1</v>
      </c>
      <c r="T102" s="8">
        <v>0</v>
      </c>
      <c r="U102" s="6">
        <f t="shared" si="48"/>
        <v>0</v>
      </c>
      <c r="V102" s="8">
        <v>0</v>
      </c>
      <c r="W102" s="6">
        <f t="shared" si="49"/>
        <v>0</v>
      </c>
      <c r="X102" s="8">
        <v>0</v>
      </c>
      <c r="Y102" s="6">
        <f t="shared" si="50"/>
        <v>0</v>
      </c>
      <c r="Z102" s="8">
        <v>0</v>
      </c>
      <c r="AA102" s="6">
        <f t="shared" si="51"/>
        <v>0</v>
      </c>
      <c r="AB102" s="8" t="s">
        <v>29</v>
      </c>
      <c r="AC102" s="6">
        <f t="shared" si="52"/>
        <v>1</v>
      </c>
      <c r="AD102" s="8">
        <v>0</v>
      </c>
      <c r="AE102" s="6">
        <f t="shared" si="53"/>
        <v>0</v>
      </c>
      <c r="AF102" s="8">
        <v>0</v>
      </c>
      <c r="AG102" s="6">
        <f t="shared" si="54"/>
        <v>0</v>
      </c>
      <c r="AH102" s="8">
        <v>0</v>
      </c>
      <c r="AI102" s="6">
        <f t="shared" si="55"/>
        <v>0</v>
      </c>
      <c r="AJ102" s="8">
        <v>0</v>
      </c>
      <c r="AK102" s="6">
        <f t="shared" si="56"/>
        <v>0</v>
      </c>
      <c r="AL102" s="8">
        <v>0</v>
      </c>
      <c r="AM102" s="6">
        <f t="shared" si="57"/>
        <v>0</v>
      </c>
      <c r="AN102" s="8">
        <v>0</v>
      </c>
      <c r="AO102" s="6">
        <f t="shared" si="58"/>
        <v>0</v>
      </c>
      <c r="AP102" s="8">
        <v>0</v>
      </c>
      <c r="AQ102" s="6">
        <f t="shared" si="59"/>
        <v>0</v>
      </c>
      <c r="AS102">
        <f t="shared" si="60"/>
        <v>0</v>
      </c>
      <c r="AT102">
        <f t="shared" si="61"/>
        <v>0</v>
      </c>
      <c r="AV102">
        <f t="shared" si="62"/>
        <v>0</v>
      </c>
      <c r="AW102">
        <f t="shared" si="46"/>
        <v>1</v>
      </c>
    </row>
    <row r="103" spans="1:49" x14ac:dyDescent="0.2">
      <c r="A103" s="3" t="s">
        <v>145</v>
      </c>
      <c r="B103" s="4">
        <f t="shared" si="47"/>
        <v>0</v>
      </c>
      <c r="C103" s="5">
        <f t="shared" si="41"/>
        <v>0</v>
      </c>
      <c r="D103">
        <v>0</v>
      </c>
      <c r="E103">
        <v>0</v>
      </c>
      <c r="F103" s="5">
        <f t="shared" si="42"/>
        <v>0</v>
      </c>
      <c r="G103">
        <v>0</v>
      </c>
      <c r="H103">
        <v>0</v>
      </c>
      <c r="I103" s="5">
        <f t="shared" si="43"/>
        <v>0</v>
      </c>
      <c r="J103">
        <v>0</v>
      </c>
      <c r="K103">
        <v>0</v>
      </c>
      <c r="L103" s="5">
        <f t="shared" si="44"/>
        <v>0</v>
      </c>
      <c r="M103">
        <v>0</v>
      </c>
      <c r="N103">
        <v>0</v>
      </c>
      <c r="O103" s="5">
        <f t="shared" si="45"/>
        <v>0</v>
      </c>
      <c r="P103">
        <v>0</v>
      </c>
      <c r="Q103">
        <v>0</v>
      </c>
      <c r="R103">
        <v>24.86</v>
      </c>
      <c r="S103" s="7">
        <v>1</v>
      </c>
      <c r="T103" s="8">
        <v>0</v>
      </c>
      <c r="U103" s="6">
        <f t="shared" si="48"/>
        <v>0</v>
      </c>
      <c r="V103" s="8">
        <v>0</v>
      </c>
      <c r="W103" s="6">
        <f t="shared" si="49"/>
        <v>0</v>
      </c>
      <c r="X103" s="30">
        <v>0</v>
      </c>
      <c r="Y103" s="6">
        <f t="shared" si="50"/>
        <v>0</v>
      </c>
      <c r="Z103" s="30">
        <v>0</v>
      </c>
      <c r="AA103" s="6">
        <f t="shared" si="51"/>
        <v>0</v>
      </c>
      <c r="AB103" s="8" t="s">
        <v>29</v>
      </c>
      <c r="AC103" s="6">
        <f t="shared" si="52"/>
        <v>1</v>
      </c>
      <c r="AD103" s="8">
        <v>0</v>
      </c>
      <c r="AE103" s="6">
        <f t="shared" si="53"/>
        <v>0</v>
      </c>
      <c r="AF103" s="8" t="s">
        <v>29</v>
      </c>
      <c r="AG103" s="6">
        <f t="shared" si="54"/>
        <v>1</v>
      </c>
      <c r="AH103" s="8">
        <v>0</v>
      </c>
      <c r="AI103" s="6">
        <f t="shared" si="55"/>
        <v>0</v>
      </c>
      <c r="AJ103" s="8">
        <v>0</v>
      </c>
      <c r="AK103" s="6">
        <f t="shared" si="56"/>
        <v>0</v>
      </c>
      <c r="AL103" s="8">
        <v>0</v>
      </c>
      <c r="AM103" s="6">
        <f t="shared" si="57"/>
        <v>0</v>
      </c>
      <c r="AN103" s="8">
        <v>0</v>
      </c>
      <c r="AO103" s="6">
        <f t="shared" si="58"/>
        <v>0</v>
      </c>
      <c r="AP103" s="8">
        <v>0</v>
      </c>
      <c r="AQ103" s="6">
        <f t="shared" si="59"/>
        <v>0</v>
      </c>
      <c r="AS103">
        <f t="shared" si="60"/>
        <v>0</v>
      </c>
      <c r="AT103">
        <f t="shared" si="61"/>
        <v>0</v>
      </c>
      <c r="AV103">
        <f t="shared" si="62"/>
        <v>0</v>
      </c>
      <c r="AW103">
        <f t="shared" si="46"/>
        <v>2</v>
      </c>
    </row>
    <row r="104" spans="1:49" x14ac:dyDescent="0.2">
      <c r="A104" s="3" t="s">
        <v>146</v>
      </c>
      <c r="B104" s="4">
        <f t="shared" si="47"/>
        <v>0</v>
      </c>
      <c r="C104" s="5">
        <f t="shared" si="41"/>
        <v>0</v>
      </c>
      <c r="D104">
        <v>0</v>
      </c>
      <c r="E104">
        <v>0</v>
      </c>
      <c r="F104" s="5">
        <f t="shared" si="42"/>
        <v>0</v>
      </c>
      <c r="G104">
        <v>0</v>
      </c>
      <c r="H104">
        <v>0</v>
      </c>
      <c r="I104" s="5">
        <f t="shared" si="43"/>
        <v>0</v>
      </c>
      <c r="J104">
        <v>0</v>
      </c>
      <c r="K104">
        <v>0</v>
      </c>
      <c r="L104" s="5">
        <f t="shared" si="44"/>
        <v>0</v>
      </c>
      <c r="M104">
        <v>0</v>
      </c>
      <c r="N104">
        <v>0</v>
      </c>
      <c r="O104" s="5">
        <f t="shared" si="45"/>
        <v>0</v>
      </c>
      <c r="P104">
        <v>0</v>
      </c>
      <c r="Q104">
        <v>0</v>
      </c>
      <c r="R104">
        <v>24.64</v>
      </c>
      <c r="S104" s="7">
        <v>1</v>
      </c>
      <c r="T104" s="8">
        <v>0</v>
      </c>
      <c r="U104" s="6">
        <f t="shared" si="48"/>
        <v>0</v>
      </c>
      <c r="V104" s="8">
        <v>0</v>
      </c>
      <c r="W104" s="6">
        <f t="shared" si="49"/>
        <v>0</v>
      </c>
      <c r="X104" s="8">
        <v>0</v>
      </c>
      <c r="Y104" s="6">
        <f t="shared" si="50"/>
        <v>0</v>
      </c>
      <c r="Z104" s="8">
        <v>0</v>
      </c>
      <c r="AA104" s="6">
        <f t="shared" si="51"/>
        <v>0</v>
      </c>
      <c r="AB104" s="8">
        <v>0</v>
      </c>
      <c r="AC104" s="6">
        <f t="shared" si="52"/>
        <v>0</v>
      </c>
      <c r="AD104" s="8">
        <v>0</v>
      </c>
      <c r="AE104" s="6">
        <f t="shared" si="53"/>
        <v>0</v>
      </c>
      <c r="AF104" s="8">
        <v>0</v>
      </c>
      <c r="AG104" s="6">
        <f t="shared" si="54"/>
        <v>0</v>
      </c>
      <c r="AH104" s="8">
        <v>0</v>
      </c>
      <c r="AI104" s="6">
        <f t="shared" si="55"/>
        <v>0</v>
      </c>
      <c r="AJ104" s="8">
        <v>0</v>
      </c>
      <c r="AK104" s="6">
        <f t="shared" si="56"/>
        <v>0</v>
      </c>
      <c r="AL104" s="8" t="s">
        <v>29</v>
      </c>
      <c r="AM104" s="6">
        <f t="shared" si="57"/>
        <v>1</v>
      </c>
      <c r="AN104" s="8">
        <v>0</v>
      </c>
      <c r="AO104" s="6">
        <f t="shared" si="58"/>
        <v>0</v>
      </c>
      <c r="AP104" s="8">
        <v>0</v>
      </c>
      <c r="AQ104" s="6">
        <f t="shared" si="59"/>
        <v>0</v>
      </c>
      <c r="AS104">
        <f t="shared" si="60"/>
        <v>0</v>
      </c>
      <c r="AT104">
        <f t="shared" si="61"/>
        <v>0</v>
      </c>
      <c r="AV104">
        <f t="shared" si="62"/>
        <v>0</v>
      </c>
      <c r="AW104">
        <f t="shared" si="46"/>
        <v>1</v>
      </c>
    </row>
    <row r="105" spans="1:49" x14ac:dyDescent="0.2">
      <c r="A105" s="3" t="s">
        <v>147</v>
      </c>
      <c r="B105" s="4">
        <f t="shared" si="47"/>
        <v>0</v>
      </c>
      <c r="C105" s="5">
        <f t="shared" si="41"/>
        <v>0</v>
      </c>
      <c r="D105">
        <v>0</v>
      </c>
      <c r="E105">
        <v>0</v>
      </c>
      <c r="F105" s="5">
        <f t="shared" si="42"/>
        <v>0</v>
      </c>
      <c r="G105">
        <v>0</v>
      </c>
      <c r="H105">
        <v>0</v>
      </c>
      <c r="I105" s="5">
        <f t="shared" si="43"/>
        <v>0</v>
      </c>
      <c r="J105">
        <v>0</v>
      </c>
      <c r="K105">
        <v>0</v>
      </c>
      <c r="L105" s="5">
        <f t="shared" si="44"/>
        <v>0</v>
      </c>
      <c r="M105">
        <v>0</v>
      </c>
      <c r="N105">
        <v>0</v>
      </c>
      <c r="O105" s="5">
        <f t="shared" si="45"/>
        <v>0</v>
      </c>
      <c r="P105">
        <v>0</v>
      </c>
      <c r="Q105">
        <v>0</v>
      </c>
      <c r="R105">
        <v>24.5</v>
      </c>
      <c r="S105" s="7">
        <v>1</v>
      </c>
      <c r="T105" s="8">
        <v>0</v>
      </c>
      <c r="U105" s="6">
        <f t="shared" si="48"/>
        <v>0</v>
      </c>
      <c r="V105" s="8">
        <v>0</v>
      </c>
      <c r="W105" s="6">
        <f t="shared" si="49"/>
        <v>0</v>
      </c>
      <c r="X105" s="30">
        <v>0</v>
      </c>
      <c r="Y105" s="6">
        <f t="shared" si="50"/>
        <v>0</v>
      </c>
      <c r="Z105" s="30">
        <v>0</v>
      </c>
      <c r="AA105" s="6">
        <f t="shared" si="51"/>
        <v>0</v>
      </c>
      <c r="AB105" s="8" t="s">
        <v>29</v>
      </c>
      <c r="AC105" s="6">
        <f t="shared" si="52"/>
        <v>1</v>
      </c>
      <c r="AD105" s="8">
        <v>0</v>
      </c>
      <c r="AE105" s="6">
        <f t="shared" si="53"/>
        <v>0</v>
      </c>
      <c r="AF105" s="8" t="s">
        <v>29</v>
      </c>
      <c r="AG105" s="6">
        <f t="shared" si="54"/>
        <v>1</v>
      </c>
      <c r="AH105" s="8">
        <v>0</v>
      </c>
      <c r="AI105" s="6">
        <f t="shared" si="55"/>
        <v>0</v>
      </c>
      <c r="AJ105" s="8">
        <v>0</v>
      </c>
      <c r="AK105" s="6">
        <f t="shared" si="56"/>
        <v>0</v>
      </c>
      <c r="AL105" s="8">
        <v>0</v>
      </c>
      <c r="AM105" s="6">
        <f t="shared" si="57"/>
        <v>0</v>
      </c>
      <c r="AN105" s="8">
        <v>0</v>
      </c>
      <c r="AO105" s="6">
        <f t="shared" si="58"/>
        <v>0</v>
      </c>
      <c r="AP105" s="8">
        <v>0</v>
      </c>
      <c r="AQ105" s="6">
        <f t="shared" si="59"/>
        <v>0</v>
      </c>
      <c r="AS105">
        <f t="shared" si="60"/>
        <v>0</v>
      </c>
      <c r="AT105">
        <f t="shared" si="61"/>
        <v>0</v>
      </c>
      <c r="AV105">
        <f t="shared" si="62"/>
        <v>0</v>
      </c>
      <c r="AW105">
        <f t="shared" si="46"/>
        <v>2</v>
      </c>
    </row>
    <row r="106" spans="1:49" x14ac:dyDescent="0.2">
      <c r="A106" s="3" t="s">
        <v>148</v>
      </c>
      <c r="B106" s="4">
        <f t="shared" si="47"/>
        <v>0</v>
      </c>
      <c r="C106" s="5">
        <f t="shared" si="41"/>
        <v>0</v>
      </c>
      <c r="D106">
        <v>0</v>
      </c>
      <c r="E106">
        <v>0</v>
      </c>
      <c r="F106" s="5">
        <f t="shared" si="42"/>
        <v>0</v>
      </c>
      <c r="G106">
        <v>0</v>
      </c>
      <c r="H106">
        <v>0</v>
      </c>
      <c r="I106" s="5">
        <f t="shared" si="43"/>
        <v>0</v>
      </c>
      <c r="J106">
        <v>0</v>
      </c>
      <c r="K106">
        <v>0</v>
      </c>
      <c r="L106" s="5">
        <f t="shared" si="44"/>
        <v>0</v>
      </c>
      <c r="M106">
        <v>0</v>
      </c>
      <c r="N106">
        <v>0</v>
      </c>
      <c r="O106" s="5">
        <f t="shared" si="45"/>
        <v>0</v>
      </c>
      <c r="P106">
        <v>0</v>
      </c>
      <c r="Q106">
        <v>0</v>
      </c>
      <c r="R106">
        <v>24.78</v>
      </c>
      <c r="S106" s="7">
        <v>1</v>
      </c>
      <c r="T106" s="8">
        <v>0</v>
      </c>
      <c r="U106" s="6">
        <f t="shared" si="48"/>
        <v>0</v>
      </c>
      <c r="V106" s="8">
        <v>0</v>
      </c>
      <c r="W106" s="6">
        <f t="shared" si="49"/>
        <v>0</v>
      </c>
      <c r="X106" s="8">
        <v>0</v>
      </c>
      <c r="Y106" s="6">
        <f t="shared" si="50"/>
        <v>0</v>
      </c>
      <c r="Z106" s="8">
        <v>0</v>
      </c>
      <c r="AA106" s="6">
        <f t="shared" si="51"/>
        <v>0</v>
      </c>
      <c r="AB106" s="8">
        <v>0</v>
      </c>
      <c r="AC106" s="6">
        <f t="shared" si="52"/>
        <v>0</v>
      </c>
      <c r="AD106" s="8">
        <v>0</v>
      </c>
      <c r="AE106" s="6">
        <f t="shared" si="53"/>
        <v>0</v>
      </c>
      <c r="AF106" s="8">
        <v>0</v>
      </c>
      <c r="AG106" s="6">
        <f t="shared" si="54"/>
        <v>0</v>
      </c>
      <c r="AH106" s="8">
        <v>0</v>
      </c>
      <c r="AI106" s="6">
        <f t="shared" si="55"/>
        <v>0</v>
      </c>
      <c r="AJ106" s="8">
        <v>0</v>
      </c>
      <c r="AK106" s="6">
        <f t="shared" si="56"/>
        <v>0</v>
      </c>
      <c r="AL106" s="8" t="s">
        <v>29</v>
      </c>
      <c r="AM106" s="6">
        <f t="shared" si="57"/>
        <v>1</v>
      </c>
      <c r="AN106" s="8">
        <v>0</v>
      </c>
      <c r="AO106" s="6">
        <f t="shared" si="58"/>
        <v>0</v>
      </c>
      <c r="AP106" s="8">
        <v>0</v>
      </c>
      <c r="AQ106" s="6">
        <f t="shared" si="59"/>
        <v>0</v>
      </c>
      <c r="AS106">
        <f t="shared" si="60"/>
        <v>0</v>
      </c>
      <c r="AT106">
        <f t="shared" si="61"/>
        <v>0</v>
      </c>
      <c r="AV106">
        <f t="shared" si="62"/>
        <v>0</v>
      </c>
      <c r="AW106">
        <f t="shared" si="46"/>
        <v>1</v>
      </c>
    </row>
    <row r="107" spans="1:49" x14ac:dyDescent="0.2">
      <c r="A107" s="3" t="s">
        <v>149</v>
      </c>
      <c r="B107" s="4">
        <f t="shared" si="47"/>
        <v>0</v>
      </c>
      <c r="C107" s="5">
        <f t="shared" si="41"/>
        <v>0</v>
      </c>
      <c r="D107">
        <v>0</v>
      </c>
      <c r="E107">
        <v>0</v>
      </c>
      <c r="F107" s="5">
        <f t="shared" si="42"/>
        <v>0</v>
      </c>
      <c r="G107">
        <v>0</v>
      </c>
      <c r="H107">
        <v>0</v>
      </c>
      <c r="I107" s="5">
        <f t="shared" si="43"/>
        <v>0</v>
      </c>
      <c r="J107">
        <v>0</v>
      </c>
      <c r="K107">
        <v>0</v>
      </c>
      <c r="L107" s="5">
        <f t="shared" si="44"/>
        <v>0</v>
      </c>
      <c r="M107">
        <v>0</v>
      </c>
      <c r="N107">
        <v>0</v>
      </c>
      <c r="O107" s="5">
        <f t="shared" si="45"/>
        <v>0</v>
      </c>
      <c r="P107">
        <v>0</v>
      </c>
      <c r="Q107">
        <v>0</v>
      </c>
      <c r="R107">
        <v>24.41</v>
      </c>
      <c r="S107" s="7">
        <v>0</v>
      </c>
      <c r="T107" s="8">
        <v>0</v>
      </c>
      <c r="U107" s="6">
        <f t="shared" si="48"/>
        <v>0</v>
      </c>
      <c r="V107" s="8">
        <v>0</v>
      </c>
      <c r="W107" s="6">
        <f t="shared" si="49"/>
        <v>0</v>
      </c>
      <c r="X107" s="8">
        <v>0</v>
      </c>
      <c r="Y107" s="6">
        <f t="shared" si="50"/>
        <v>0</v>
      </c>
      <c r="Z107" s="8">
        <v>0</v>
      </c>
      <c r="AA107" s="6">
        <f t="shared" si="51"/>
        <v>0</v>
      </c>
      <c r="AB107" s="8">
        <v>0</v>
      </c>
      <c r="AC107" s="6">
        <f t="shared" si="52"/>
        <v>0</v>
      </c>
      <c r="AD107" s="8">
        <v>0</v>
      </c>
      <c r="AE107" s="6">
        <f t="shared" si="53"/>
        <v>0</v>
      </c>
      <c r="AF107" s="8">
        <v>0</v>
      </c>
      <c r="AG107" s="6">
        <f t="shared" si="54"/>
        <v>0</v>
      </c>
      <c r="AH107" s="8">
        <v>0</v>
      </c>
      <c r="AI107" s="6">
        <f t="shared" si="55"/>
        <v>0</v>
      </c>
      <c r="AJ107" s="8">
        <v>0</v>
      </c>
      <c r="AK107" s="6">
        <f t="shared" si="56"/>
        <v>0</v>
      </c>
      <c r="AL107" s="8">
        <v>0</v>
      </c>
      <c r="AM107" s="6">
        <f t="shared" si="57"/>
        <v>0</v>
      </c>
      <c r="AN107" s="8">
        <v>0</v>
      </c>
      <c r="AO107" s="6">
        <f t="shared" si="58"/>
        <v>0</v>
      </c>
      <c r="AP107" s="8">
        <v>0</v>
      </c>
      <c r="AQ107" s="6">
        <f t="shared" si="59"/>
        <v>0</v>
      </c>
      <c r="AS107">
        <f t="shared" si="60"/>
        <v>0</v>
      </c>
      <c r="AT107">
        <f t="shared" si="61"/>
        <v>0</v>
      </c>
      <c r="AV107">
        <f t="shared" si="62"/>
        <v>0</v>
      </c>
      <c r="AW107">
        <f t="shared" si="46"/>
        <v>0</v>
      </c>
    </row>
    <row r="108" spans="1:49" x14ac:dyDescent="0.2">
      <c r="A108" s="3" t="s">
        <v>150</v>
      </c>
      <c r="B108" s="4">
        <f t="shared" si="47"/>
        <v>1</v>
      </c>
      <c r="C108" s="5">
        <f t="shared" si="41"/>
        <v>1</v>
      </c>
      <c r="D108">
        <v>49</v>
      </c>
      <c r="E108">
        <v>33.32</v>
      </c>
      <c r="F108" s="5">
        <f t="shared" si="42"/>
        <v>0</v>
      </c>
      <c r="G108">
        <v>0</v>
      </c>
      <c r="H108">
        <v>0</v>
      </c>
      <c r="I108" s="5">
        <f t="shared" si="43"/>
        <v>0</v>
      </c>
      <c r="J108">
        <v>0</v>
      </c>
      <c r="K108">
        <v>0</v>
      </c>
      <c r="L108" s="5">
        <f t="shared" si="44"/>
        <v>0</v>
      </c>
      <c r="M108">
        <v>0</v>
      </c>
      <c r="N108">
        <v>0</v>
      </c>
      <c r="O108" s="5">
        <f t="shared" si="45"/>
        <v>0</v>
      </c>
      <c r="P108">
        <v>0</v>
      </c>
      <c r="Q108">
        <v>0</v>
      </c>
      <c r="R108">
        <v>25.03</v>
      </c>
      <c r="S108" s="7">
        <v>1</v>
      </c>
      <c r="T108" s="8">
        <v>0</v>
      </c>
      <c r="U108" s="6">
        <f t="shared" si="48"/>
        <v>0</v>
      </c>
      <c r="V108" s="8">
        <v>3</v>
      </c>
      <c r="W108" s="6">
        <f t="shared" si="49"/>
        <v>1</v>
      </c>
      <c r="X108" s="30">
        <v>0</v>
      </c>
      <c r="Y108" s="6">
        <f t="shared" si="50"/>
        <v>0</v>
      </c>
      <c r="Z108" s="30">
        <v>0</v>
      </c>
      <c r="AA108" s="6">
        <f t="shared" si="51"/>
        <v>0</v>
      </c>
      <c r="AB108" s="8">
        <v>0</v>
      </c>
      <c r="AC108" s="6">
        <f t="shared" si="52"/>
        <v>0</v>
      </c>
      <c r="AD108" s="8">
        <v>0</v>
      </c>
      <c r="AE108" s="6">
        <f t="shared" si="53"/>
        <v>0</v>
      </c>
      <c r="AF108" s="8">
        <v>0</v>
      </c>
      <c r="AG108" s="6">
        <f t="shared" si="54"/>
        <v>0</v>
      </c>
      <c r="AH108" s="8" t="s">
        <v>29</v>
      </c>
      <c r="AI108" s="6">
        <f t="shared" si="55"/>
        <v>1</v>
      </c>
      <c r="AJ108" s="8">
        <v>0</v>
      </c>
      <c r="AK108" s="6">
        <f t="shared" si="56"/>
        <v>0</v>
      </c>
      <c r="AL108" s="8" t="s">
        <v>29</v>
      </c>
      <c r="AM108" s="6">
        <f t="shared" si="57"/>
        <v>1</v>
      </c>
      <c r="AN108" s="8">
        <v>0</v>
      </c>
      <c r="AO108" s="6">
        <f t="shared" si="58"/>
        <v>0</v>
      </c>
      <c r="AP108" s="8">
        <v>0</v>
      </c>
      <c r="AQ108" s="6">
        <f t="shared" si="59"/>
        <v>0</v>
      </c>
      <c r="AS108">
        <f t="shared" si="60"/>
        <v>1</v>
      </c>
      <c r="AT108">
        <f t="shared" si="61"/>
        <v>1</v>
      </c>
      <c r="AV108">
        <f t="shared" si="62"/>
        <v>1</v>
      </c>
      <c r="AW108">
        <f t="shared" si="46"/>
        <v>3</v>
      </c>
    </row>
    <row r="109" spans="1:49" x14ac:dyDescent="0.2">
      <c r="A109" s="3" t="s">
        <v>151</v>
      </c>
      <c r="B109" s="4">
        <f t="shared" si="47"/>
        <v>1</v>
      </c>
      <c r="C109" s="5">
        <f t="shared" si="41"/>
        <v>1</v>
      </c>
      <c r="D109">
        <v>25742</v>
      </c>
      <c r="E109">
        <v>23.45</v>
      </c>
      <c r="F109" s="5">
        <f t="shared" si="42"/>
        <v>0</v>
      </c>
      <c r="G109">
        <v>0</v>
      </c>
      <c r="H109">
        <v>0</v>
      </c>
      <c r="I109" s="5">
        <f t="shared" si="43"/>
        <v>0</v>
      </c>
      <c r="J109">
        <v>0</v>
      </c>
      <c r="K109">
        <v>0</v>
      </c>
      <c r="L109" s="5">
        <f t="shared" si="44"/>
        <v>0</v>
      </c>
      <c r="M109">
        <v>0</v>
      </c>
      <c r="N109">
        <v>0</v>
      </c>
      <c r="O109" s="5">
        <f t="shared" si="45"/>
        <v>0</v>
      </c>
      <c r="P109">
        <v>0</v>
      </c>
      <c r="Q109">
        <v>0</v>
      </c>
      <c r="R109">
        <v>24.92</v>
      </c>
      <c r="S109" s="7">
        <v>1</v>
      </c>
      <c r="T109" s="8">
        <v>168</v>
      </c>
      <c r="U109" s="6">
        <f t="shared" si="48"/>
        <v>1</v>
      </c>
      <c r="V109" s="8">
        <v>0</v>
      </c>
      <c r="W109" s="6">
        <f t="shared" si="49"/>
        <v>0</v>
      </c>
      <c r="X109" s="8">
        <v>0</v>
      </c>
      <c r="Y109" s="6">
        <f t="shared" si="50"/>
        <v>0</v>
      </c>
      <c r="Z109" s="8">
        <v>0</v>
      </c>
      <c r="AA109" s="6">
        <f t="shared" si="51"/>
        <v>0</v>
      </c>
      <c r="AB109" s="8">
        <v>0</v>
      </c>
      <c r="AC109" s="6">
        <f t="shared" si="52"/>
        <v>0</v>
      </c>
      <c r="AD109" s="8">
        <v>0</v>
      </c>
      <c r="AE109" s="6">
        <f t="shared" si="53"/>
        <v>0</v>
      </c>
      <c r="AF109" s="8" t="s">
        <v>29</v>
      </c>
      <c r="AG109" s="6">
        <f t="shared" si="54"/>
        <v>1</v>
      </c>
      <c r="AH109" s="8" t="s">
        <v>29</v>
      </c>
      <c r="AI109" s="6">
        <f t="shared" si="55"/>
        <v>1</v>
      </c>
      <c r="AJ109" s="8">
        <v>0</v>
      </c>
      <c r="AK109" s="6">
        <f t="shared" si="56"/>
        <v>0</v>
      </c>
      <c r="AL109" s="8" t="s">
        <v>29</v>
      </c>
      <c r="AM109" s="6">
        <f t="shared" si="57"/>
        <v>1</v>
      </c>
      <c r="AN109" s="8">
        <v>0</v>
      </c>
      <c r="AO109" s="6">
        <f t="shared" si="58"/>
        <v>0</v>
      </c>
      <c r="AP109" s="8">
        <v>0</v>
      </c>
      <c r="AQ109" s="6">
        <f t="shared" si="59"/>
        <v>0</v>
      </c>
      <c r="AS109">
        <f t="shared" si="60"/>
        <v>1</v>
      </c>
      <c r="AT109">
        <f t="shared" si="61"/>
        <v>1</v>
      </c>
      <c r="AV109">
        <f t="shared" si="62"/>
        <v>1</v>
      </c>
      <c r="AW109">
        <f t="shared" si="46"/>
        <v>4</v>
      </c>
    </row>
    <row r="110" spans="1:49" x14ac:dyDescent="0.2">
      <c r="A110" s="3" t="s">
        <v>152</v>
      </c>
      <c r="B110" s="4">
        <f t="shared" si="47"/>
        <v>0</v>
      </c>
      <c r="C110" s="5">
        <f t="shared" si="41"/>
        <v>0</v>
      </c>
      <c r="D110">
        <v>0</v>
      </c>
      <c r="E110">
        <v>0</v>
      </c>
      <c r="F110" s="5">
        <f t="shared" si="42"/>
        <v>0</v>
      </c>
      <c r="G110">
        <v>0</v>
      </c>
      <c r="H110">
        <v>0</v>
      </c>
      <c r="I110" s="5">
        <f t="shared" si="43"/>
        <v>0</v>
      </c>
      <c r="J110">
        <v>0</v>
      </c>
      <c r="K110">
        <v>0</v>
      </c>
      <c r="L110" s="5">
        <f t="shared" si="44"/>
        <v>0</v>
      </c>
      <c r="M110">
        <v>0</v>
      </c>
      <c r="N110">
        <v>0</v>
      </c>
      <c r="O110" s="5">
        <f t="shared" si="45"/>
        <v>0</v>
      </c>
      <c r="P110">
        <v>0</v>
      </c>
      <c r="Q110">
        <v>0</v>
      </c>
      <c r="R110">
        <v>24.7</v>
      </c>
      <c r="S110" s="7">
        <v>1</v>
      </c>
      <c r="T110" s="8">
        <v>1</v>
      </c>
      <c r="U110" s="6">
        <f t="shared" si="48"/>
        <v>1</v>
      </c>
      <c r="V110" s="8">
        <v>0</v>
      </c>
      <c r="W110" s="6">
        <f t="shared" si="49"/>
        <v>0</v>
      </c>
      <c r="X110" s="30">
        <v>0</v>
      </c>
      <c r="Y110" s="6">
        <f t="shared" si="50"/>
        <v>0</v>
      </c>
      <c r="Z110" s="30">
        <v>0</v>
      </c>
      <c r="AA110" s="6">
        <f t="shared" si="51"/>
        <v>0</v>
      </c>
      <c r="AB110" s="8" t="s">
        <v>29</v>
      </c>
      <c r="AC110" s="6">
        <f t="shared" si="52"/>
        <v>1</v>
      </c>
      <c r="AD110" s="8">
        <v>0</v>
      </c>
      <c r="AE110" s="6">
        <f t="shared" si="53"/>
        <v>0</v>
      </c>
      <c r="AF110" s="8" t="s">
        <v>29</v>
      </c>
      <c r="AG110" s="6">
        <f t="shared" si="54"/>
        <v>1</v>
      </c>
      <c r="AH110" s="8">
        <v>0</v>
      </c>
      <c r="AI110" s="6">
        <f t="shared" si="55"/>
        <v>0</v>
      </c>
      <c r="AJ110" s="8">
        <v>0</v>
      </c>
      <c r="AK110" s="6">
        <f t="shared" si="56"/>
        <v>0</v>
      </c>
      <c r="AL110" s="8">
        <v>0</v>
      </c>
      <c r="AM110" s="6">
        <f t="shared" si="57"/>
        <v>0</v>
      </c>
      <c r="AN110" s="8">
        <v>0</v>
      </c>
      <c r="AO110" s="6">
        <f t="shared" si="58"/>
        <v>0</v>
      </c>
      <c r="AP110" s="8">
        <v>0</v>
      </c>
      <c r="AQ110" s="6">
        <f t="shared" si="59"/>
        <v>0</v>
      </c>
      <c r="AS110">
        <f t="shared" si="60"/>
        <v>0</v>
      </c>
      <c r="AT110">
        <f t="shared" si="61"/>
        <v>0</v>
      </c>
      <c r="AV110">
        <f t="shared" si="62"/>
        <v>1</v>
      </c>
      <c r="AW110">
        <f t="shared" si="46"/>
        <v>3</v>
      </c>
    </row>
    <row r="111" spans="1:49" x14ac:dyDescent="0.2">
      <c r="A111" s="3" t="s">
        <v>153</v>
      </c>
      <c r="B111" s="4">
        <f t="shared" si="47"/>
        <v>0</v>
      </c>
      <c r="C111" s="5">
        <f t="shared" si="41"/>
        <v>0</v>
      </c>
      <c r="D111">
        <v>0</v>
      </c>
      <c r="E111">
        <v>0</v>
      </c>
      <c r="F111" s="5">
        <f t="shared" si="42"/>
        <v>0</v>
      </c>
      <c r="G111">
        <v>0</v>
      </c>
      <c r="H111">
        <v>0</v>
      </c>
      <c r="I111" s="5">
        <f t="shared" si="43"/>
        <v>0</v>
      </c>
      <c r="J111">
        <v>0</v>
      </c>
      <c r="K111">
        <v>0</v>
      </c>
      <c r="L111" s="5">
        <f t="shared" si="44"/>
        <v>0</v>
      </c>
      <c r="M111">
        <v>0</v>
      </c>
      <c r="N111">
        <v>0</v>
      </c>
      <c r="O111" s="5">
        <f t="shared" si="45"/>
        <v>0</v>
      </c>
      <c r="P111">
        <v>0</v>
      </c>
      <c r="Q111">
        <v>0</v>
      </c>
      <c r="R111">
        <v>25.07</v>
      </c>
      <c r="S111" s="7">
        <v>0</v>
      </c>
      <c r="T111" s="8">
        <v>0</v>
      </c>
      <c r="U111" s="6">
        <f t="shared" si="48"/>
        <v>0</v>
      </c>
      <c r="V111" s="8">
        <v>0</v>
      </c>
      <c r="W111" s="6">
        <f t="shared" si="49"/>
        <v>0</v>
      </c>
      <c r="X111" s="8">
        <v>0</v>
      </c>
      <c r="Y111" s="6">
        <f t="shared" si="50"/>
        <v>0</v>
      </c>
      <c r="Z111" s="8">
        <v>0</v>
      </c>
      <c r="AA111" s="6">
        <f t="shared" si="51"/>
        <v>0</v>
      </c>
      <c r="AB111" s="8">
        <v>0</v>
      </c>
      <c r="AC111" s="6">
        <f t="shared" si="52"/>
        <v>0</v>
      </c>
      <c r="AD111" s="8">
        <v>0</v>
      </c>
      <c r="AE111" s="6">
        <f t="shared" si="53"/>
        <v>0</v>
      </c>
      <c r="AF111" s="8">
        <v>0</v>
      </c>
      <c r="AG111" s="6">
        <f t="shared" si="54"/>
        <v>0</v>
      </c>
      <c r="AH111" s="8">
        <v>0</v>
      </c>
      <c r="AI111" s="6">
        <f t="shared" si="55"/>
        <v>0</v>
      </c>
      <c r="AJ111" s="8">
        <v>0</v>
      </c>
      <c r="AK111" s="6">
        <f t="shared" si="56"/>
        <v>0</v>
      </c>
      <c r="AL111" s="8">
        <v>0</v>
      </c>
      <c r="AM111" s="6">
        <f t="shared" si="57"/>
        <v>0</v>
      </c>
      <c r="AN111" s="8">
        <v>0</v>
      </c>
      <c r="AO111" s="6">
        <f t="shared" si="58"/>
        <v>0</v>
      </c>
      <c r="AP111" s="8">
        <v>0</v>
      </c>
      <c r="AQ111" s="6">
        <f t="shared" si="59"/>
        <v>0</v>
      </c>
      <c r="AS111">
        <f t="shared" si="60"/>
        <v>0</v>
      </c>
      <c r="AT111">
        <f t="shared" si="61"/>
        <v>0</v>
      </c>
      <c r="AV111">
        <f t="shared" si="62"/>
        <v>0</v>
      </c>
      <c r="AW111">
        <f t="shared" si="46"/>
        <v>0</v>
      </c>
    </row>
    <row r="112" spans="1:49" x14ac:dyDescent="0.2">
      <c r="A112" s="3" t="s">
        <v>154</v>
      </c>
      <c r="B112" s="4">
        <f t="shared" si="47"/>
        <v>0</v>
      </c>
      <c r="C112" s="5">
        <f t="shared" si="41"/>
        <v>0</v>
      </c>
      <c r="D112">
        <v>0</v>
      </c>
      <c r="E112">
        <v>0</v>
      </c>
      <c r="F112" s="5">
        <f t="shared" si="42"/>
        <v>0</v>
      </c>
      <c r="G112">
        <v>0</v>
      </c>
      <c r="H112">
        <v>0</v>
      </c>
      <c r="I112" s="5">
        <f t="shared" si="43"/>
        <v>0</v>
      </c>
      <c r="J112">
        <v>0</v>
      </c>
      <c r="K112">
        <v>0</v>
      </c>
      <c r="L112" s="5">
        <f t="shared" si="44"/>
        <v>0</v>
      </c>
      <c r="M112">
        <v>0</v>
      </c>
      <c r="N112">
        <v>0</v>
      </c>
      <c r="O112" s="5">
        <f t="shared" si="45"/>
        <v>0</v>
      </c>
      <c r="P112">
        <v>0</v>
      </c>
      <c r="Q112">
        <v>0</v>
      </c>
      <c r="R112">
        <v>24.75</v>
      </c>
      <c r="S112" s="7">
        <v>0</v>
      </c>
      <c r="T112" s="8">
        <v>0</v>
      </c>
      <c r="U112" s="6">
        <f t="shared" si="48"/>
        <v>0</v>
      </c>
      <c r="V112" s="8">
        <v>0</v>
      </c>
      <c r="W112" s="6">
        <f t="shared" si="49"/>
        <v>0</v>
      </c>
      <c r="X112" s="8">
        <v>0</v>
      </c>
      <c r="Y112" s="6">
        <f t="shared" si="50"/>
        <v>0</v>
      </c>
      <c r="Z112" s="8">
        <v>0</v>
      </c>
      <c r="AA112" s="6">
        <f t="shared" si="51"/>
        <v>0</v>
      </c>
      <c r="AB112" s="8">
        <v>0</v>
      </c>
      <c r="AC112" s="6">
        <f t="shared" si="52"/>
        <v>0</v>
      </c>
      <c r="AD112" s="8">
        <v>0</v>
      </c>
      <c r="AE112" s="6">
        <f t="shared" si="53"/>
        <v>0</v>
      </c>
      <c r="AF112" s="8">
        <v>0</v>
      </c>
      <c r="AG112" s="6">
        <f t="shared" si="54"/>
        <v>0</v>
      </c>
      <c r="AH112" s="8">
        <v>0</v>
      </c>
      <c r="AI112" s="6">
        <f t="shared" si="55"/>
        <v>0</v>
      </c>
      <c r="AJ112" s="8">
        <v>0</v>
      </c>
      <c r="AK112" s="6">
        <f t="shared" si="56"/>
        <v>0</v>
      </c>
      <c r="AL112" s="8">
        <v>0</v>
      </c>
      <c r="AM112" s="6">
        <f t="shared" si="57"/>
        <v>0</v>
      </c>
      <c r="AN112" s="8">
        <v>0</v>
      </c>
      <c r="AO112" s="6">
        <f t="shared" si="58"/>
        <v>0</v>
      </c>
      <c r="AP112" s="8">
        <v>0</v>
      </c>
      <c r="AQ112" s="6">
        <f t="shared" si="59"/>
        <v>0</v>
      </c>
      <c r="AS112">
        <f t="shared" si="60"/>
        <v>0</v>
      </c>
      <c r="AT112">
        <f t="shared" si="61"/>
        <v>0</v>
      </c>
      <c r="AV112">
        <f t="shared" si="62"/>
        <v>0</v>
      </c>
      <c r="AW112">
        <f t="shared" si="46"/>
        <v>0</v>
      </c>
    </row>
    <row r="113" spans="1:49" x14ac:dyDescent="0.2">
      <c r="A113" s="3" t="s">
        <v>155</v>
      </c>
      <c r="B113" s="4">
        <f t="shared" si="47"/>
        <v>0</v>
      </c>
      <c r="C113" s="5">
        <f t="shared" si="41"/>
        <v>0</v>
      </c>
      <c r="D113">
        <v>0</v>
      </c>
      <c r="E113">
        <v>0</v>
      </c>
      <c r="F113" s="5">
        <f t="shared" si="42"/>
        <v>0</v>
      </c>
      <c r="G113">
        <v>0</v>
      </c>
      <c r="H113">
        <v>0</v>
      </c>
      <c r="I113" s="5">
        <f t="shared" si="43"/>
        <v>0</v>
      </c>
      <c r="J113">
        <v>0</v>
      </c>
      <c r="K113">
        <v>0</v>
      </c>
      <c r="L113" s="5">
        <f t="shared" si="44"/>
        <v>0</v>
      </c>
      <c r="M113">
        <v>0</v>
      </c>
      <c r="N113">
        <v>0</v>
      </c>
      <c r="O113" s="5">
        <f t="shared" si="45"/>
        <v>0</v>
      </c>
      <c r="P113">
        <v>0</v>
      </c>
      <c r="Q113">
        <v>0</v>
      </c>
      <c r="R113">
        <v>25.03</v>
      </c>
      <c r="S113" s="7">
        <v>0</v>
      </c>
      <c r="T113" s="8">
        <v>0</v>
      </c>
      <c r="U113" s="6">
        <f t="shared" si="48"/>
        <v>0</v>
      </c>
      <c r="V113" s="8">
        <v>0</v>
      </c>
      <c r="W113" s="6">
        <f t="shared" si="49"/>
        <v>0</v>
      </c>
      <c r="X113" s="8">
        <v>0</v>
      </c>
      <c r="Y113" s="6">
        <f t="shared" si="50"/>
        <v>0</v>
      </c>
      <c r="Z113" s="8">
        <v>0</v>
      </c>
      <c r="AA113" s="6">
        <f t="shared" si="51"/>
        <v>0</v>
      </c>
      <c r="AB113" s="8">
        <v>0</v>
      </c>
      <c r="AC113" s="6">
        <f t="shared" si="52"/>
        <v>0</v>
      </c>
      <c r="AD113" s="8">
        <v>0</v>
      </c>
      <c r="AE113" s="6">
        <f t="shared" si="53"/>
        <v>0</v>
      </c>
      <c r="AF113" s="8">
        <v>0</v>
      </c>
      <c r="AG113" s="6">
        <f t="shared" si="54"/>
        <v>0</v>
      </c>
      <c r="AH113" s="8">
        <v>0</v>
      </c>
      <c r="AI113" s="6">
        <f t="shared" si="55"/>
        <v>0</v>
      </c>
      <c r="AJ113" s="8">
        <v>0</v>
      </c>
      <c r="AK113" s="6">
        <f t="shared" si="56"/>
        <v>0</v>
      </c>
      <c r="AL113" s="8">
        <v>0</v>
      </c>
      <c r="AM113" s="6">
        <f t="shared" si="57"/>
        <v>0</v>
      </c>
      <c r="AN113" s="8">
        <v>0</v>
      </c>
      <c r="AO113" s="6">
        <f t="shared" si="58"/>
        <v>0</v>
      </c>
      <c r="AP113" s="8">
        <v>0</v>
      </c>
      <c r="AQ113" s="6">
        <f t="shared" si="59"/>
        <v>0</v>
      </c>
      <c r="AS113">
        <f t="shared" si="60"/>
        <v>0</v>
      </c>
      <c r="AT113">
        <f t="shared" si="61"/>
        <v>0</v>
      </c>
      <c r="AV113">
        <f t="shared" si="62"/>
        <v>0</v>
      </c>
      <c r="AW113">
        <f t="shared" si="46"/>
        <v>0</v>
      </c>
    </row>
    <row r="114" spans="1:49" x14ac:dyDescent="0.2">
      <c r="A114" s="3" t="s">
        <v>156</v>
      </c>
      <c r="B114" s="4">
        <f t="shared" si="47"/>
        <v>0</v>
      </c>
      <c r="C114" s="5">
        <f t="shared" si="41"/>
        <v>0</v>
      </c>
      <c r="D114">
        <v>0</v>
      </c>
      <c r="E114">
        <v>0</v>
      </c>
      <c r="F114" s="5">
        <f t="shared" si="42"/>
        <v>0</v>
      </c>
      <c r="G114">
        <v>0</v>
      </c>
      <c r="H114">
        <v>0</v>
      </c>
      <c r="I114" s="5">
        <f t="shared" si="43"/>
        <v>0</v>
      </c>
      <c r="J114">
        <v>0</v>
      </c>
      <c r="K114">
        <v>0</v>
      </c>
      <c r="L114" s="5">
        <f t="shared" si="44"/>
        <v>0</v>
      </c>
      <c r="M114">
        <v>0</v>
      </c>
      <c r="N114">
        <v>0</v>
      </c>
      <c r="O114" s="5">
        <f t="shared" si="45"/>
        <v>0</v>
      </c>
      <c r="P114">
        <v>0</v>
      </c>
      <c r="Q114">
        <v>0</v>
      </c>
      <c r="R114">
        <v>24.72</v>
      </c>
      <c r="S114" s="7">
        <v>1</v>
      </c>
      <c r="T114" s="8">
        <v>0</v>
      </c>
      <c r="U114" s="6">
        <f t="shared" si="48"/>
        <v>0</v>
      </c>
      <c r="V114" s="8">
        <v>0</v>
      </c>
      <c r="W114" s="6">
        <f t="shared" si="49"/>
        <v>0</v>
      </c>
      <c r="X114" s="8">
        <v>0</v>
      </c>
      <c r="Y114" s="6">
        <f t="shared" si="50"/>
        <v>0</v>
      </c>
      <c r="Z114" s="8">
        <v>0</v>
      </c>
      <c r="AA114" s="6">
        <f t="shared" si="51"/>
        <v>0</v>
      </c>
      <c r="AB114" s="8">
        <v>0</v>
      </c>
      <c r="AC114" s="6">
        <f t="shared" si="52"/>
        <v>0</v>
      </c>
      <c r="AD114" s="8">
        <v>0</v>
      </c>
      <c r="AE114" s="6">
        <f t="shared" si="53"/>
        <v>0</v>
      </c>
      <c r="AF114" s="8">
        <v>0</v>
      </c>
      <c r="AG114" s="6">
        <f t="shared" si="54"/>
        <v>0</v>
      </c>
      <c r="AH114" s="8">
        <v>0</v>
      </c>
      <c r="AI114" s="6">
        <f t="shared" si="55"/>
        <v>0</v>
      </c>
      <c r="AJ114" s="8">
        <v>0</v>
      </c>
      <c r="AK114" s="6">
        <f t="shared" si="56"/>
        <v>0</v>
      </c>
      <c r="AL114" s="8" t="s">
        <v>29</v>
      </c>
      <c r="AM114" s="6">
        <f t="shared" si="57"/>
        <v>1</v>
      </c>
      <c r="AN114" s="8">
        <v>0</v>
      </c>
      <c r="AO114" s="6">
        <f t="shared" si="58"/>
        <v>0</v>
      </c>
      <c r="AP114" s="8">
        <v>0</v>
      </c>
      <c r="AQ114" s="6">
        <f t="shared" si="59"/>
        <v>0</v>
      </c>
      <c r="AS114">
        <f t="shared" si="60"/>
        <v>0</v>
      </c>
      <c r="AT114">
        <f t="shared" si="61"/>
        <v>0</v>
      </c>
      <c r="AV114">
        <f t="shared" si="62"/>
        <v>0</v>
      </c>
      <c r="AW114">
        <f t="shared" si="46"/>
        <v>1</v>
      </c>
    </row>
    <row r="115" spans="1:49" x14ac:dyDescent="0.2">
      <c r="A115" s="3" t="s">
        <v>157</v>
      </c>
      <c r="B115" s="4">
        <f t="shared" si="47"/>
        <v>0</v>
      </c>
      <c r="C115" s="5">
        <f t="shared" si="41"/>
        <v>0</v>
      </c>
      <c r="D115">
        <v>0</v>
      </c>
      <c r="E115">
        <v>0</v>
      </c>
      <c r="F115" s="5">
        <f t="shared" si="42"/>
        <v>0</v>
      </c>
      <c r="G115">
        <v>0</v>
      </c>
      <c r="H115">
        <v>0</v>
      </c>
      <c r="I115" s="5">
        <f t="shared" si="43"/>
        <v>0</v>
      </c>
      <c r="J115">
        <v>0</v>
      </c>
      <c r="K115">
        <v>0</v>
      </c>
      <c r="L115" s="5">
        <f t="shared" si="44"/>
        <v>0</v>
      </c>
      <c r="M115">
        <v>0</v>
      </c>
      <c r="N115">
        <v>0</v>
      </c>
      <c r="O115" s="5">
        <f t="shared" si="45"/>
        <v>0</v>
      </c>
      <c r="P115">
        <v>0</v>
      </c>
      <c r="Q115">
        <v>0</v>
      </c>
      <c r="R115">
        <v>24.86</v>
      </c>
      <c r="S115" s="7">
        <v>0</v>
      </c>
      <c r="T115" s="8">
        <v>0</v>
      </c>
      <c r="U115" s="6">
        <f t="shared" si="48"/>
        <v>0</v>
      </c>
      <c r="V115" s="8">
        <v>0</v>
      </c>
      <c r="W115" s="6">
        <f t="shared" si="49"/>
        <v>0</v>
      </c>
      <c r="X115" s="8">
        <v>0</v>
      </c>
      <c r="Y115" s="6">
        <f t="shared" si="50"/>
        <v>0</v>
      </c>
      <c r="Z115" s="8">
        <v>0</v>
      </c>
      <c r="AA115" s="6">
        <f t="shared" si="51"/>
        <v>0</v>
      </c>
      <c r="AB115" s="8">
        <v>0</v>
      </c>
      <c r="AC115" s="6">
        <f t="shared" si="52"/>
        <v>0</v>
      </c>
      <c r="AD115" s="8">
        <v>0</v>
      </c>
      <c r="AE115" s="6">
        <f t="shared" si="53"/>
        <v>0</v>
      </c>
      <c r="AF115" s="8">
        <v>0</v>
      </c>
      <c r="AG115" s="6">
        <f t="shared" si="54"/>
        <v>0</v>
      </c>
      <c r="AH115" s="8">
        <v>0</v>
      </c>
      <c r="AI115" s="6">
        <f t="shared" si="55"/>
        <v>0</v>
      </c>
      <c r="AJ115" s="8">
        <v>0</v>
      </c>
      <c r="AK115" s="6">
        <f t="shared" si="56"/>
        <v>0</v>
      </c>
      <c r="AL115" s="8">
        <v>0</v>
      </c>
      <c r="AM115" s="6">
        <f t="shared" si="57"/>
        <v>0</v>
      </c>
      <c r="AN115" s="8">
        <v>0</v>
      </c>
      <c r="AO115" s="6">
        <f t="shared" si="58"/>
        <v>0</v>
      </c>
      <c r="AP115" s="8">
        <v>0</v>
      </c>
      <c r="AQ115" s="6">
        <f t="shared" si="59"/>
        <v>0</v>
      </c>
      <c r="AS115">
        <f t="shared" si="60"/>
        <v>0</v>
      </c>
      <c r="AT115">
        <f t="shared" si="61"/>
        <v>0</v>
      </c>
      <c r="AV115">
        <f t="shared" si="62"/>
        <v>0</v>
      </c>
      <c r="AW115">
        <f t="shared" si="46"/>
        <v>0</v>
      </c>
    </row>
    <row r="116" spans="1:49" x14ac:dyDescent="0.2">
      <c r="A116" s="3" t="s">
        <v>158</v>
      </c>
      <c r="B116" s="4">
        <f t="shared" si="47"/>
        <v>0</v>
      </c>
      <c r="C116" s="5">
        <f t="shared" si="41"/>
        <v>0</v>
      </c>
      <c r="D116">
        <v>0</v>
      </c>
      <c r="E116">
        <v>0</v>
      </c>
      <c r="F116" s="5">
        <f t="shared" si="42"/>
        <v>0</v>
      </c>
      <c r="G116">
        <v>0</v>
      </c>
      <c r="H116">
        <v>0</v>
      </c>
      <c r="I116" s="5">
        <f t="shared" si="43"/>
        <v>0</v>
      </c>
      <c r="J116">
        <v>0</v>
      </c>
      <c r="K116">
        <v>0</v>
      </c>
      <c r="L116" s="5">
        <f t="shared" si="44"/>
        <v>0</v>
      </c>
      <c r="M116">
        <v>0</v>
      </c>
      <c r="N116">
        <v>0</v>
      </c>
      <c r="O116" s="5">
        <f t="shared" si="45"/>
        <v>0</v>
      </c>
      <c r="P116">
        <v>0</v>
      </c>
      <c r="Q116">
        <v>0</v>
      </c>
      <c r="R116">
        <v>24.9</v>
      </c>
      <c r="S116" s="7">
        <v>0</v>
      </c>
      <c r="T116" s="8">
        <v>0</v>
      </c>
      <c r="U116" s="6">
        <f t="shared" si="48"/>
        <v>0</v>
      </c>
      <c r="V116" s="8">
        <v>0</v>
      </c>
      <c r="W116" s="6">
        <f t="shared" si="49"/>
        <v>0</v>
      </c>
      <c r="X116" s="8">
        <v>0</v>
      </c>
      <c r="Y116" s="6">
        <f t="shared" si="50"/>
        <v>0</v>
      </c>
      <c r="Z116" s="8">
        <v>0</v>
      </c>
      <c r="AA116" s="6">
        <f t="shared" si="51"/>
        <v>0</v>
      </c>
      <c r="AB116" s="8">
        <v>0</v>
      </c>
      <c r="AC116" s="6">
        <f t="shared" si="52"/>
        <v>0</v>
      </c>
      <c r="AD116" s="8">
        <v>0</v>
      </c>
      <c r="AE116" s="6">
        <f t="shared" si="53"/>
        <v>0</v>
      </c>
      <c r="AF116" s="8">
        <v>0</v>
      </c>
      <c r="AG116" s="6">
        <f t="shared" si="54"/>
        <v>0</v>
      </c>
      <c r="AH116" s="8">
        <v>0</v>
      </c>
      <c r="AI116" s="6">
        <f t="shared" si="55"/>
        <v>0</v>
      </c>
      <c r="AJ116" s="8">
        <v>0</v>
      </c>
      <c r="AK116" s="6">
        <f t="shared" si="56"/>
        <v>0</v>
      </c>
      <c r="AL116" s="8">
        <v>0</v>
      </c>
      <c r="AM116" s="6">
        <f t="shared" si="57"/>
        <v>0</v>
      </c>
      <c r="AN116" s="8">
        <v>0</v>
      </c>
      <c r="AO116" s="6">
        <f t="shared" si="58"/>
        <v>0</v>
      </c>
      <c r="AP116" s="8">
        <v>0</v>
      </c>
      <c r="AQ116" s="6">
        <f t="shared" si="59"/>
        <v>0</v>
      </c>
      <c r="AS116">
        <f t="shared" si="60"/>
        <v>0</v>
      </c>
      <c r="AT116">
        <f t="shared" si="61"/>
        <v>0</v>
      </c>
      <c r="AV116">
        <f t="shared" si="62"/>
        <v>0</v>
      </c>
      <c r="AW116">
        <f t="shared" si="46"/>
        <v>0</v>
      </c>
    </row>
    <row r="117" spans="1:49" x14ac:dyDescent="0.2">
      <c r="A117" s="3" t="s">
        <v>159</v>
      </c>
      <c r="B117" s="4">
        <f t="shared" si="47"/>
        <v>1</v>
      </c>
      <c r="C117" s="5">
        <f t="shared" ref="C117:C180" si="63">IF(D117&gt;0, 1, 0)</f>
        <v>1</v>
      </c>
      <c r="D117">
        <v>1504</v>
      </c>
      <c r="E117">
        <v>27.83</v>
      </c>
      <c r="F117" s="5">
        <f t="shared" ref="F117:F180" si="64">IF(G117&gt;0, 1, 0)</f>
        <v>0</v>
      </c>
      <c r="G117">
        <v>0</v>
      </c>
      <c r="H117">
        <v>0</v>
      </c>
      <c r="I117" s="5">
        <f t="shared" ref="I117:I180" si="65">IF(J117&gt;0, 1, 0)</f>
        <v>0</v>
      </c>
      <c r="J117">
        <v>0</v>
      </c>
      <c r="K117">
        <v>0</v>
      </c>
      <c r="L117" s="5">
        <f t="shared" ref="L117:L180" si="66">IF(M117&gt;0, 1, 0)</f>
        <v>0</v>
      </c>
      <c r="M117">
        <v>0</v>
      </c>
      <c r="N117">
        <v>0</v>
      </c>
      <c r="O117" s="5">
        <f t="shared" ref="O117:O180" si="67">IF(P117&gt;0, 1, 0)</f>
        <v>0</v>
      </c>
      <c r="P117">
        <v>0</v>
      </c>
      <c r="Q117">
        <v>0</v>
      </c>
      <c r="R117">
        <v>24.88</v>
      </c>
      <c r="S117" s="7">
        <v>1</v>
      </c>
      <c r="T117" s="8">
        <v>0</v>
      </c>
      <c r="U117" s="6">
        <f t="shared" si="48"/>
        <v>0</v>
      </c>
      <c r="V117" s="8">
        <v>0</v>
      </c>
      <c r="W117" s="6">
        <f t="shared" si="49"/>
        <v>0</v>
      </c>
      <c r="X117" s="8">
        <v>0</v>
      </c>
      <c r="Y117" s="6">
        <f t="shared" si="50"/>
        <v>0</v>
      </c>
      <c r="Z117" s="8">
        <v>0</v>
      </c>
      <c r="AA117" s="6">
        <f t="shared" si="51"/>
        <v>0</v>
      </c>
      <c r="AB117" s="8" t="s">
        <v>29</v>
      </c>
      <c r="AC117" s="6">
        <f t="shared" si="52"/>
        <v>1</v>
      </c>
      <c r="AD117" s="8">
        <v>0</v>
      </c>
      <c r="AE117" s="6">
        <f t="shared" si="53"/>
        <v>0</v>
      </c>
      <c r="AF117" s="8">
        <v>0</v>
      </c>
      <c r="AG117" s="6">
        <f t="shared" si="54"/>
        <v>0</v>
      </c>
      <c r="AH117" s="8">
        <v>0</v>
      </c>
      <c r="AI117" s="6">
        <f t="shared" si="55"/>
        <v>0</v>
      </c>
      <c r="AJ117" s="8">
        <v>0</v>
      </c>
      <c r="AK117" s="6">
        <f t="shared" si="56"/>
        <v>0</v>
      </c>
      <c r="AL117" s="8">
        <v>0</v>
      </c>
      <c r="AM117" s="6">
        <f t="shared" si="57"/>
        <v>0</v>
      </c>
      <c r="AN117" s="8">
        <v>0</v>
      </c>
      <c r="AO117" s="6">
        <f t="shared" si="58"/>
        <v>0</v>
      </c>
      <c r="AP117" s="8">
        <v>0</v>
      </c>
      <c r="AQ117" s="6">
        <f t="shared" si="59"/>
        <v>0</v>
      </c>
      <c r="AS117">
        <f t="shared" si="60"/>
        <v>1</v>
      </c>
      <c r="AT117">
        <f t="shared" si="61"/>
        <v>1</v>
      </c>
      <c r="AV117">
        <f t="shared" si="62"/>
        <v>0</v>
      </c>
      <c r="AW117">
        <f t="shared" ref="AW117:AW180" si="68">U117+W117+AA117+Y117+AC117+AE117+AG117+AI117+AK117+AM117+AO117+AQ117</f>
        <v>1</v>
      </c>
    </row>
    <row r="118" spans="1:49" x14ac:dyDescent="0.2">
      <c r="A118" s="3" t="s">
        <v>160</v>
      </c>
      <c r="B118" s="4">
        <f t="shared" ref="B118:B181" si="69">IF(C118+F118+I118+L118+O118=0,0,1)</f>
        <v>0</v>
      </c>
      <c r="C118" s="5">
        <f t="shared" si="63"/>
        <v>0</v>
      </c>
      <c r="D118">
        <v>0</v>
      </c>
      <c r="E118">
        <v>0</v>
      </c>
      <c r="F118" s="5">
        <f t="shared" si="64"/>
        <v>0</v>
      </c>
      <c r="G118">
        <v>0</v>
      </c>
      <c r="H118">
        <v>0</v>
      </c>
      <c r="I118" s="5">
        <f t="shared" si="65"/>
        <v>0</v>
      </c>
      <c r="J118">
        <v>0</v>
      </c>
      <c r="K118">
        <v>0</v>
      </c>
      <c r="L118" s="5">
        <f t="shared" si="66"/>
        <v>0</v>
      </c>
      <c r="M118">
        <v>0</v>
      </c>
      <c r="N118">
        <v>0</v>
      </c>
      <c r="O118" s="5">
        <f t="shared" si="67"/>
        <v>0</v>
      </c>
      <c r="P118">
        <v>0</v>
      </c>
      <c r="Q118">
        <v>0</v>
      </c>
      <c r="R118">
        <v>24.91</v>
      </c>
      <c r="S118" s="7">
        <v>0</v>
      </c>
      <c r="T118" s="8">
        <v>0</v>
      </c>
      <c r="U118" s="6">
        <f t="shared" ref="U118:U141" si="70">IF(T118&gt;0,1,0)</f>
        <v>0</v>
      </c>
      <c r="V118" s="8">
        <v>0</v>
      </c>
      <c r="W118" s="6">
        <f t="shared" ref="W118:W181" si="71">IF(V118&gt;0,1,0)</f>
        <v>0</v>
      </c>
      <c r="X118" s="8">
        <v>0</v>
      </c>
      <c r="Y118" s="6">
        <f t="shared" ref="Y118:Y181" si="72">IF(X118&gt;0,1,0)</f>
        <v>0</v>
      </c>
      <c r="Z118" s="8">
        <v>0</v>
      </c>
      <c r="AA118" s="6">
        <f t="shared" ref="AA118:AA181" si="73">IF(Z118&gt;0,1,0)</f>
        <v>0</v>
      </c>
      <c r="AB118" s="8">
        <v>0</v>
      </c>
      <c r="AC118" s="6">
        <f t="shared" ref="AC118:AC181" si="74">IF(AB118&gt;0,1,0)</f>
        <v>0</v>
      </c>
      <c r="AD118" s="8">
        <v>0</v>
      </c>
      <c r="AE118" s="6">
        <f t="shared" ref="AE118:AE181" si="75">IF(AD118&gt;0,1,0)</f>
        <v>0</v>
      </c>
      <c r="AF118" s="8">
        <v>0</v>
      </c>
      <c r="AG118" s="6">
        <f t="shared" ref="AG118:AG181" si="76">IF(AF118&gt;0,1,0)</f>
        <v>0</v>
      </c>
      <c r="AH118" s="8">
        <v>0</v>
      </c>
      <c r="AI118" s="6">
        <f t="shared" ref="AI118:AI181" si="77">IF(AH118&gt;0,1,0)</f>
        <v>0</v>
      </c>
      <c r="AJ118" s="8">
        <v>0</v>
      </c>
      <c r="AK118" s="6">
        <f t="shared" ref="AK118:AK181" si="78">IF(AJ118&gt;0,1,0)</f>
        <v>0</v>
      </c>
      <c r="AL118" s="8">
        <v>0</v>
      </c>
      <c r="AM118" s="6">
        <f t="shared" ref="AM118:AM181" si="79">IF(AL118&gt;0,1,0)</f>
        <v>0</v>
      </c>
      <c r="AN118" s="8">
        <v>0</v>
      </c>
      <c r="AO118" s="6">
        <f t="shared" ref="AO118:AO181" si="80">IF(AN118&gt;0,1,0)</f>
        <v>0</v>
      </c>
      <c r="AP118" s="8">
        <v>0</v>
      </c>
      <c r="AQ118" s="6">
        <f t="shared" ref="AQ118:AQ181" si="81">IF(AP118&gt;0,1,0)</f>
        <v>0</v>
      </c>
      <c r="AS118">
        <f t="shared" si="60"/>
        <v>0</v>
      </c>
      <c r="AT118">
        <f t="shared" si="61"/>
        <v>0</v>
      </c>
      <c r="AV118">
        <f t="shared" si="62"/>
        <v>0</v>
      </c>
      <c r="AW118">
        <f t="shared" si="68"/>
        <v>0</v>
      </c>
    </row>
    <row r="119" spans="1:49" x14ac:dyDescent="0.2">
      <c r="A119" s="3" t="s">
        <v>161</v>
      </c>
      <c r="B119" s="4">
        <f t="shared" si="69"/>
        <v>0</v>
      </c>
      <c r="C119" s="5">
        <f t="shared" si="63"/>
        <v>0</v>
      </c>
      <c r="D119">
        <v>0</v>
      </c>
      <c r="E119">
        <v>0</v>
      </c>
      <c r="F119" s="5">
        <f t="shared" si="64"/>
        <v>0</v>
      </c>
      <c r="G119">
        <v>0</v>
      </c>
      <c r="H119">
        <v>0</v>
      </c>
      <c r="I119" s="5">
        <f t="shared" si="65"/>
        <v>0</v>
      </c>
      <c r="J119">
        <v>0</v>
      </c>
      <c r="K119">
        <v>0</v>
      </c>
      <c r="L119" s="5">
        <f t="shared" si="66"/>
        <v>0</v>
      </c>
      <c r="M119">
        <v>0</v>
      </c>
      <c r="N119">
        <v>0</v>
      </c>
      <c r="O119" s="5">
        <f t="shared" si="67"/>
        <v>0</v>
      </c>
      <c r="P119">
        <v>0</v>
      </c>
      <c r="Q119">
        <v>0</v>
      </c>
      <c r="R119">
        <v>24.79</v>
      </c>
      <c r="S119" s="7">
        <v>0</v>
      </c>
      <c r="T119" s="8">
        <v>0</v>
      </c>
      <c r="U119" s="6">
        <f t="shared" si="70"/>
        <v>0</v>
      </c>
      <c r="V119" s="8">
        <v>0</v>
      </c>
      <c r="W119" s="6">
        <f t="shared" si="71"/>
        <v>0</v>
      </c>
      <c r="X119" s="8">
        <v>0</v>
      </c>
      <c r="Y119" s="6">
        <f t="shared" si="72"/>
        <v>0</v>
      </c>
      <c r="Z119" s="8">
        <v>0</v>
      </c>
      <c r="AA119" s="6">
        <f t="shared" si="73"/>
        <v>0</v>
      </c>
      <c r="AB119" s="8">
        <v>0</v>
      </c>
      <c r="AC119" s="6">
        <f t="shared" si="74"/>
        <v>0</v>
      </c>
      <c r="AD119" s="8">
        <v>0</v>
      </c>
      <c r="AE119" s="6">
        <f t="shared" si="75"/>
        <v>0</v>
      </c>
      <c r="AF119" s="8">
        <v>0</v>
      </c>
      <c r="AG119" s="6">
        <f t="shared" si="76"/>
        <v>0</v>
      </c>
      <c r="AH119" s="8">
        <v>0</v>
      </c>
      <c r="AI119" s="6">
        <f t="shared" si="77"/>
        <v>0</v>
      </c>
      <c r="AJ119" s="8">
        <v>0</v>
      </c>
      <c r="AK119" s="6">
        <f t="shared" si="78"/>
        <v>0</v>
      </c>
      <c r="AL119" s="8">
        <v>0</v>
      </c>
      <c r="AM119" s="6">
        <f t="shared" si="79"/>
        <v>0</v>
      </c>
      <c r="AN119" s="8">
        <v>0</v>
      </c>
      <c r="AO119" s="6">
        <f t="shared" si="80"/>
        <v>0</v>
      </c>
      <c r="AP119" s="8">
        <v>0</v>
      </c>
      <c r="AQ119" s="6">
        <f t="shared" si="81"/>
        <v>0</v>
      </c>
      <c r="AS119">
        <f t="shared" si="60"/>
        <v>0</v>
      </c>
      <c r="AT119">
        <f t="shared" si="61"/>
        <v>0</v>
      </c>
      <c r="AV119">
        <f t="shared" si="62"/>
        <v>0</v>
      </c>
      <c r="AW119">
        <f t="shared" si="68"/>
        <v>0</v>
      </c>
    </row>
    <row r="120" spans="1:49" x14ac:dyDescent="0.2">
      <c r="A120" s="3" t="s">
        <v>162</v>
      </c>
      <c r="B120" s="4">
        <f t="shared" si="69"/>
        <v>0</v>
      </c>
      <c r="C120" s="5">
        <f t="shared" si="63"/>
        <v>0</v>
      </c>
      <c r="D120">
        <v>0</v>
      </c>
      <c r="E120">
        <v>0</v>
      </c>
      <c r="F120" s="5">
        <f t="shared" si="64"/>
        <v>0</v>
      </c>
      <c r="G120">
        <v>0</v>
      </c>
      <c r="H120">
        <v>0</v>
      </c>
      <c r="I120" s="5">
        <f t="shared" si="65"/>
        <v>0</v>
      </c>
      <c r="J120">
        <v>0</v>
      </c>
      <c r="K120">
        <v>0</v>
      </c>
      <c r="L120" s="5">
        <f t="shared" si="66"/>
        <v>0</v>
      </c>
      <c r="M120">
        <v>0</v>
      </c>
      <c r="N120">
        <v>0</v>
      </c>
      <c r="O120" s="5">
        <f t="shared" si="67"/>
        <v>0</v>
      </c>
      <c r="P120">
        <v>0</v>
      </c>
      <c r="Q120">
        <v>0</v>
      </c>
      <c r="R120">
        <v>27.65</v>
      </c>
      <c r="S120" s="7">
        <v>0</v>
      </c>
      <c r="T120" s="8">
        <v>0</v>
      </c>
      <c r="U120" s="6">
        <f t="shared" si="70"/>
        <v>0</v>
      </c>
      <c r="V120" s="8">
        <v>0</v>
      </c>
      <c r="W120" s="6">
        <f t="shared" si="71"/>
        <v>0</v>
      </c>
      <c r="X120" s="8">
        <v>0</v>
      </c>
      <c r="Y120" s="6">
        <f t="shared" si="72"/>
        <v>0</v>
      </c>
      <c r="Z120" s="8">
        <v>0</v>
      </c>
      <c r="AA120" s="6">
        <f t="shared" si="73"/>
        <v>0</v>
      </c>
      <c r="AB120" s="8">
        <v>0</v>
      </c>
      <c r="AC120" s="6">
        <f t="shared" si="74"/>
        <v>0</v>
      </c>
      <c r="AD120" s="8">
        <v>0</v>
      </c>
      <c r="AE120" s="6">
        <f t="shared" si="75"/>
        <v>0</v>
      </c>
      <c r="AF120" s="8">
        <v>0</v>
      </c>
      <c r="AG120" s="6">
        <f t="shared" si="76"/>
        <v>0</v>
      </c>
      <c r="AH120" s="8">
        <v>0</v>
      </c>
      <c r="AI120" s="6">
        <f t="shared" si="77"/>
        <v>0</v>
      </c>
      <c r="AJ120" s="8">
        <v>0</v>
      </c>
      <c r="AK120" s="6">
        <f t="shared" si="78"/>
        <v>0</v>
      </c>
      <c r="AL120" s="8">
        <v>0</v>
      </c>
      <c r="AM120" s="6">
        <f t="shared" si="79"/>
        <v>0</v>
      </c>
      <c r="AN120" s="8">
        <v>0</v>
      </c>
      <c r="AO120" s="6">
        <f t="shared" si="80"/>
        <v>0</v>
      </c>
      <c r="AP120" s="8">
        <v>0</v>
      </c>
      <c r="AQ120" s="6">
        <f t="shared" si="81"/>
        <v>0</v>
      </c>
      <c r="AS120">
        <f t="shared" si="60"/>
        <v>0</v>
      </c>
      <c r="AT120">
        <f t="shared" si="61"/>
        <v>0</v>
      </c>
      <c r="AV120">
        <f t="shared" si="62"/>
        <v>0</v>
      </c>
      <c r="AW120">
        <f t="shared" si="68"/>
        <v>0</v>
      </c>
    </row>
    <row r="121" spans="1:49" x14ac:dyDescent="0.2">
      <c r="A121" s="3" t="s">
        <v>163</v>
      </c>
      <c r="B121" s="4">
        <f t="shared" si="69"/>
        <v>0</v>
      </c>
      <c r="C121" s="5">
        <f t="shared" si="63"/>
        <v>0</v>
      </c>
      <c r="D121">
        <v>0</v>
      </c>
      <c r="E121">
        <v>0</v>
      </c>
      <c r="F121" s="5">
        <f t="shared" si="64"/>
        <v>0</v>
      </c>
      <c r="G121">
        <v>0</v>
      </c>
      <c r="H121">
        <v>0</v>
      </c>
      <c r="I121" s="5">
        <f t="shared" si="65"/>
        <v>0</v>
      </c>
      <c r="J121">
        <v>0</v>
      </c>
      <c r="K121">
        <v>0</v>
      </c>
      <c r="L121" s="5">
        <f t="shared" si="66"/>
        <v>0</v>
      </c>
      <c r="M121">
        <v>0</v>
      </c>
      <c r="N121">
        <v>0</v>
      </c>
      <c r="O121" s="5">
        <f t="shared" si="67"/>
        <v>0</v>
      </c>
      <c r="P121">
        <v>0</v>
      </c>
      <c r="Q121">
        <v>0</v>
      </c>
      <c r="R121">
        <v>25.09</v>
      </c>
      <c r="S121" s="7">
        <v>1</v>
      </c>
      <c r="T121" s="8">
        <v>0</v>
      </c>
      <c r="U121" s="6">
        <f t="shared" si="70"/>
        <v>0</v>
      </c>
      <c r="V121" s="8">
        <v>0</v>
      </c>
      <c r="W121" s="6">
        <f t="shared" si="71"/>
        <v>0</v>
      </c>
      <c r="X121" s="8">
        <v>0</v>
      </c>
      <c r="Y121" s="6">
        <f t="shared" si="72"/>
        <v>0</v>
      </c>
      <c r="Z121" s="8">
        <v>0</v>
      </c>
      <c r="AA121" s="6">
        <f t="shared" si="73"/>
        <v>0</v>
      </c>
      <c r="AB121" s="8">
        <v>0</v>
      </c>
      <c r="AC121" s="6">
        <f t="shared" si="74"/>
        <v>0</v>
      </c>
      <c r="AD121" s="8">
        <v>0</v>
      </c>
      <c r="AE121" s="6">
        <f t="shared" si="75"/>
        <v>0</v>
      </c>
      <c r="AF121" s="8">
        <v>0</v>
      </c>
      <c r="AG121" s="6">
        <f t="shared" si="76"/>
        <v>0</v>
      </c>
      <c r="AH121" s="8">
        <v>0</v>
      </c>
      <c r="AI121" s="6">
        <f t="shared" si="77"/>
        <v>0</v>
      </c>
      <c r="AJ121" s="8">
        <v>0</v>
      </c>
      <c r="AK121" s="6">
        <f t="shared" si="78"/>
        <v>0</v>
      </c>
      <c r="AL121" s="8">
        <v>0</v>
      </c>
      <c r="AM121" s="6">
        <f t="shared" si="79"/>
        <v>0</v>
      </c>
      <c r="AN121" s="8">
        <v>0</v>
      </c>
      <c r="AO121" s="6">
        <f t="shared" si="80"/>
        <v>0</v>
      </c>
      <c r="AP121" s="8">
        <v>0</v>
      </c>
      <c r="AQ121" s="6">
        <f t="shared" si="81"/>
        <v>0</v>
      </c>
      <c r="AS121">
        <f t="shared" si="60"/>
        <v>0</v>
      </c>
      <c r="AT121">
        <f t="shared" si="61"/>
        <v>0</v>
      </c>
      <c r="AV121">
        <f t="shared" si="62"/>
        <v>0</v>
      </c>
      <c r="AW121">
        <f t="shared" si="68"/>
        <v>0</v>
      </c>
    </row>
    <row r="122" spans="1:49" x14ac:dyDescent="0.2">
      <c r="A122" s="3" t="s">
        <v>164</v>
      </c>
      <c r="B122" s="4">
        <f t="shared" si="69"/>
        <v>0</v>
      </c>
      <c r="C122" s="5">
        <f t="shared" si="63"/>
        <v>0</v>
      </c>
      <c r="D122">
        <v>0</v>
      </c>
      <c r="E122">
        <v>0</v>
      </c>
      <c r="F122" s="5">
        <f t="shared" si="64"/>
        <v>0</v>
      </c>
      <c r="G122">
        <v>0</v>
      </c>
      <c r="H122">
        <v>0</v>
      </c>
      <c r="I122" s="5">
        <f t="shared" si="65"/>
        <v>0</v>
      </c>
      <c r="J122">
        <v>0</v>
      </c>
      <c r="K122">
        <v>0</v>
      </c>
      <c r="L122" s="5">
        <f t="shared" si="66"/>
        <v>0</v>
      </c>
      <c r="M122">
        <v>0</v>
      </c>
      <c r="N122">
        <v>0</v>
      </c>
      <c r="O122" s="5">
        <f t="shared" si="67"/>
        <v>0</v>
      </c>
      <c r="P122">
        <v>0</v>
      </c>
      <c r="Q122">
        <v>0</v>
      </c>
      <c r="R122">
        <v>25.07</v>
      </c>
      <c r="S122" s="7">
        <v>1</v>
      </c>
      <c r="T122" s="8">
        <v>0</v>
      </c>
      <c r="U122" s="6">
        <f t="shared" si="70"/>
        <v>0</v>
      </c>
      <c r="V122" s="8">
        <v>0</v>
      </c>
      <c r="W122" s="6">
        <f t="shared" si="71"/>
        <v>0</v>
      </c>
      <c r="X122" s="8">
        <v>0</v>
      </c>
      <c r="Y122" s="6">
        <f t="shared" si="72"/>
        <v>0</v>
      </c>
      <c r="Z122" s="8">
        <v>0</v>
      </c>
      <c r="AA122" s="6">
        <f t="shared" si="73"/>
        <v>0</v>
      </c>
      <c r="AB122" s="8">
        <v>0</v>
      </c>
      <c r="AC122" s="6">
        <f t="shared" si="74"/>
        <v>0</v>
      </c>
      <c r="AD122" s="8">
        <v>0</v>
      </c>
      <c r="AE122" s="6">
        <f t="shared" si="75"/>
        <v>0</v>
      </c>
      <c r="AF122" s="8" t="s">
        <v>29</v>
      </c>
      <c r="AG122" s="6">
        <f t="shared" si="76"/>
        <v>1</v>
      </c>
      <c r="AH122" s="8">
        <v>0</v>
      </c>
      <c r="AI122" s="6">
        <f t="shared" si="77"/>
        <v>0</v>
      </c>
      <c r="AJ122" s="8">
        <v>0</v>
      </c>
      <c r="AK122" s="6">
        <f t="shared" si="78"/>
        <v>0</v>
      </c>
      <c r="AL122" s="8">
        <v>0</v>
      </c>
      <c r="AM122" s="6">
        <f t="shared" si="79"/>
        <v>0</v>
      </c>
      <c r="AN122" s="8">
        <v>0</v>
      </c>
      <c r="AO122" s="6">
        <f t="shared" si="80"/>
        <v>0</v>
      </c>
      <c r="AP122" s="8">
        <v>0</v>
      </c>
      <c r="AQ122" s="6">
        <f t="shared" si="81"/>
        <v>0</v>
      </c>
      <c r="AS122">
        <f t="shared" si="60"/>
        <v>0</v>
      </c>
      <c r="AT122">
        <f t="shared" si="61"/>
        <v>0</v>
      </c>
      <c r="AV122">
        <f t="shared" si="62"/>
        <v>0</v>
      </c>
      <c r="AW122">
        <f t="shared" si="68"/>
        <v>1</v>
      </c>
    </row>
    <row r="123" spans="1:49" x14ac:dyDescent="0.2">
      <c r="A123" s="3" t="s">
        <v>165</v>
      </c>
      <c r="B123" s="4">
        <f t="shared" si="69"/>
        <v>1</v>
      </c>
      <c r="C123" s="5">
        <f t="shared" si="63"/>
        <v>1</v>
      </c>
      <c r="D123">
        <v>66</v>
      </c>
      <c r="E123">
        <v>32.29</v>
      </c>
      <c r="F123" s="5">
        <f t="shared" si="64"/>
        <v>0</v>
      </c>
      <c r="G123">
        <v>0</v>
      </c>
      <c r="H123">
        <v>0</v>
      </c>
      <c r="I123" s="5">
        <f t="shared" si="65"/>
        <v>0</v>
      </c>
      <c r="J123">
        <v>0</v>
      </c>
      <c r="K123">
        <v>0</v>
      </c>
      <c r="L123" s="5">
        <f t="shared" si="66"/>
        <v>0</v>
      </c>
      <c r="M123">
        <v>0</v>
      </c>
      <c r="N123">
        <v>0</v>
      </c>
      <c r="O123" s="5">
        <f t="shared" si="67"/>
        <v>1</v>
      </c>
      <c r="P123">
        <v>140</v>
      </c>
      <c r="Q123">
        <v>31.11</v>
      </c>
      <c r="R123">
        <v>24.46</v>
      </c>
      <c r="S123" s="7">
        <v>1</v>
      </c>
      <c r="T123" s="8">
        <v>0</v>
      </c>
      <c r="U123" s="6">
        <f t="shared" si="70"/>
        <v>0</v>
      </c>
      <c r="V123" s="8">
        <v>1</v>
      </c>
      <c r="W123" s="6">
        <f t="shared" si="71"/>
        <v>1</v>
      </c>
      <c r="X123" s="8">
        <v>0</v>
      </c>
      <c r="Y123" s="6">
        <f t="shared" si="72"/>
        <v>0</v>
      </c>
      <c r="Z123" s="8">
        <v>0</v>
      </c>
      <c r="AA123" s="6">
        <f t="shared" si="73"/>
        <v>0</v>
      </c>
      <c r="AB123" s="8">
        <v>0</v>
      </c>
      <c r="AC123" s="6">
        <f t="shared" si="74"/>
        <v>0</v>
      </c>
      <c r="AD123" s="8">
        <v>0</v>
      </c>
      <c r="AE123" s="6">
        <f t="shared" si="75"/>
        <v>0</v>
      </c>
      <c r="AF123" s="8">
        <v>0</v>
      </c>
      <c r="AG123" s="6">
        <f t="shared" si="76"/>
        <v>0</v>
      </c>
      <c r="AH123" s="8">
        <v>0</v>
      </c>
      <c r="AI123" s="6">
        <f t="shared" si="77"/>
        <v>0</v>
      </c>
      <c r="AJ123" s="8">
        <v>0</v>
      </c>
      <c r="AK123" s="6">
        <f t="shared" si="78"/>
        <v>0</v>
      </c>
      <c r="AL123" s="8">
        <v>0</v>
      </c>
      <c r="AM123" s="6">
        <f t="shared" si="79"/>
        <v>0</v>
      </c>
      <c r="AN123" s="8">
        <v>0</v>
      </c>
      <c r="AO123" s="6">
        <f t="shared" si="80"/>
        <v>0</v>
      </c>
      <c r="AP123" s="8">
        <v>0</v>
      </c>
      <c r="AQ123" s="6">
        <f t="shared" si="81"/>
        <v>0</v>
      </c>
      <c r="AS123">
        <f t="shared" si="60"/>
        <v>1</v>
      </c>
      <c r="AT123">
        <f t="shared" si="61"/>
        <v>2</v>
      </c>
      <c r="AV123">
        <f t="shared" si="62"/>
        <v>1</v>
      </c>
      <c r="AW123">
        <f t="shared" si="68"/>
        <v>1</v>
      </c>
    </row>
    <row r="124" spans="1:49" x14ac:dyDescent="0.2">
      <c r="A124" s="3" t="s">
        <v>166</v>
      </c>
      <c r="B124" s="4">
        <f t="shared" si="69"/>
        <v>0</v>
      </c>
      <c r="C124" s="5">
        <f t="shared" si="63"/>
        <v>0</v>
      </c>
      <c r="D124">
        <v>0</v>
      </c>
      <c r="E124">
        <v>0</v>
      </c>
      <c r="F124" s="5">
        <f t="shared" si="64"/>
        <v>0</v>
      </c>
      <c r="G124">
        <v>0</v>
      </c>
      <c r="H124">
        <v>0</v>
      </c>
      <c r="I124" s="5">
        <f t="shared" si="65"/>
        <v>0</v>
      </c>
      <c r="J124">
        <v>0</v>
      </c>
      <c r="K124">
        <v>0</v>
      </c>
      <c r="L124" s="5">
        <f t="shared" si="66"/>
        <v>0</v>
      </c>
      <c r="M124">
        <v>0</v>
      </c>
      <c r="N124">
        <v>0</v>
      </c>
      <c r="O124" s="5">
        <f t="shared" si="67"/>
        <v>0</v>
      </c>
      <c r="P124">
        <v>0</v>
      </c>
      <c r="Q124">
        <v>0</v>
      </c>
      <c r="R124">
        <v>24.82</v>
      </c>
      <c r="S124" s="7">
        <v>0</v>
      </c>
      <c r="T124" s="8">
        <v>0</v>
      </c>
      <c r="U124" s="6">
        <f t="shared" si="70"/>
        <v>0</v>
      </c>
      <c r="V124" s="8">
        <v>0</v>
      </c>
      <c r="W124" s="6">
        <f t="shared" si="71"/>
        <v>0</v>
      </c>
      <c r="X124" s="8">
        <v>0</v>
      </c>
      <c r="Y124" s="6">
        <f t="shared" si="72"/>
        <v>0</v>
      </c>
      <c r="Z124" s="8">
        <v>0</v>
      </c>
      <c r="AA124" s="6">
        <f t="shared" si="73"/>
        <v>0</v>
      </c>
      <c r="AB124" s="8">
        <v>0</v>
      </c>
      <c r="AC124" s="6">
        <f t="shared" si="74"/>
        <v>0</v>
      </c>
      <c r="AD124" s="8">
        <v>0</v>
      </c>
      <c r="AE124" s="6">
        <f t="shared" si="75"/>
        <v>0</v>
      </c>
      <c r="AF124" s="8">
        <v>0</v>
      </c>
      <c r="AG124" s="6">
        <f t="shared" si="76"/>
        <v>0</v>
      </c>
      <c r="AH124" s="8">
        <v>0</v>
      </c>
      <c r="AI124" s="6">
        <f t="shared" si="77"/>
        <v>0</v>
      </c>
      <c r="AJ124" s="8">
        <v>0</v>
      </c>
      <c r="AK124" s="6">
        <f t="shared" si="78"/>
        <v>0</v>
      </c>
      <c r="AL124" s="8">
        <v>0</v>
      </c>
      <c r="AM124" s="6">
        <f t="shared" si="79"/>
        <v>0</v>
      </c>
      <c r="AN124" s="8">
        <v>0</v>
      </c>
      <c r="AO124" s="6">
        <f t="shared" si="80"/>
        <v>0</v>
      </c>
      <c r="AP124" s="8">
        <v>0</v>
      </c>
      <c r="AQ124" s="6">
        <f t="shared" si="81"/>
        <v>0</v>
      </c>
      <c r="AS124">
        <f t="shared" si="60"/>
        <v>0</v>
      </c>
      <c r="AT124">
        <f t="shared" si="61"/>
        <v>0</v>
      </c>
      <c r="AV124">
        <f t="shared" si="62"/>
        <v>0</v>
      </c>
      <c r="AW124">
        <f t="shared" si="68"/>
        <v>0</v>
      </c>
    </row>
    <row r="125" spans="1:49" x14ac:dyDescent="0.2">
      <c r="A125" s="3" t="s">
        <v>167</v>
      </c>
      <c r="B125" s="4">
        <f t="shared" si="69"/>
        <v>0</v>
      </c>
      <c r="C125" s="5">
        <f t="shared" si="63"/>
        <v>0</v>
      </c>
      <c r="D125">
        <v>0</v>
      </c>
      <c r="E125">
        <v>0</v>
      </c>
      <c r="F125" s="5">
        <f t="shared" si="64"/>
        <v>0</v>
      </c>
      <c r="G125">
        <v>0</v>
      </c>
      <c r="H125">
        <v>0</v>
      </c>
      <c r="I125" s="5">
        <f t="shared" si="65"/>
        <v>0</v>
      </c>
      <c r="J125">
        <v>0</v>
      </c>
      <c r="K125">
        <v>0</v>
      </c>
      <c r="L125" s="5">
        <f t="shared" si="66"/>
        <v>0</v>
      </c>
      <c r="M125">
        <v>0</v>
      </c>
      <c r="N125">
        <v>0</v>
      </c>
      <c r="O125" s="5">
        <f t="shared" si="67"/>
        <v>0</v>
      </c>
      <c r="P125">
        <v>0</v>
      </c>
      <c r="Q125">
        <v>0</v>
      </c>
      <c r="R125">
        <v>24.58</v>
      </c>
      <c r="S125" s="7">
        <v>0</v>
      </c>
      <c r="T125" s="8">
        <v>0</v>
      </c>
      <c r="U125" s="6">
        <f t="shared" si="70"/>
        <v>0</v>
      </c>
      <c r="V125" s="8">
        <v>0</v>
      </c>
      <c r="W125" s="6">
        <f t="shared" si="71"/>
        <v>0</v>
      </c>
      <c r="X125" s="8">
        <v>0</v>
      </c>
      <c r="Y125" s="6">
        <f t="shared" si="72"/>
        <v>0</v>
      </c>
      <c r="Z125" s="8">
        <v>0</v>
      </c>
      <c r="AA125" s="6">
        <f t="shared" si="73"/>
        <v>0</v>
      </c>
      <c r="AB125" s="8">
        <v>0</v>
      </c>
      <c r="AC125" s="6">
        <f t="shared" si="74"/>
        <v>0</v>
      </c>
      <c r="AD125" s="8">
        <v>0</v>
      </c>
      <c r="AE125" s="6">
        <f t="shared" si="75"/>
        <v>0</v>
      </c>
      <c r="AF125" s="8">
        <v>0</v>
      </c>
      <c r="AG125" s="6">
        <f t="shared" si="76"/>
        <v>0</v>
      </c>
      <c r="AH125" s="8">
        <v>0</v>
      </c>
      <c r="AI125" s="6">
        <f t="shared" si="77"/>
        <v>0</v>
      </c>
      <c r="AJ125" s="8">
        <v>0</v>
      </c>
      <c r="AK125" s="6">
        <f t="shared" si="78"/>
        <v>0</v>
      </c>
      <c r="AL125" s="8">
        <v>0</v>
      </c>
      <c r="AM125" s="6">
        <f t="shared" si="79"/>
        <v>0</v>
      </c>
      <c r="AN125" s="8">
        <v>0</v>
      </c>
      <c r="AO125" s="6">
        <f t="shared" si="80"/>
        <v>0</v>
      </c>
      <c r="AP125" s="8">
        <v>0</v>
      </c>
      <c r="AQ125" s="6">
        <f t="shared" si="81"/>
        <v>0</v>
      </c>
      <c r="AS125">
        <f t="shared" si="60"/>
        <v>0</v>
      </c>
      <c r="AT125">
        <f t="shared" si="61"/>
        <v>0</v>
      </c>
      <c r="AV125">
        <f t="shared" si="62"/>
        <v>0</v>
      </c>
      <c r="AW125">
        <f t="shared" si="68"/>
        <v>0</v>
      </c>
    </row>
    <row r="126" spans="1:49" x14ac:dyDescent="0.2">
      <c r="A126" s="3" t="s">
        <v>168</v>
      </c>
      <c r="B126" s="4">
        <f t="shared" si="69"/>
        <v>0</v>
      </c>
      <c r="C126" s="5">
        <f t="shared" si="63"/>
        <v>0</v>
      </c>
      <c r="D126">
        <v>0</v>
      </c>
      <c r="E126">
        <v>0</v>
      </c>
      <c r="F126" s="5">
        <f t="shared" si="64"/>
        <v>0</v>
      </c>
      <c r="G126">
        <v>0</v>
      </c>
      <c r="H126">
        <v>0</v>
      </c>
      <c r="I126" s="5">
        <f t="shared" si="65"/>
        <v>0</v>
      </c>
      <c r="J126">
        <v>0</v>
      </c>
      <c r="K126">
        <v>0</v>
      </c>
      <c r="L126" s="5">
        <f t="shared" si="66"/>
        <v>0</v>
      </c>
      <c r="M126">
        <v>0</v>
      </c>
      <c r="N126">
        <v>0</v>
      </c>
      <c r="O126" s="5">
        <f t="shared" si="67"/>
        <v>0</v>
      </c>
      <c r="P126">
        <v>0</v>
      </c>
      <c r="Q126">
        <v>0</v>
      </c>
      <c r="R126">
        <v>24.29</v>
      </c>
      <c r="S126" s="7">
        <v>1</v>
      </c>
      <c r="T126" s="8">
        <v>0</v>
      </c>
      <c r="U126" s="6">
        <f t="shared" si="70"/>
        <v>0</v>
      </c>
      <c r="V126" s="8">
        <v>0</v>
      </c>
      <c r="W126" s="6">
        <f t="shared" si="71"/>
        <v>0</v>
      </c>
      <c r="X126" s="8">
        <v>0</v>
      </c>
      <c r="Y126" s="6">
        <f t="shared" si="72"/>
        <v>0</v>
      </c>
      <c r="Z126" s="8">
        <v>0</v>
      </c>
      <c r="AA126" s="6">
        <f t="shared" si="73"/>
        <v>0</v>
      </c>
      <c r="AB126" s="8">
        <v>0</v>
      </c>
      <c r="AC126" s="6">
        <f t="shared" si="74"/>
        <v>0</v>
      </c>
      <c r="AD126" s="8">
        <v>0</v>
      </c>
      <c r="AE126" s="6">
        <f t="shared" si="75"/>
        <v>0</v>
      </c>
      <c r="AF126" s="8" t="s">
        <v>29</v>
      </c>
      <c r="AG126" s="6">
        <f t="shared" si="76"/>
        <v>1</v>
      </c>
      <c r="AH126" s="8">
        <v>0</v>
      </c>
      <c r="AI126" s="6">
        <f t="shared" si="77"/>
        <v>0</v>
      </c>
      <c r="AJ126" s="8">
        <v>0</v>
      </c>
      <c r="AK126" s="6">
        <f t="shared" si="78"/>
        <v>0</v>
      </c>
      <c r="AL126" s="8">
        <v>0</v>
      </c>
      <c r="AM126" s="6">
        <f t="shared" si="79"/>
        <v>0</v>
      </c>
      <c r="AN126" s="8">
        <v>0</v>
      </c>
      <c r="AO126" s="6">
        <f t="shared" si="80"/>
        <v>0</v>
      </c>
      <c r="AP126" s="8">
        <v>0</v>
      </c>
      <c r="AQ126" s="6">
        <f t="shared" si="81"/>
        <v>0</v>
      </c>
      <c r="AS126">
        <f t="shared" si="60"/>
        <v>0</v>
      </c>
      <c r="AT126">
        <f t="shared" si="61"/>
        <v>0</v>
      </c>
      <c r="AV126">
        <f t="shared" si="62"/>
        <v>0</v>
      </c>
      <c r="AW126">
        <f t="shared" si="68"/>
        <v>1</v>
      </c>
    </row>
    <row r="127" spans="1:49" x14ac:dyDescent="0.2">
      <c r="A127" s="3" t="s">
        <v>169</v>
      </c>
      <c r="B127" s="4">
        <f t="shared" si="69"/>
        <v>1</v>
      </c>
      <c r="C127" s="5">
        <f t="shared" si="63"/>
        <v>1</v>
      </c>
      <c r="D127">
        <v>20023</v>
      </c>
      <c r="E127">
        <v>23.54</v>
      </c>
      <c r="F127" s="5">
        <f t="shared" si="64"/>
        <v>0</v>
      </c>
      <c r="G127">
        <v>0</v>
      </c>
      <c r="H127">
        <v>0</v>
      </c>
      <c r="I127" s="5">
        <f t="shared" si="65"/>
        <v>0</v>
      </c>
      <c r="J127">
        <v>0</v>
      </c>
      <c r="K127">
        <v>0</v>
      </c>
      <c r="L127" s="5">
        <f t="shared" si="66"/>
        <v>0</v>
      </c>
      <c r="M127">
        <v>0</v>
      </c>
      <c r="N127">
        <v>0</v>
      </c>
      <c r="O127" s="5">
        <f t="shared" si="67"/>
        <v>1</v>
      </c>
      <c r="P127">
        <v>135</v>
      </c>
      <c r="Q127">
        <v>31.33</v>
      </c>
      <c r="R127">
        <v>24.62</v>
      </c>
      <c r="S127" s="7">
        <v>1</v>
      </c>
      <c r="T127" s="8" t="s">
        <v>35</v>
      </c>
      <c r="U127" s="6">
        <f t="shared" si="70"/>
        <v>1</v>
      </c>
      <c r="V127" s="8">
        <v>0</v>
      </c>
      <c r="W127" s="6">
        <f t="shared" si="71"/>
        <v>0</v>
      </c>
      <c r="X127" s="8">
        <v>0</v>
      </c>
      <c r="Y127" s="6">
        <f t="shared" si="72"/>
        <v>0</v>
      </c>
      <c r="Z127" s="8">
        <v>3</v>
      </c>
      <c r="AA127" s="6">
        <f t="shared" si="73"/>
        <v>1</v>
      </c>
      <c r="AB127" s="8">
        <v>0</v>
      </c>
      <c r="AC127" s="6">
        <f t="shared" si="74"/>
        <v>0</v>
      </c>
      <c r="AD127" s="8">
        <v>0</v>
      </c>
      <c r="AE127" s="6">
        <f t="shared" si="75"/>
        <v>0</v>
      </c>
      <c r="AF127" s="8">
        <v>0</v>
      </c>
      <c r="AG127" s="6">
        <f t="shared" si="76"/>
        <v>0</v>
      </c>
      <c r="AH127" s="8">
        <v>0</v>
      </c>
      <c r="AI127" s="6">
        <f t="shared" si="77"/>
        <v>0</v>
      </c>
      <c r="AJ127" s="8">
        <v>0</v>
      </c>
      <c r="AK127" s="6">
        <f t="shared" si="78"/>
        <v>0</v>
      </c>
      <c r="AL127" s="8">
        <v>0</v>
      </c>
      <c r="AM127" s="6">
        <f t="shared" si="79"/>
        <v>0</v>
      </c>
      <c r="AN127" s="8">
        <v>0</v>
      </c>
      <c r="AO127" s="6">
        <f t="shared" si="80"/>
        <v>0</v>
      </c>
      <c r="AP127" s="8">
        <v>0</v>
      </c>
      <c r="AQ127" s="6">
        <f t="shared" si="81"/>
        <v>0</v>
      </c>
      <c r="AS127">
        <f t="shared" si="60"/>
        <v>1</v>
      </c>
      <c r="AT127">
        <f t="shared" si="61"/>
        <v>2</v>
      </c>
      <c r="AV127">
        <f t="shared" si="62"/>
        <v>1</v>
      </c>
      <c r="AW127">
        <f t="shared" si="68"/>
        <v>2</v>
      </c>
    </row>
    <row r="128" spans="1:49" x14ac:dyDescent="0.2">
      <c r="A128" s="3" t="s">
        <v>170</v>
      </c>
      <c r="B128" s="4">
        <f t="shared" si="69"/>
        <v>0</v>
      </c>
      <c r="C128" s="5">
        <f t="shared" si="63"/>
        <v>0</v>
      </c>
      <c r="D128">
        <v>0</v>
      </c>
      <c r="E128">
        <v>0</v>
      </c>
      <c r="F128" s="5">
        <f t="shared" si="64"/>
        <v>0</v>
      </c>
      <c r="G128">
        <v>0</v>
      </c>
      <c r="H128">
        <v>0</v>
      </c>
      <c r="I128" s="5">
        <f t="shared" si="65"/>
        <v>0</v>
      </c>
      <c r="J128">
        <v>0</v>
      </c>
      <c r="K128">
        <v>0</v>
      </c>
      <c r="L128" s="5">
        <f t="shared" si="66"/>
        <v>0</v>
      </c>
      <c r="M128">
        <v>0</v>
      </c>
      <c r="N128">
        <v>0</v>
      </c>
      <c r="O128" s="5">
        <f t="shared" si="67"/>
        <v>0</v>
      </c>
      <c r="P128">
        <v>0</v>
      </c>
      <c r="Q128">
        <v>0</v>
      </c>
      <c r="R128">
        <v>25.09</v>
      </c>
      <c r="S128" s="7">
        <v>0</v>
      </c>
      <c r="T128" s="8">
        <v>0</v>
      </c>
      <c r="U128" s="6">
        <f t="shared" si="70"/>
        <v>0</v>
      </c>
      <c r="V128" s="8">
        <v>0</v>
      </c>
      <c r="W128" s="6">
        <f t="shared" si="71"/>
        <v>0</v>
      </c>
      <c r="X128" s="30">
        <v>0</v>
      </c>
      <c r="Y128" s="6">
        <f t="shared" si="72"/>
        <v>0</v>
      </c>
      <c r="Z128" s="30">
        <v>0</v>
      </c>
      <c r="AA128" s="6">
        <f t="shared" si="73"/>
        <v>0</v>
      </c>
      <c r="AB128" s="8">
        <v>0</v>
      </c>
      <c r="AC128" s="6">
        <f t="shared" si="74"/>
        <v>0</v>
      </c>
      <c r="AD128" s="8">
        <v>0</v>
      </c>
      <c r="AE128" s="6">
        <f t="shared" si="75"/>
        <v>0</v>
      </c>
      <c r="AF128" s="8">
        <v>0</v>
      </c>
      <c r="AG128" s="6">
        <f t="shared" si="76"/>
        <v>0</v>
      </c>
      <c r="AH128" s="8">
        <v>0</v>
      </c>
      <c r="AI128" s="6">
        <f t="shared" si="77"/>
        <v>0</v>
      </c>
      <c r="AJ128" s="8">
        <v>0</v>
      </c>
      <c r="AK128" s="6">
        <f t="shared" si="78"/>
        <v>0</v>
      </c>
      <c r="AL128" s="8">
        <v>0</v>
      </c>
      <c r="AM128" s="6">
        <f t="shared" si="79"/>
        <v>0</v>
      </c>
      <c r="AN128" s="8">
        <v>0</v>
      </c>
      <c r="AO128" s="6">
        <f t="shared" si="80"/>
        <v>0</v>
      </c>
      <c r="AP128" s="8">
        <v>0</v>
      </c>
      <c r="AQ128" s="6">
        <f t="shared" si="81"/>
        <v>0</v>
      </c>
      <c r="AS128">
        <f t="shared" si="60"/>
        <v>0</v>
      </c>
      <c r="AT128">
        <f t="shared" si="61"/>
        <v>0</v>
      </c>
      <c r="AV128">
        <f t="shared" si="62"/>
        <v>0</v>
      </c>
      <c r="AW128">
        <f t="shared" si="68"/>
        <v>0</v>
      </c>
    </row>
    <row r="129" spans="1:49" x14ac:dyDescent="0.2">
      <c r="A129" s="3" t="s">
        <v>171</v>
      </c>
      <c r="B129" s="4">
        <f t="shared" si="69"/>
        <v>0</v>
      </c>
      <c r="C129" s="5">
        <f t="shared" si="63"/>
        <v>0</v>
      </c>
      <c r="D129">
        <v>0</v>
      </c>
      <c r="E129">
        <v>0</v>
      </c>
      <c r="F129" s="5">
        <f t="shared" si="64"/>
        <v>0</v>
      </c>
      <c r="G129">
        <v>0</v>
      </c>
      <c r="H129">
        <v>0</v>
      </c>
      <c r="I129" s="5">
        <f t="shared" si="65"/>
        <v>0</v>
      </c>
      <c r="J129">
        <v>0</v>
      </c>
      <c r="K129">
        <v>0</v>
      </c>
      <c r="L129" s="5">
        <f t="shared" si="66"/>
        <v>0</v>
      </c>
      <c r="M129">
        <v>0</v>
      </c>
      <c r="N129">
        <v>0</v>
      </c>
      <c r="O129" s="5">
        <f t="shared" si="67"/>
        <v>0</v>
      </c>
      <c r="P129">
        <v>0</v>
      </c>
      <c r="Q129">
        <v>0</v>
      </c>
      <c r="R129">
        <v>24.95</v>
      </c>
      <c r="S129" s="7">
        <v>1</v>
      </c>
      <c r="T129" s="8">
        <v>0</v>
      </c>
      <c r="U129" s="6">
        <f t="shared" si="70"/>
        <v>0</v>
      </c>
      <c r="V129" s="8">
        <v>0</v>
      </c>
      <c r="W129" s="6">
        <f t="shared" si="71"/>
        <v>0</v>
      </c>
      <c r="X129" s="30">
        <v>0</v>
      </c>
      <c r="Y129" s="6">
        <f t="shared" si="72"/>
        <v>0</v>
      </c>
      <c r="Z129" s="30">
        <v>0</v>
      </c>
      <c r="AA129" s="6">
        <f t="shared" si="73"/>
        <v>0</v>
      </c>
      <c r="AB129" s="8" t="s">
        <v>29</v>
      </c>
      <c r="AC129" s="6">
        <f t="shared" si="74"/>
        <v>1</v>
      </c>
      <c r="AD129" s="8">
        <v>0</v>
      </c>
      <c r="AE129" s="6">
        <f t="shared" si="75"/>
        <v>0</v>
      </c>
      <c r="AF129" s="8" t="s">
        <v>29</v>
      </c>
      <c r="AG129" s="6">
        <f t="shared" si="76"/>
        <v>1</v>
      </c>
      <c r="AH129" s="8" t="s">
        <v>29</v>
      </c>
      <c r="AI129" s="6">
        <f t="shared" si="77"/>
        <v>1</v>
      </c>
      <c r="AJ129" s="8">
        <v>0</v>
      </c>
      <c r="AK129" s="6">
        <f t="shared" si="78"/>
        <v>0</v>
      </c>
      <c r="AL129" s="8">
        <v>0</v>
      </c>
      <c r="AM129" s="6">
        <f t="shared" si="79"/>
        <v>0</v>
      </c>
      <c r="AN129" s="8">
        <v>0</v>
      </c>
      <c r="AO129" s="6">
        <f t="shared" si="80"/>
        <v>0</v>
      </c>
      <c r="AP129" s="8">
        <v>0</v>
      </c>
      <c r="AQ129" s="6">
        <f t="shared" si="81"/>
        <v>0</v>
      </c>
      <c r="AS129">
        <f t="shared" si="60"/>
        <v>0</v>
      </c>
      <c r="AT129">
        <f t="shared" si="61"/>
        <v>0</v>
      </c>
      <c r="AV129">
        <f t="shared" si="62"/>
        <v>0</v>
      </c>
      <c r="AW129">
        <f t="shared" si="68"/>
        <v>3</v>
      </c>
    </row>
    <row r="130" spans="1:49" x14ac:dyDescent="0.2">
      <c r="A130" s="3" t="s">
        <v>172</v>
      </c>
      <c r="B130" s="4">
        <f t="shared" si="69"/>
        <v>0</v>
      </c>
      <c r="C130" s="5">
        <f t="shared" si="63"/>
        <v>0</v>
      </c>
      <c r="D130">
        <v>0</v>
      </c>
      <c r="E130">
        <v>0</v>
      </c>
      <c r="F130" s="5">
        <f t="shared" si="64"/>
        <v>0</v>
      </c>
      <c r="G130">
        <v>0</v>
      </c>
      <c r="H130">
        <v>0</v>
      </c>
      <c r="I130" s="5">
        <f t="shared" si="65"/>
        <v>0</v>
      </c>
      <c r="J130">
        <v>0</v>
      </c>
      <c r="K130">
        <v>0</v>
      </c>
      <c r="L130" s="5">
        <f t="shared" si="66"/>
        <v>0</v>
      </c>
      <c r="M130">
        <v>0</v>
      </c>
      <c r="N130">
        <v>0</v>
      </c>
      <c r="O130" s="5">
        <f t="shared" si="67"/>
        <v>0</v>
      </c>
      <c r="P130">
        <v>0</v>
      </c>
      <c r="Q130">
        <v>0</v>
      </c>
      <c r="R130">
        <v>25.28</v>
      </c>
      <c r="S130" s="7">
        <v>0</v>
      </c>
      <c r="T130" s="8">
        <v>0</v>
      </c>
      <c r="U130" s="6">
        <f t="shared" si="70"/>
        <v>0</v>
      </c>
      <c r="V130" s="8">
        <v>0</v>
      </c>
      <c r="W130" s="6">
        <f t="shared" si="71"/>
        <v>0</v>
      </c>
      <c r="X130" s="8">
        <v>0</v>
      </c>
      <c r="Y130" s="6">
        <f t="shared" si="72"/>
        <v>0</v>
      </c>
      <c r="Z130" s="8">
        <v>0</v>
      </c>
      <c r="AA130" s="6">
        <f t="shared" si="73"/>
        <v>0</v>
      </c>
      <c r="AB130" s="8">
        <v>0</v>
      </c>
      <c r="AC130" s="6">
        <f t="shared" si="74"/>
        <v>0</v>
      </c>
      <c r="AD130" s="8">
        <v>0</v>
      </c>
      <c r="AE130" s="6">
        <f t="shared" si="75"/>
        <v>0</v>
      </c>
      <c r="AF130" s="8">
        <v>0</v>
      </c>
      <c r="AG130" s="6">
        <f t="shared" si="76"/>
        <v>0</v>
      </c>
      <c r="AH130" s="8">
        <v>0</v>
      </c>
      <c r="AI130" s="6">
        <f t="shared" si="77"/>
        <v>0</v>
      </c>
      <c r="AJ130" s="8">
        <v>0</v>
      </c>
      <c r="AK130" s="6">
        <f t="shared" si="78"/>
        <v>0</v>
      </c>
      <c r="AL130" s="8">
        <v>0</v>
      </c>
      <c r="AM130" s="6">
        <f t="shared" si="79"/>
        <v>0</v>
      </c>
      <c r="AN130" s="8">
        <v>0</v>
      </c>
      <c r="AO130" s="6">
        <f t="shared" si="80"/>
        <v>0</v>
      </c>
      <c r="AP130" s="8">
        <v>0</v>
      </c>
      <c r="AQ130" s="6">
        <f t="shared" si="81"/>
        <v>0</v>
      </c>
      <c r="AS130">
        <f t="shared" si="60"/>
        <v>0</v>
      </c>
      <c r="AT130">
        <f t="shared" si="61"/>
        <v>0</v>
      </c>
      <c r="AV130">
        <f t="shared" si="62"/>
        <v>0</v>
      </c>
      <c r="AW130">
        <f t="shared" si="68"/>
        <v>0</v>
      </c>
    </row>
    <row r="131" spans="1:49" x14ac:dyDescent="0.2">
      <c r="A131" s="3" t="s">
        <v>173</v>
      </c>
      <c r="B131" s="4">
        <f t="shared" si="69"/>
        <v>0</v>
      </c>
      <c r="C131" s="5">
        <f t="shared" si="63"/>
        <v>0</v>
      </c>
      <c r="D131">
        <v>0</v>
      </c>
      <c r="E131">
        <v>0</v>
      </c>
      <c r="F131" s="5">
        <f t="shared" si="64"/>
        <v>0</v>
      </c>
      <c r="G131">
        <v>0</v>
      </c>
      <c r="H131">
        <v>0</v>
      </c>
      <c r="I131" s="5">
        <f t="shared" si="65"/>
        <v>0</v>
      </c>
      <c r="J131">
        <v>0</v>
      </c>
      <c r="K131">
        <v>0</v>
      </c>
      <c r="L131" s="5">
        <f t="shared" si="66"/>
        <v>0</v>
      </c>
      <c r="M131">
        <v>0</v>
      </c>
      <c r="N131">
        <v>0</v>
      </c>
      <c r="O131" s="5">
        <f t="shared" si="67"/>
        <v>0</v>
      </c>
      <c r="P131">
        <v>0</v>
      </c>
      <c r="Q131">
        <v>0</v>
      </c>
      <c r="R131">
        <v>25.18</v>
      </c>
      <c r="S131" s="7">
        <v>1</v>
      </c>
      <c r="T131" s="8">
        <v>0</v>
      </c>
      <c r="U131" s="6">
        <f t="shared" si="70"/>
        <v>0</v>
      </c>
      <c r="V131" s="8">
        <v>0</v>
      </c>
      <c r="W131" s="6">
        <f t="shared" si="71"/>
        <v>0</v>
      </c>
      <c r="X131" s="8">
        <v>0</v>
      </c>
      <c r="Y131" s="6">
        <f t="shared" si="72"/>
        <v>0</v>
      </c>
      <c r="Z131" s="8">
        <v>0</v>
      </c>
      <c r="AA131" s="6">
        <f t="shared" si="73"/>
        <v>0</v>
      </c>
      <c r="AB131" s="8">
        <v>0</v>
      </c>
      <c r="AC131" s="6">
        <f t="shared" si="74"/>
        <v>0</v>
      </c>
      <c r="AD131" s="8">
        <v>0</v>
      </c>
      <c r="AE131" s="6">
        <f t="shared" si="75"/>
        <v>0</v>
      </c>
      <c r="AF131" s="8">
        <v>0</v>
      </c>
      <c r="AG131" s="6">
        <f t="shared" si="76"/>
        <v>0</v>
      </c>
      <c r="AH131" s="8">
        <v>0</v>
      </c>
      <c r="AI131" s="6">
        <f t="shared" si="77"/>
        <v>0</v>
      </c>
      <c r="AJ131" s="8">
        <v>0</v>
      </c>
      <c r="AK131" s="6">
        <f t="shared" si="78"/>
        <v>0</v>
      </c>
      <c r="AL131" s="8" t="s">
        <v>29</v>
      </c>
      <c r="AM131" s="6">
        <f t="shared" si="79"/>
        <v>1</v>
      </c>
      <c r="AN131" s="8">
        <v>0</v>
      </c>
      <c r="AO131" s="6">
        <f t="shared" si="80"/>
        <v>0</v>
      </c>
      <c r="AP131" s="8">
        <v>0</v>
      </c>
      <c r="AQ131" s="6">
        <f t="shared" si="81"/>
        <v>0</v>
      </c>
      <c r="AS131">
        <f t="shared" si="60"/>
        <v>0</v>
      </c>
      <c r="AT131">
        <f t="shared" si="61"/>
        <v>0</v>
      </c>
      <c r="AV131">
        <f t="shared" si="62"/>
        <v>0</v>
      </c>
      <c r="AW131">
        <f t="shared" si="68"/>
        <v>1</v>
      </c>
    </row>
    <row r="132" spans="1:49" x14ac:dyDescent="0.2">
      <c r="A132" s="3" t="s">
        <v>174</v>
      </c>
      <c r="B132" s="4">
        <f t="shared" si="69"/>
        <v>0</v>
      </c>
      <c r="C132" s="5">
        <f t="shared" si="63"/>
        <v>0</v>
      </c>
      <c r="D132">
        <v>0</v>
      </c>
      <c r="E132">
        <v>0</v>
      </c>
      <c r="F132" s="5">
        <f t="shared" si="64"/>
        <v>0</v>
      </c>
      <c r="G132">
        <v>0</v>
      </c>
      <c r="H132">
        <v>0</v>
      </c>
      <c r="I132" s="5">
        <f t="shared" si="65"/>
        <v>0</v>
      </c>
      <c r="J132">
        <v>0</v>
      </c>
      <c r="K132">
        <v>0</v>
      </c>
      <c r="L132" s="5">
        <f t="shared" si="66"/>
        <v>0</v>
      </c>
      <c r="M132">
        <v>0</v>
      </c>
      <c r="N132">
        <v>0</v>
      </c>
      <c r="O132" s="5">
        <f t="shared" si="67"/>
        <v>0</v>
      </c>
      <c r="P132">
        <v>0</v>
      </c>
      <c r="Q132">
        <v>0</v>
      </c>
      <c r="R132">
        <v>25.4</v>
      </c>
      <c r="S132" s="7">
        <v>1</v>
      </c>
      <c r="T132" s="8">
        <v>0</v>
      </c>
      <c r="U132" s="6">
        <f t="shared" si="70"/>
        <v>0</v>
      </c>
      <c r="V132" s="8">
        <v>0</v>
      </c>
      <c r="W132" s="6">
        <f t="shared" si="71"/>
        <v>0</v>
      </c>
      <c r="X132" s="30">
        <v>0</v>
      </c>
      <c r="Y132" s="6">
        <f t="shared" si="72"/>
        <v>0</v>
      </c>
      <c r="Z132" s="30">
        <v>0</v>
      </c>
      <c r="AA132" s="6">
        <f t="shared" si="73"/>
        <v>0</v>
      </c>
      <c r="AB132" s="8">
        <v>0</v>
      </c>
      <c r="AC132" s="6">
        <f t="shared" si="74"/>
        <v>0</v>
      </c>
      <c r="AD132" s="8">
        <v>0</v>
      </c>
      <c r="AE132" s="6">
        <f t="shared" si="75"/>
        <v>0</v>
      </c>
      <c r="AF132" s="8" t="s">
        <v>29</v>
      </c>
      <c r="AG132" s="6">
        <f t="shared" si="76"/>
        <v>1</v>
      </c>
      <c r="AH132" s="8" t="s">
        <v>29</v>
      </c>
      <c r="AI132" s="6">
        <f t="shared" si="77"/>
        <v>1</v>
      </c>
      <c r="AJ132" s="8">
        <v>0</v>
      </c>
      <c r="AK132" s="6">
        <f t="shared" si="78"/>
        <v>0</v>
      </c>
      <c r="AL132" s="8" t="s">
        <v>29</v>
      </c>
      <c r="AM132" s="6">
        <f t="shared" si="79"/>
        <v>1</v>
      </c>
      <c r="AN132" s="8">
        <v>0</v>
      </c>
      <c r="AO132" s="6">
        <f t="shared" si="80"/>
        <v>0</v>
      </c>
      <c r="AP132" s="8">
        <v>0</v>
      </c>
      <c r="AQ132" s="6">
        <f t="shared" si="81"/>
        <v>0</v>
      </c>
      <c r="AS132">
        <f t="shared" si="60"/>
        <v>0</v>
      </c>
      <c r="AT132">
        <f t="shared" si="61"/>
        <v>0</v>
      </c>
      <c r="AV132">
        <f t="shared" si="62"/>
        <v>0</v>
      </c>
      <c r="AW132">
        <f t="shared" si="68"/>
        <v>3</v>
      </c>
    </row>
    <row r="133" spans="1:49" x14ac:dyDescent="0.2">
      <c r="A133" s="3" t="s">
        <v>175</v>
      </c>
      <c r="B133" s="4">
        <f t="shared" si="69"/>
        <v>1</v>
      </c>
      <c r="C133" s="5">
        <f t="shared" si="63"/>
        <v>1</v>
      </c>
      <c r="D133">
        <v>2999</v>
      </c>
      <c r="E133">
        <v>26.91</v>
      </c>
      <c r="F133" s="5">
        <f t="shared" si="64"/>
        <v>0</v>
      </c>
      <c r="G133">
        <v>0</v>
      </c>
      <c r="H133">
        <v>0</v>
      </c>
      <c r="I133" s="5">
        <f t="shared" si="65"/>
        <v>0</v>
      </c>
      <c r="J133">
        <v>0</v>
      </c>
      <c r="K133">
        <v>0</v>
      </c>
      <c r="L133" s="5">
        <f t="shared" si="66"/>
        <v>0</v>
      </c>
      <c r="M133">
        <v>0</v>
      </c>
      <c r="N133">
        <v>0</v>
      </c>
      <c r="O133" s="5">
        <f t="shared" si="67"/>
        <v>1</v>
      </c>
      <c r="P133">
        <v>223</v>
      </c>
      <c r="Q133">
        <v>30.96</v>
      </c>
      <c r="R133">
        <v>25.04</v>
      </c>
      <c r="S133" s="7">
        <v>1</v>
      </c>
      <c r="T133" s="8">
        <v>0</v>
      </c>
      <c r="U133" s="6">
        <f t="shared" si="70"/>
        <v>0</v>
      </c>
      <c r="V133" s="8">
        <v>0</v>
      </c>
      <c r="W133" s="6">
        <f t="shared" si="71"/>
        <v>0</v>
      </c>
      <c r="X133" s="30">
        <v>0</v>
      </c>
      <c r="Y133" s="6">
        <f t="shared" si="72"/>
        <v>0</v>
      </c>
      <c r="Z133" s="30">
        <v>0</v>
      </c>
      <c r="AA133" s="6">
        <f t="shared" si="73"/>
        <v>0</v>
      </c>
      <c r="AB133" s="8">
        <v>0</v>
      </c>
      <c r="AC133" s="6">
        <f t="shared" si="74"/>
        <v>0</v>
      </c>
      <c r="AD133" s="8">
        <v>0</v>
      </c>
      <c r="AE133" s="6">
        <f t="shared" si="75"/>
        <v>0</v>
      </c>
      <c r="AF133" s="8" t="s">
        <v>29</v>
      </c>
      <c r="AG133" s="6">
        <f t="shared" si="76"/>
        <v>1</v>
      </c>
      <c r="AH133" s="8" t="s">
        <v>29</v>
      </c>
      <c r="AI133" s="6">
        <f t="shared" si="77"/>
        <v>1</v>
      </c>
      <c r="AJ133" s="8">
        <v>0</v>
      </c>
      <c r="AK133" s="6">
        <f t="shared" si="78"/>
        <v>0</v>
      </c>
      <c r="AL133" s="8">
        <v>0</v>
      </c>
      <c r="AM133" s="6">
        <f t="shared" si="79"/>
        <v>0</v>
      </c>
      <c r="AN133" s="8">
        <v>0</v>
      </c>
      <c r="AO133" s="6">
        <f t="shared" si="80"/>
        <v>0</v>
      </c>
      <c r="AP133" s="8">
        <v>0</v>
      </c>
      <c r="AQ133" s="6">
        <f t="shared" si="81"/>
        <v>0</v>
      </c>
      <c r="AS133">
        <f t="shared" ref="AS133:AS196" si="82">IF((C133+F133+I133+L133+O133=0), 0, 1)</f>
        <v>1</v>
      </c>
      <c r="AT133">
        <f t="shared" ref="AT133:AT196" si="83">C133+F133+I133+L133+O133</f>
        <v>2</v>
      </c>
      <c r="AV133">
        <f t="shared" ref="AV133:AV196" si="84">IF((U133+W133+AA133=0), 0, 1)</f>
        <v>0</v>
      </c>
      <c r="AW133">
        <f t="shared" si="68"/>
        <v>2</v>
      </c>
    </row>
    <row r="134" spans="1:49" x14ac:dyDescent="0.2">
      <c r="A134" s="3" t="s">
        <v>176</v>
      </c>
      <c r="B134" s="4">
        <f t="shared" si="69"/>
        <v>0</v>
      </c>
      <c r="C134" s="5">
        <f t="shared" si="63"/>
        <v>0</v>
      </c>
      <c r="D134">
        <v>0</v>
      </c>
      <c r="E134">
        <v>0</v>
      </c>
      <c r="F134" s="5">
        <f t="shared" si="64"/>
        <v>0</v>
      </c>
      <c r="G134">
        <v>0</v>
      </c>
      <c r="H134">
        <v>0</v>
      </c>
      <c r="I134" s="5">
        <f t="shared" si="65"/>
        <v>0</v>
      </c>
      <c r="J134">
        <v>0</v>
      </c>
      <c r="K134">
        <v>0</v>
      </c>
      <c r="L134" s="5">
        <f t="shared" si="66"/>
        <v>0</v>
      </c>
      <c r="M134">
        <v>0</v>
      </c>
      <c r="N134">
        <v>0</v>
      </c>
      <c r="O134" s="5">
        <f t="shared" si="67"/>
        <v>0</v>
      </c>
      <c r="P134">
        <v>0</v>
      </c>
      <c r="Q134">
        <v>0</v>
      </c>
      <c r="R134">
        <v>24.81</v>
      </c>
      <c r="S134" s="7">
        <v>0</v>
      </c>
      <c r="T134" s="8">
        <v>0</v>
      </c>
      <c r="U134" s="6">
        <f t="shared" si="70"/>
        <v>0</v>
      </c>
      <c r="V134" s="8">
        <v>0</v>
      </c>
      <c r="W134" s="6">
        <f t="shared" si="71"/>
        <v>0</v>
      </c>
      <c r="X134" s="8">
        <v>0</v>
      </c>
      <c r="Y134" s="6">
        <f t="shared" si="72"/>
        <v>0</v>
      </c>
      <c r="Z134" s="8">
        <v>0</v>
      </c>
      <c r="AA134" s="6">
        <f t="shared" si="73"/>
        <v>0</v>
      </c>
      <c r="AB134" s="8">
        <v>0</v>
      </c>
      <c r="AC134" s="6">
        <f t="shared" si="74"/>
        <v>0</v>
      </c>
      <c r="AD134" s="8">
        <v>0</v>
      </c>
      <c r="AE134" s="6">
        <f t="shared" si="75"/>
        <v>0</v>
      </c>
      <c r="AF134" s="8">
        <v>0</v>
      </c>
      <c r="AG134" s="6">
        <f t="shared" si="76"/>
        <v>0</v>
      </c>
      <c r="AH134" s="8">
        <v>0</v>
      </c>
      <c r="AI134" s="6">
        <f t="shared" si="77"/>
        <v>0</v>
      </c>
      <c r="AJ134" s="8">
        <v>0</v>
      </c>
      <c r="AK134" s="6">
        <f t="shared" si="78"/>
        <v>0</v>
      </c>
      <c r="AL134" s="8">
        <v>0</v>
      </c>
      <c r="AM134" s="6">
        <f t="shared" si="79"/>
        <v>0</v>
      </c>
      <c r="AN134" s="8">
        <v>0</v>
      </c>
      <c r="AO134" s="6">
        <f t="shared" si="80"/>
        <v>0</v>
      </c>
      <c r="AP134" s="8">
        <v>0</v>
      </c>
      <c r="AQ134" s="6">
        <f t="shared" si="81"/>
        <v>0</v>
      </c>
      <c r="AS134">
        <f t="shared" si="82"/>
        <v>0</v>
      </c>
      <c r="AT134">
        <f t="shared" si="83"/>
        <v>0</v>
      </c>
      <c r="AV134">
        <f t="shared" si="84"/>
        <v>0</v>
      </c>
      <c r="AW134">
        <f t="shared" si="68"/>
        <v>0</v>
      </c>
    </row>
    <row r="135" spans="1:49" x14ac:dyDescent="0.2">
      <c r="A135" s="3" t="s">
        <v>177</v>
      </c>
      <c r="B135" s="4">
        <f t="shared" si="69"/>
        <v>0</v>
      </c>
      <c r="C135" s="5">
        <f t="shared" si="63"/>
        <v>0</v>
      </c>
      <c r="D135">
        <v>0</v>
      </c>
      <c r="E135">
        <v>0</v>
      </c>
      <c r="F135" s="5">
        <f t="shared" si="64"/>
        <v>0</v>
      </c>
      <c r="G135">
        <v>0</v>
      </c>
      <c r="H135">
        <v>0</v>
      </c>
      <c r="I135" s="5">
        <f t="shared" si="65"/>
        <v>0</v>
      </c>
      <c r="J135">
        <v>0</v>
      </c>
      <c r="K135">
        <v>0</v>
      </c>
      <c r="L135" s="5">
        <f t="shared" si="66"/>
        <v>0</v>
      </c>
      <c r="M135">
        <v>0</v>
      </c>
      <c r="N135">
        <v>0</v>
      </c>
      <c r="O135" s="5">
        <f t="shared" si="67"/>
        <v>0</v>
      </c>
      <c r="P135">
        <v>0</v>
      </c>
      <c r="Q135">
        <v>0</v>
      </c>
      <c r="R135">
        <v>25.03</v>
      </c>
      <c r="S135" s="7">
        <v>0</v>
      </c>
      <c r="T135" s="8">
        <v>0</v>
      </c>
      <c r="U135" s="6">
        <f t="shared" si="70"/>
        <v>0</v>
      </c>
      <c r="V135" s="8">
        <v>0</v>
      </c>
      <c r="W135" s="6">
        <f t="shared" si="71"/>
        <v>0</v>
      </c>
      <c r="X135" s="8">
        <v>0</v>
      </c>
      <c r="Y135" s="6">
        <f t="shared" si="72"/>
        <v>0</v>
      </c>
      <c r="Z135" s="8">
        <v>0</v>
      </c>
      <c r="AA135" s="6">
        <f t="shared" si="73"/>
        <v>0</v>
      </c>
      <c r="AB135" s="8">
        <v>0</v>
      </c>
      <c r="AC135" s="6">
        <f t="shared" si="74"/>
        <v>0</v>
      </c>
      <c r="AD135" s="8">
        <v>0</v>
      </c>
      <c r="AE135" s="6">
        <f t="shared" si="75"/>
        <v>0</v>
      </c>
      <c r="AF135" s="8">
        <v>0</v>
      </c>
      <c r="AG135" s="6">
        <f t="shared" si="76"/>
        <v>0</v>
      </c>
      <c r="AH135" s="8">
        <v>0</v>
      </c>
      <c r="AI135" s="6">
        <f t="shared" si="77"/>
        <v>0</v>
      </c>
      <c r="AJ135" s="8">
        <v>0</v>
      </c>
      <c r="AK135" s="6">
        <f t="shared" si="78"/>
        <v>0</v>
      </c>
      <c r="AL135" s="8">
        <v>0</v>
      </c>
      <c r="AM135" s="6">
        <f t="shared" si="79"/>
        <v>0</v>
      </c>
      <c r="AN135" s="8">
        <v>0</v>
      </c>
      <c r="AO135" s="6">
        <f t="shared" si="80"/>
        <v>0</v>
      </c>
      <c r="AP135" s="8">
        <v>0</v>
      </c>
      <c r="AQ135" s="6">
        <f t="shared" si="81"/>
        <v>0</v>
      </c>
      <c r="AS135">
        <f t="shared" si="82"/>
        <v>0</v>
      </c>
      <c r="AT135">
        <f t="shared" si="83"/>
        <v>0</v>
      </c>
      <c r="AV135">
        <f t="shared" si="84"/>
        <v>0</v>
      </c>
      <c r="AW135">
        <f t="shared" si="68"/>
        <v>0</v>
      </c>
    </row>
    <row r="136" spans="1:49" x14ac:dyDescent="0.2">
      <c r="A136" s="3" t="s">
        <v>178</v>
      </c>
      <c r="B136" s="4">
        <f t="shared" si="69"/>
        <v>0</v>
      </c>
      <c r="C136" s="5">
        <f t="shared" si="63"/>
        <v>0</v>
      </c>
      <c r="D136">
        <v>0</v>
      </c>
      <c r="E136">
        <v>0</v>
      </c>
      <c r="F136" s="5">
        <f t="shared" si="64"/>
        <v>0</v>
      </c>
      <c r="G136">
        <v>0</v>
      </c>
      <c r="H136">
        <v>0</v>
      </c>
      <c r="I136" s="5">
        <f t="shared" si="65"/>
        <v>0</v>
      </c>
      <c r="J136">
        <v>0</v>
      </c>
      <c r="K136">
        <v>0</v>
      </c>
      <c r="L136" s="5">
        <f t="shared" si="66"/>
        <v>0</v>
      </c>
      <c r="M136">
        <v>0</v>
      </c>
      <c r="N136">
        <v>0</v>
      </c>
      <c r="O136" s="5">
        <f t="shared" si="67"/>
        <v>0</v>
      </c>
      <c r="P136">
        <v>0</v>
      </c>
      <c r="Q136">
        <v>0</v>
      </c>
      <c r="R136">
        <v>24.85</v>
      </c>
      <c r="S136" s="67"/>
      <c r="T136" s="32"/>
      <c r="U136" s="6"/>
      <c r="V136" s="32"/>
      <c r="W136" s="6"/>
      <c r="X136" s="32"/>
      <c r="Y136" s="6"/>
      <c r="Z136" s="32"/>
      <c r="AA136" s="6"/>
      <c r="AB136" s="32"/>
      <c r="AC136" s="6"/>
      <c r="AD136" s="32"/>
      <c r="AE136" s="6"/>
      <c r="AF136" s="32"/>
      <c r="AG136" s="6"/>
      <c r="AH136" s="32"/>
      <c r="AI136" s="6"/>
      <c r="AJ136" s="32"/>
      <c r="AK136" s="6"/>
      <c r="AL136" s="32"/>
      <c r="AM136" s="6"/>
      <c r="AN136" s="32"/>
      <c r="AO136" s="6"/>
      <c r="AP136" s="32"/>
      <c r="AQ136" s="6"/>
      <c r="AS136">
        <f t="shared" si="82"/>
        <v>0</v>
      </c>
      <c r="AT136">
        <f t="shared" si="83"/>
        <v>0</v>
      </c>
    </row>
    <row r="137" spans="1:49" x14ac:dyDescent="0.2">
      <c r="A137" s="3" t="s">
        <v>179</v>
      </c>
      <c r="B137" s="4">
        <f t="shared" si="69"/>
        <v>0</v>
      </c>
      <c r="C137" s="5">
        <f t="shared" si="63"/>
        <v>0</v>
      </c>
      <c r="D137">
        <v>0</v>
      </c>
      <c r="E137">
        <v>0</v>
      </c>
      <c r="F137" s="5">
        <f t="shared" si="64"/>
        <v>0</v>
      </c>
      <c r="G137">
        <v>0</v>
      </c>
      <c r="H137">
        <v>0</v>
      </c>
      <c r="I137" s="5">
        <f t="shared" si="65"/>
        <v>0</v>
      </c>
      <c r="J137">
        <v>0</v>
      </c>
      <c r="K137">
        <v>0</v>
      </c>
      <c r="L137" s="5">
        <f t="shared" si="66"/>
        <v>0</v>
      </c>
      <c r="M137">
        <v>0</v>
      </c>
      <c r="N137">
        <v>0</v>
      </c>
      <c r="O137" s="5">
        <f t="shared" si="67"/>
        <v>0</v>
      </c>
      <c r="P137">
        <v>0</v>
      </c>
      <c r="Q137">
        <v>0</v>
      </c>
      <c r="R137">
        <v>24.91</v>
      </c>
      <c r="S137" s="7">
        <v>0</v>
      </c>
      <c r="T137" s="8">
        <v>0</v>
      </c>
      <c r="U137" s="6">
        <f t="shared" si="70"/>
        <v>0</v>
      </c>
      <c r="V137" s="8">
        <v>0</v>
      </c>
      <c r="W137" s="6">
        <f t="shared" si="71"/>
        <v>0</v>
      </c>
      <c r="X137" s="30">
        <v>0</v>
      </c>
      <c r="Y137" s="6">
        <f t="shared" si="72"/>
        <v>0</v>
      </c>
      <c r="Z137" s="30">
        <v>0</v>
      </c>
      <c r="AA137" s="6">
        <f t="shared" si="73"/>
        <v>0</v>
      </c>
      <c r="AB137" s="8">
        <v>0</v>
      </c>
      <c r="AC137" s="6">
        <f t="shared" si="74"/>
        <v>0</v>
      </c>
      <c r="AD137" s="8">
        <v>0</v>
      </c>
      <c r="AE137" s="6">
        <f t="shared" si="75"/>
        <v>0</v>
      </c>
      <c r="AF137" s="8">
        <v>0</v>
      </c>
      <c r="AG137" s="6">
        <f t="shared" si="76"/>
        <v>0</v>
      </c>
      <c r="AH137" s="8">
        <v>0</v>
      </c>
      <c r="AI137" s="6">
        <f t="shared" si="77"/>
        <v>0</v>
      </c>
      <c r="AJ137" s="8">
        <v>0</v>
      </c>
      <c r="AK137" s="6">
        <f t="shared" si="78"/>
        <v>0</v>
      </c>
      <c r="AL137" s="8">
        <v>0</v>
      </c>
      <c r="AM137" s="6">
        <f t="shared" si="79"/>
        <v>0</v>
      </c>
      <c r="AN137" s="8">
        <v>0</v>
      </c>
      <c r="AO137" s="6">
        <f t="shared" si="80"/>
        <v>0</v>
      </c>
      <c r="AP137" s="8">
        <v>0</v>
      </c>
      <c r="AQ137" s="6">
        <f t="shared" si="81"/>
        <v>0</v>
      </c>
      <c r="AS137">
        <f t="shared" si="82"/>
        <v>0</v>
      </c>
      <c r="AT137">
        <f t="shared" si="83"/>
        <v>0</v>
      </c>
      <c r="AV137">
        <f t="shared" si="84"/>
        <v>0</v>
      </c>
      <c r="AW137">
        <f t="shared" si="68"/>
        <v>0</v>
      </c>
    </row>
    <row r="138" spans="1:49" x14ac:dyDescent="0.2">
      <c r="A138" s="3" t="s">
        <v>180</v>
      </c>
      <c r="B138" s="4">
        <f t="shared" si="69"/>
        <v>0</v>
      </c>
      <c r="C138" s="5">
        <f t="shared" si="63"/>
        <v>0</v>
      </c>
      <c r="D138">
        <v>0</v>
      </c>
      <c r="E138">
        <v>0</v>
      </c>
      <c r="F138" s="5">
        <f t="shared" si="64"/>
        <v>0</v>
      </c>
      <c r="G138">
        <v>0</v>
      </c>
      <c r="H138">
        <v>0</v>
      </c>
      <c r="I138" s="5">
        <f t="shared" si="65"/>
        <v>0</v>
      </c>
      <c r="J138">
        <v>0</v>
      </c>
      <c r="K138">
        <v>0</v>
      </c>
      <c r="L138" s="5">
        <f t="shared" si="66"/>
        <v>0</v>
      </c>
      <c r="M138">
        <v>0</v>
      </c>
      <c r="N138">
        <v>0</v>
      </c>
      <c r="O138" s="5">
        <f t="shared" si="67"/>
        <v>0</v>
      </c>
      <c r="P138">
        <v>0</v>
      </c>
      <c r="Q138">
        <v>0</v>
      </c>
      <c r="R138">
        <v>25.24</v>
      </c>
      <c r="S138" s="7">
        <v>1</v>
      </c>
      <c r="T138" s="8">
        <v>0</v>
      </c>
      <c r="U138" s="6">
        <f t="shared" si="70"/>
        <v>0</v>
      </c>
      <c r="V138" s="8">
        <v>0</v>
      </c>
      <c r="W138" s="6">
        <f t="shared" si="71"/>
        <v>0</v>
      </c>
      <c r="X138" s="30">
        <v>1</v>
      </c>
      <c r="Y138" s="6">
        <f t="shared" si="72"/>
        <v>1</v>
      </c>
      <c r="Z138" s="30">
        <v>0</v>
      </c>
      <c r="AA138" s="6">
        <f t="shared" si="73"/>
        <v>0</v>
      </c>
      <c r="AB138" s="8">
        <v>0</v>
      </c>
      <c r="AC138" s="6">
        <f t="shared" si="74"/>
        <v>0</v>
      </c>
      <c r="AD138" s="8">
        <v>0</v>
      </c>
      <c r="AE138" s="6">
        <f t="shared" si="75"/>
        <v>0</v>
      </c>
      <c r="AF138" s="8">
        <v>0</v>
      </c>
      <c r="AG138" s="6">
        <f t="shared" si="76"/>
        <v>0</v>
      </c>
      <c r="AH138" s="8" t="s">
        <v>29</v>
      </c>
      <c r="AI138" s="6">
        <f t="shared" si="77"/>
        <v>1</v>
      </c>
      <c r="AJ138" s="8">
        <v>0</v>
      </c>
      <c r="AK138" s="6">
        <f t="shared" si="78"/>
        <v>0</v>
      </c>
      <c r="AL138" s="8" t="s">
        <v>29</v>
      </c>
      <c r="AM138" s="6">
        <f t="shared" si="79"/>
        <v>1</v>
      </c>
      <c r="AN138" s="8">
        <v>0</v>
      </c>
      <c r="AO138" s="6">
        <f t="shared" si="80"/>
        <v>0</v>
      </c>
      <c r="AP138" s="8">
        <v>0</v>
      </c>
      <c r="AQ138" s="6">
        <f t="shared" si="81"/>
        <v>0</v>
      </c>
      <c r="AS138">
        <f t="shared" si="82"/>
        <v>0</v>
      </c>
      <c r="AT138">
        <f t="shared" si="83"/>
        <v>0</v>
      </c>
      <c r="AV138">
        <f t="shared" si="84"/>
        <v>0</v>
      </c>
      <c r="AW138">
        <f t="shared" si="68"/>
        <v>3</v>
      </c>
    </row>
    <row r="139" spans="1:49" x14ac:dyDescent="0.2">
      <c r="A139" s="3" t="s">
        <v>181</v>
      </c>
      <c r="B139" s="4">
        <f t="shared" si="69"/>
        <v>0</v>
      </c>
      <c r="C139" s="5">
        <f t="shared" si="63"/>
        <v>0</v>
      </c>
      <c r="D139">
        <v>0</v>
      </c>
      <c r="E139">
        <v>0</v>
      </c>
      <c r="F139" s="5">
        <f t="shared" si="64"/>
        <v>0</v>
      </c>
      <c r="G139">
        <v>0</v>
      </c>
      <c r="H139">
        <v>0</v>
      </c>
      <c r="I139" s="5">
        <f t="shared" si="65"/>
        <v>0</v>
      </c>
      <c r="J139">
        <v>0</v>
      </c>
      <c r="K139">
        <v>0</v>
      </c>
      <c r="L139" s="5">
        <f t="shared" si="66"/>
        <v>0</v>
      </c>
      <c r="M139">
        <v>0</v>
      </c>
      <c r="N139">
        <v>0</v>
      </c>
      <c r="O139" s="5">
        <f t="shared" si="67"/>
        <v>0</v>
      </c>
      <c r="P139">
        <v>0</v>
      </c>
      <c r="Q139">
        <v>0</v>
      </c>
      <c r="R139">
        <v>25.01</v>
      </c>
      <c r="S139" s="7">
        <v>0</v>
      </c>
      <c r="T139" s="8">
        <v>0</v>
      </c>
      <c r="U139" s="6">
        <f t="shared" si="70"/>
        <v>0</v>
      </c>
      <c r="V139" s="8">
        <v>0</v>
      </c>
      <c r="W139" s="6">
        <f t="shared" si="71"/>
        <v>0</v>
      </c>
      <c r="X139" s="8">
        <v>0</v>
      </c>
      <c r="Y139" s="6">
        <f t="shared" si="72"/>
        <v>0</v>
      </c>
      <c r="Z139" s="8">
        <v>0</v>
      </c>
      <c r="AA139" s="6">
        <f t="shared" si="73"/>
        <v>0</v>
      </c>
      <c r="AB139" s="8">
        <v>0</v>
      </c>
      <c r="AC139" s="6">
        <f t="shared" si="74"/>
        <v>0</v>
      </c>
      <c r="AD139" s="8">
        <v>0</v>
      </c>
      <c r="AE139" s="6">
        <f t="shared" si="75"/>
        <v>0</v>
      </c>
      <c r="AF139" s="8">
        <v>0</v>
      </c>
      <c r="AG139" s="6">
        <f t="shared" si="76"/>
        <v>0</v>
      </c>
      <c r="AH139" s="8">
        <v>0</v>
      </c>
      <c r="AI139" s="6">
        <f t="shared" si="77"/>
        <v>0</v>
      </c>
      <c r="AJ139" s="8">
        <v>0</v>
      </c>
      <c r="AK139" s="6">
        <f t="shared" si="78"/>
        <v>0</v>
      </c>
      <c r="AL139" s="8">
        <v>0</v>
      </c>
      <c r="AM139" s="6">
        <f t="shared" si="79"/>
        <v>0</v>
      </c>
      <c r="AN139" s="8">
        <v>0</v>
      </c>
      <c r="AO139" s="6">
        <f t="shared" si="80"/>
        <v>0</v>
      </c>
      <c r="AP139" s="8">
        <v>0</v>
      </c>
      <c r="AQ139" s="6">
        <f t="shared" si="81"/>
        <v>0</v>
      </c>
      <c r="AS139">
        <f t="shared" si="82"/>
        <v>0</v>
      </c>
      <c r="AT139">
        <f t="shared" si="83"/>
        <v>0</v>
      </c>
      <c r="AV139">
        <f t="shared" si="84"/>
        <v>0</v>
      </c>
      <c r="AW139">
        <f t="shared" si="68"/>
        <v>0</v>
      </c>
    </row>
    <row r="140" spans="1:49" x14ac:dyDescent="0.2">
      <c r="A140" s="3" t="s">
        <v>182</v>
      </c>
      <c r="B140" s="4">
        <f t="shared" si="69"/>
        <v>1</v>
      </c>
      <c r="C140" s="5">
        <f t="shared" si="63"/>
        <v>1</v>
      </c>
      <c r="D140">
        <v>380</v>
      </c>
      <c r="E140">
        <v>30.48</v>
      </c>
      <c r="F140" s="5">
        <f t="shared" si="64"/>
        <v>0</v>
      </c>
      <c r="G140">
        <v>0</v>
      </c>
      <c r="H140">
        <v>0</v>
      </c>
      <c r="I140" s="5">
        <f t="shared" si="65"/>
        <v>0</v>
      </c>
      <c r="J140">
        <v>0</v>
      </c>
      <c r="K140">
        <v>0</v>
      </c>
      <c r="L140" s="5">
        <f t="shared" si="66"/>
        <v>0</v>
      </c>
      <c r="M140">
        <v>0</v>
      </c>
      <c r="N140">
        <v>0</v>
      </c>
      <c r="O140" s="5">
        <f t="shared" si="67"/>
        <v>1</v>
      </c>
      <c r="P140">
        <v>2542</v>
      </c>
      <c r="Q140">
        <v>27.52</v>
      </c>
      <c r="R140">
        <v>25.39</v>
      </c>
      <c r="S140" s="7">
        <v>1</v>
      </c>
      <c r="T140" s="8">
        <v>0</v>
      </c>
      <c r="U140" s="6">
        <f t="shared" si="70"/>
        <v>0</v>
      </c>
      <c r="V140" s="8">
        <v>3</v>
      </c>
      <c r="W140" s="6">
        <f t="shared" si="71"/>
        <v>1</v>
      </c>
      <c r="X140" s="30">
        <v>0</v>
      </c>
      <c r="Y140" s="6">
        <f t="shared" si="72"/>
        <v>0</v>
      </c>
      <c r="Z140" s="30">
        <v>30</v>
      </c>
      <c r="AA140" s="6">
        <f t="shared" si="73"/>
        <v>1</v>
      </c>
      <c r="AB140" s="8" t="s">
        <v>29</v>
      </c>
      <c r="AC140" s="6">
        <f t="shared" si="74"/>
        <v>1</v>
      </c>
      <c r="AD140" s="8">
        <v>0</v>
      </c>
      <c r="AE140" s="6">
        <f t="shared" si="75"/>
        <v>0</v>
      </c>
      <c r="AF140" s="8">
        <v>0</v>
      </c>
      <c r="AG140" s="6">
        <f t="shared" si="76"/>
        <v>0</v>
      </c>
      <c r="AH140" s="8" t="s">
        <v>29</v>
      </c>
      <c r="AI140" s="6">
        <f t="shared" si="77"/>
        <v>1</v>
      </c>
      <c r="AJ140" s="8">
        <v>0</v>
      </c>
      <c r="AK140" s="6">
        <f t="shared" si="78"/>
        <v>0</v>
      </c>
      <c r="AL140" s="8">
        <v>0</v>
      </c>
      <c r="AM140" s="6">
        <f t="shared" si="79"/>
        <v>0</v>
      </c>
      <c r="AN140" s="8">
        <v>0</v>
      </c>
      <c r="AO140" s="6">
        <f t="shared" si="80"/>
        <v>0</v>
      </c>
      <c r="AP140" s="8">
        <v>0</v>
      </c>
      <c r="AQ140" s="6">
        <f t="shared" si="81"/>
        <v>0</v>
      </c>
      <c r="AS140">
        <f t="shared" si="82"/>
        <v>1</v>
      </c>
      <c r="AT140">
        <f t="shared" si="83"/>
        <v>2</v>
      </c>
      <c r="AV140">
        <f t="shared" si="84"/>
        <v>1</v>
      </c>
      <c r="AW140">
        <f t="shared" si="68"/>
        <v>4</v>
      </c>
    </row>
    <row r="141" spans="1:49" x14ac:dyDescent="0.2">
      <c r="A141" s="3" t="s">
        <v>183</v>
      </c>
      <c r="B141" s="4">
        <f t="shared" si="69"/>
        <v>1</v>
      </c>
      <c r="C141" s="5">
        <f t="shared" si="63"/>
        <v>1</v>
      </c>
      <c r="D141">
        <v>60597</v>
      </c>
      <c r="E141">
        <v>22.3</v>
      </c>
      <c r="F141" s="5">
        <f t="shared" si="64"/>
        <v>0</v>
      </c>
      <c r="G141">
        <v>0</v>
      </c>
      <c r="H141">
        <v>0</v>
      </c>
      <c r="I141" s="5">
        <f t="shared" si="65"/>
        <v>0</v>
      </c>
      <c r="J141">
        <v>0</v>
      </c>
      <c r="K141">
        <v>0</v>
      </c>
      <c r="L141" s="5">
        <f t="shared" si="66"/>
        <v>0</v>
      </c>
      <c r="M141">
        <v>0</v>
      </c>
      <c r="N141">
        <v>0</v>
      </c>
      <c r="O141" s="5">
        <f t="shared" si="67"/>
        <v>1</v>
      </c>
      <c r="P141">
        <v>37</v>
      </c>
      <c r="Q141">
        <v>33.840000000000003</v>
      </c>
      <c r="R141">
        <v>25.11</v>
      </c>
      <c r="S141" s="7">
        <v>1</v>
      </c>
      <c r="T141" s="8" t="s">
        <v>28</v>
      </c>
      <c r="U141" s="6">
        <f t="shared" si="70"/>
        <v>1</v>
      </c>
      <c r="V141" s="8">
        <v>0</v>
      </c>
      <c r="W141" s="6">
        <f t="shared" si="71"/>
        <v>0</v>
      </c>
      <c r="X141" s="30">
        <v>0</v>
      </c>
      <c r="Y141" s="6">
        <f t="shared" si="72"/>
        <v>0</v>
      </c>
      <c r="Z141" s="30">
        <v>1</v>
      </c>
      <c r="AA141" s="6">
        <f t="shared" si="73"/>
        <v>1</v>
      </c>
      <c r="AB141" s="8">
        <v>0</v>
      </c>
      <c r="AC141" s="6">
        <f t="shared" si="74"/>
        <v>0</v>
      </c>
      <c r="AD141" s="8">
        <v>0</v>
      </c>
      <c r="AE141" s="6">
        <f t="shared" si="75"/>
        <v>0</v>
      </c>
      <c r="AF141" s="8">
        <v>0</v>
      </c>
      <c r="AG141" s="6">
        <f t="shared" si="76"/>
        <v>0</v>
      </c>
      <c r="AH141" s="8">
        <v>0</v>
      </c>
      <c r="AI141" s="6">
        <f t="shared" si="77"/>
        <v>0</v>
      </c>
      <c r="AJ141" s="8">
        <v>0</v>
      </c>
      <c r="AK141" s="6">
        <f t="shared" si="78"/>
        <v>0</v>
      </c>
      <c r="AL141" s="8">
        <v>0</v>
      </c>
      <c r="AM141" s="6">
        <f t="shared" si="79"/>
        <v>0</v>
      </c>
      <c r="AN141" s="8">
        <v>0</v>
      </c>
      <c r="AO141" s="6">
        <f t="shared" si="80"/>
        <v>0</v>
      </c>
      <c r="AP141" s="8">
        <v>0</v>
      </c>
      <c r="AQ141" s="6">
        <f t="shared" si="81"/>
        <v>0</v>
      </c>
      <c r="AS141">
        <f t="shared" si="82"/>
        <v>1</v>
      </c>
      <c r="AT141">
        <f t="shared" si="83"/>
        <v>2</v>
      </c>
      <c r="AV141">
        <f t="shared" si="84"/>
        <v>1</v>
      </c>
      <c r="AW141">
        <f t="shared" si="68"/>
        <v>2</v>
      </c>
    </row>
    <row r="142" spans="1:49" x14ac:dyDescent="0.2">
      <c r="A142" s="3" t="s">
        <v>184</v>
      </c>
      <c r="B142" s="4">
        <f t="shared" si="69"/>
        <v>0</v>
      </c>
      <c r="C142" s="5">
        <f t="shared" si="63"/>
        <v>0</v>
      </c>
      <c r="D142">
        <v>0</v>
      </c>
      <c r="E142">
        <v>0</v>
      </c>
      <c r="F142" s="5">
        <f t="shared" si="64"/>
        <v>0</v>
      </c>
      <c r="G142">
        <v>0</v>
      </c>
      <c r="H142">
        <v>0</v>
      </c>
      <c r="I142" s="5">
        <f t="shared" si="65"/>
        <v>0</v>
      </c>
      <c r="J142">
        <v>0</v>
      </c>
      <c r="K142">
        <v>0</v>
      </c>
      <c r="L142" s="5">
        <f t="shared" si="66"/>
        <v>0</v>
      </c>
      <c r="M142">
        <v>0</v>
      </c>
      <c r="N142">
        <v>0</v>
      </c>
      <c r="O142" s="5">
        <f t="shared" si="67"/>
        <v>0</v>
      </c>
      <c r="P142">
        <v>0</v>
      </c>
      <c r="Q142">
        <v>0</v>
      </c>
      <c r="R142">
        <v>24.7</v>
      </c>
      <c r="S142" s="7">
        <v>0</v>
      </c>
      <c r="T142" s="8">
        <v>0</v>
      </c>
      <c r="U142" s="6">
        <f>IF(T142&gt;0,1,0)</f>
        <v>0</v>
      </c>
      <c r="V142" s="8">
        <v>0</v>
      </c>
      <c r="W142" s="6">
        <f t="shared" si="71"/>
        <v>0</v>
      </c>
      <c r="X142" s="8">
        <v>0</v>
      </c>
      <c r="Y142" s="6">
        <f t="shared" si="72"/>
        <v>0</v>
      </c>
      <c r="Z142" s="8">
        <v>0</v>
      </c>
      <c r="AA142" s="6">
        <f t="shared" si="73"/>
        <v>0</v>
      </c>
      <c r="AB142" s="8">
        <v>0</v>
      </c>
      <c r="AC142" s="6">
        <f t="shared" si="74"/>
        <v>0</v>
      </c>
      <c r="AD142" s="8">
        <v>0</v>
      </c>
      <c r="AE142" s="6">
        <f t="shared" si="75"/>
        <v>0</v>
      </c>
      <c r="AF142" s="8">
        <v>0</v>
      </c>
      <c r="AG142" s="6">
        <f t="shared" si="76"/>
        <v>0</v>
      </c>
      <c r="AH142" s="8">
        <v>0</v>
      </c>
      <c r="AI142" s="6">
        <f t="shared" si="77"/>
        <v>0</v>
      </c>
      <c r="AJ142" s="8">
        <v>0</v>
      </c>
      <c r="AK142" s="6">
        <f t="shared" si="78"/>
        <v>0</v>
      </c>
      <c r="AL142" s="8">
        <v>0</v>
      </c>
      <c r="AM142" s="6">
        <f t="shared" si="79"/>
        <v>0</v>
      </c>
      <c r="AN142" s="8">
        <v>0</v>
      </c>
      <c r="AO142" s="6">
        <f t="shared" si="80"/>
        <v>0</v>
      </c>
      <c r="AP142" s="8">
        <v>0</v>
      </c>
      <c r="AQ142" s="6">
        <f t="shared" si="81"/>
        <v>0</v>
      </c>
      <c r="AS142">
        <f t="shared" si="82"/>
        <v>0</v>
      </c>
      <c r="AT142">
        <f t="shared" si="83"/>
        <v>0</v>
      </c>
      <c r="AV142">
        <f t="shared" si="84"/>
        <v>0</v>
      </c>
      <c r="AW142">
        <f t="shared" si="68"/>
        <v>0</v>
      </c>
    </row>
    <row r="143" spans="1:49" x14ac:dyDescent="0.2">
      <c r="A143" s="3" t="s">
        <v>185</v>
      </c>
      <c r="B143" s="4">
        <f t="shared" si="69"/>
        <v>1</v>
      </c>
      <c r="C143" s="5">
        <f t="shared" si="63"/>
        <v>1</v>
      </c>
      <c r="D143">
        <v>1637</v>
      </c>
      <c r="E143">
        <v>27.89</v>
      </c>
      <c r="F143" s="5">
        <f t="shared" si="64"/>
        <v>0</v>
      </c>
      <c r="G143">
        <v>0</v>
      </c>
      <c r="H143">
        <v>0</v>
      </c>
      <c r="I143" s="5">
        <f t="shared" si="65"/>
        <v>0</v>
      </c>
      <c r="J143">
        <v>0</v>
      </c>
      <c r="K143">
        <v>0</v>
      </c>
      <c r="L143" s="5">
        <f t="shared" si="66"/>
        <v>0</v>
      </c>
      <c r="M143">
        <v>0</v>
      </c>
      <c r="N143">
        <v>0</v>
      </c>
      <c r="O143" s="5">
        <f t="shared" si="67"/>
        <v>1</v>
      </c>
      <c r="P143">
        <v>131</v>
      </c>
      <c r="Q143">
        <v>31.83</v>
      </c>
      <c r="R143">
        <v>25.07</v>
      </c>
      <c r="S143" s="7">
        <v>1</v>
      </c>
      <c r="T143" s="8">
        <v>0</v>
      </c>
      <c r="U143" s="6">
        <f t="shared" ref="U143:U206" si="85">IF(T143&gt;0,1,0)</f>
        <v>0</v>
      </c>
      <c r="V143" s="8">
        <v>8</v>
      </c>
      <c r="W143" s="6">
        <f t="shared" si="71"/>
        <v>1</v>
      </c>
      <c r="X143" s="8">
        <v>0</v>
      </c>
      <c r="Y143" s="6">
        <f t="shared" si="72"/>
        <v>0</v>
      </c>
      <c r="Z143" s="8">
        <v>1</v>
      </c>
      <c r="AA143" s="6">
        <f t="shared" si="73"/>
        <v>1</v>
      </c>
      <c r="AB143" s="8">
        <v>0</v>
      </c>
      <c r="AC143" s="6">
        <f t="shared" si="74"/>
        <v>0</v>
      </c>
      <c r="AD143" s="8">
        <v>0</v>
      </c>
      <c r="AE143" s="6">
        <f t="shared" si="75"/>
        <v>0</v>
      </c>
      <c r="AF143" s="8" t="s">
        <v>29</v>
      </c>
      <c r="AG143" s="6">
        <f t="shared" si="76"/>
        <v>1</v>
      </c>
      <c r="AH143" s="8">
        <v>0</v>
      </c>
      <c r="AI143" s="6">
        <f t="shared" si="77"/>
        <v>0</v>
      </c>
      <c r="AJ143" s="8">
        <v>0</v>
      </c>
      <c r="AK143" s="6">
        <f t="shared" si="78"/>
        <v>0</v>
      </c>
      <c r="AL143" s="8" t="s">
        <v>29</v>
      </c>
      <c r="AM143" s="6">
        <f t="shared" si="79"/>
        <v>1</v>
      </c>
      <c r="AN143" s="8">
        <v>0</v>
      </c>
      <c r="AO143" s="6">
        <f t="shared" si="80"/>
        <v>0</v>
      </c>
      <c r="AP143" s="8">
        <v>0</v>
      </c>
      <c r="AQ143" s="6">
        <f t="shared" si="81"/>
        <v>0</v>
      </c>
      <c r="AS143">
        <f t="shared" si="82"/>
        <v>1</v>
      </c>
      <c r="AT143">
        <f t="shared" si="83"/>
        <v>2</v>
      </c>
      <c r="AV143">
        <f t="shared" si="84"/>
        <v>1</v>
      </c>
      <c r="AW143">
        <f t="shared" si="68"/>
        <v>4</v>
      </c>
    </row>
    <row r="144" spans="1:49" x14ac:dyDescent="0.2">
      <c r="A144" s="3" t="s">
        <v>186</v>
      </c>
      <c r="B144" s="4">
        <f t="shared" si="69"/>
        <v>1</v>
      </c>
      <c r="C144" s="5">
        <f t="shared" si="63"/>
        <v>1</v>
      </c>
      <c r="D144">
        <v>175293</v>
      </c>
      <c r="E144">
        <v>20.63</v>
      </c>
      <c r="F144" s="5">
        <f t="shared" si="64"/>
        <v>0</v>
      </c>
      <c r="G144">
        <v>0</v>
      </c>
      <c r="H144">
        <v>0</v>
      </c>
      <c r="I144" s="5">
        <f t="shared" si="65"/>
        <v>0</v>
      </c>
      <c r="J144">
        <v>0</v>
      </c>
      <c r="K144">
        <v>0</v>
      </c>
      <c r="L144" s="5">
        <f t="shared" si="66"/>
        <v>0</v>
      </c>
      <c r="M144">
        <v>0</v>
      </c>
      <c r="N144">
        <v>0</v>
      </c>
      <c r="O144" s="5">
        <f t="shared" si="67"/>
        <v>1</v>
      </c>
      <c r="P144">
        <v>200</v>
      </c>
      <c r="Q144">
        <v>31.19</v>
      </c>
      <c r="R144">
        <v>25.1</v>
      </c>
      <c r="S144" s="7">
        <v>1</v>
      </c>
      <c r="T144" s="8">
        <v>589</v>
      </c>
      <c r="U144" s="6">
        <f t="shared" si="85"/>
        <v>1</v>
      </c>
      <c r="V144" s="8">
        <v>0</v>
      </c>
      <c r="W144" s="6">
        <f t="shared" si="71"/>
        <v>0</v>
      </c>
      <c r="X144" s="8">
        <v>0</v>
      </c>
      <c r="Y144" s="6">
        <f t="shared" si="72"/>
        <v>0</v>
      </c>
      <c r="Z144" s="8">
        <v>0</v>
      </c>
      <c r="AA144" s="6">
        <f t="shared" si="73"/>
        <v>0</v>
      </c>
      <c r="AB144" s="8">
        <v>0</v>
      </c>
      <c r="AC144" s="6">
        <f t="shared" si="74"/>
        <v>0</v>
      </c>
      <c r="AD144" s="8">
        <v>0</v>
      </c>
      <c r="AE144" s="6">
        <f t="shared" si="75"/>
        <v>0</v>
      </c>
      <c r="AF144" s="8" t="s">
        <v>29</v>
      </c>
      <c r="AG144" s="6">
        <f t="shared" si="76"/>
        <v>1</v>
      </c>
      <c r="AH144" s="8" t="s">
        <v>29</v>
      </c>
      <c r="AI144" s="6">
        <f t="shared" si="77"/>
        <v>1</v>
      </c>
      <c r="AJ144" s="8">
        <v>0</v>
      </c>
      <c r="AK144" s="6">
        <f t="shared" si="78"/>
        <v>0</v>
      </c>
      <c r="AL144" s="8">
        <v>0</v>
      </c>
      <c r="AM144" s="6">
        <f t="shared" si="79"/>
        <v>0</v>
      </c>
      <c r="AN144" s="8">
        <v>0</v>
      </c>
      <c r="AO144" s="6">
        <f t="shared" si="80"/>
        <v>0</v>
      </c>
      <c r="AP144" s="8">
        <v>0</v>
      </c>
      <c r="AQ144" s="6">
        <f t="shared" si="81"/>
        <v>0</v>
      </c>
      <c r="AS144">
        <f t="shared" si="82"/>
        <v>1</v>
      </c>
      <c r="AT144">
        <f t="shared" si="83"/>
        <v>2</v>
      </c>
      <c r="AV144">
        <f t="shared" si="84"/>
        <v>1</v>
      </c>
      <c r="AW144">
        <f t="shared" si="68"/>
        <v>3</v>
      </c>
    </row>
    <row r="145" spans="1:49" x14ac:dyDescent="0.2">
      <c r="A145" s="3" t="s">
        <v>187</v>
      </c>
      <c r="B145" s="4">
        <f t="shared" si="69"/>
        <v>0</v>
      </c>
      <c r="C145" s="5">
        <f t="shared" si="63"/>
        <v>0</v>
      </c>
      <c r="D145">
        <v>0</v>
      </c>
      <c r="E145">
        <v>0</v>
      </c>
      <c r="F145" s="5">
        <f t="shared" si="64"/>
        <v>0</v>
      </c>
      <c r="G145">
        <v>0</v>
      </c>
      <c r="H145">
        <v>0</v>
      </c>
      <c r="I145" s="5">
        <f t="shared" si="65"/>
        <v>0</v>
      </c>
      <c r="J145">
        <v>0</v>
      </c>
      <c r="K145">
        <v>0</v>
      </c>
      <c r="L145" s="5">
        <f t="shared" si="66"/>
        <v>0</v>
      </c>
      <c r="M145">
        <v>0</v>
      </c>
      <c r="N145">
        <v>0</v>
      </c>
      <c r="O145" s="5">
        <f t="shared" si="67"/>
        <v>0</v>
      </c>
      <c r="P145">
        <v>0</v>
      </c>
      <c r="Q145">
        <v>0</v>
      </c>
      <c r="R145">
        <v>25.02</v>
      </c>
      <c r="S145" s="7">
        <v>1</v>
      </c>
      <c r="T145" s="8">
        <v>0</v>
      </c>
      <c r="U145" s="6">
        <f t="shared" si="85"/>
        <v>0</v>
      </c>
      <c r="V145" s="8">
        <v>0</v>
      </c>
      <c r="W145" s="6">
        <f t="shared" si="71"/>
        <v>0</v>
      </c>
      <c r="X145" s="8">
        <v>0</v>
      </c>
      <c r="Y145" s="6">
        <f t="shared" si="72"/>
        <v>0</v>
      </c>
      <c r="Z145" s="8">
        <v>0</v>
      </c>
      <c r="AA145" s="6">
        <f t="shared" si="73"/>
        <v>0</v>
      </c>
      <c r="AB145" s="8">
        <v>0</v>
      </c>
      <c r="AC145" s="6">
        <f t="shared" si="74"/>
        <v>0</v>
      </c>
      <c r="AD145" s="8">
        <v>0</v>
      </c>
      <c r="AE145" s="6">
        <f t="shared" si="75"/>
        <v>0</v>
      </c>
      <c r="AF145" s="8">
        <v>0</v>
      </c>
      <c r="AG145" s="6">
        <f t="shared" si="76"/>
        <v>0</v>
      </c>
      <c r="AH145" s="8">
        <v>0</v>
      </c>
      <c r="AI145" s="6">
        <f t="shared" si="77"/>
        <v>0</v>
      </c>
      <c r="AJ145" s="8">
        <v>0</v>
      </c>
      <c r="AK145" s="6">
        <f t="shared" si="78"/>
        <v>0</v>
      </c>
      <c r="AL145" s="8" t="s">
        <v>29</v>
      </c>
      <c r="AM145" s="6">
        <f t="shared" si="79"/>
        <v>1</v>
      </c>
      <c r="AN145" s="8">
        <v>0</v>
      </c>
      <c r="AO145" s="6">
        <f t="shared" si="80"/>
        <v>0</v>
      </c>
      <c r="AP145" s="8">
        <v>0</v>
      </c>
      <c r="AQ145" s="6">
        <f t="shared" si="81"/>
        <v>0</v>
      </c>
      <c r="AS145">
        <f t="shared" si="82"/>
        <v>0</v>
      </c>
      <c r="AT145">
        <f t="shared" si="83"/>
        <v>0</v>
      </c>
      <c r="AV145">
        <f t="shared" si="84"/>
        <v>0</v>
      </c>
      <c r="AW145">
        <f t="shared" si="68"/>
        <v>1</v>
      </c>
    </row>
    <row r="146" spans="1:49" x14ac:dyDescent="0.2">
      <c r="A146" s="3" t="s">
        <v>188</v>
      </c>
      <c r="B146" s="4">
        <f t="shared" si="69"/>
        <v>0</v>
      </c>
      <c r="C146" s="5">
        <f t="shared" si="63"/>
        <v>0</v>
      </c>
      <c r="D146">
        <v>0</v>
      </c>
      <c r="E146">
        <v>0</v>
      </c>
      <c r="F146" s="5">
        <f t="shared" si="64"/>
        <v>0</v>
      </c>
      <c r="G146">
        <v>0</v>
      </c>
      <c r="H146">
        <v>0</v>
      </c>
      <c r="I146" s="5">
        <f t="shared" si="65"/>
        <v>0</v>
      </c>
      <c r="J146">
        <v>0</v>
      </c>
      <c r="K146">
        <v>0</v>
      </c>
      <c r="L146" s="5">
        <f t="shared" si="66"/>
        <v>0</v>
      </c>
      <c r="M146">
        <v>0</v>
      </c>
      <c r="N146">
        <v>0</v>
      </c>
      <c r="O146" s="5">
        <f t="shared" si="67"/>
        <v>0</v>
      </c>
      <c r="P146">
        <v>0</v>
      </c>
      <c r="Q146">
        <v>0</v>
      </c>
      <c r="R146">
        <v>25.04</v>
      </c>
      <c r="S146" s="7">
        <v>1</v>
      </c>
      <c r="T146" s="8">
        <v>0</v>
      </c>
      <c r="U146" s="6">
        <f t="shared" si="85"/>
        <v>0</v>
      </c>
      <c r="V146" s="8">
        <v>0</v>
      </c>
      <c r="W146" s="6">
        <f t="shared" si="71"/>
        <v>0</v>
      </c>
      <c r="X146" s="8">
        <v>0</v>
      </c>
      <c r="Y146" s="6">
        <f t="shared" si="72"/>
        <v>0</v>
      </c>
      <c r="Z146" s="8">
        <v>0</v>
      </c>
      <c r="AA146" s="6">
        <f t="shared" si="73"/>
        <v>0</v>
      </c>
      <c r="AB146" s="8" t="s">
        <v>29</v>
      </c>
      <c r="AC146" s="6">
        <f t="shared" si="74"/>
        <v>1</v>
      </c>
      <c r="AD146" s="8">
        <v>0</v>
      </c>
      <c r="AE146" s="6">
        <f t="shared" si="75"/>
        <v>0</v>
      </c>
      <c r="AF146" s="8" t="s">
        <v>29</v>
      </c>
      <c r="AG146" s="6">
        <f t="shared" si="76"/>
        <v>1</v>
      </c>
      <c r="AH146" s="8" t="s">
        <v>29</v>
      </c>
      <c r="AI146" s="6">
        <f t="shared" si="77"/>
        <v>1</v>
      </c>
      <c r="AJ146" s="8">
        <v>0</v>
      </c>
      <c r="AK146" s="6">
        <f t="shared" si="78"/>
        <v>0</v>
      </c>
      <c r="AL146" s="8">
        <v>0</v>
      </c>
      <c r="AM146" s="6">
        <f t="shared" si="79"/>
        <v>0</v>
      </c>
      <c r="AN146" s="8" t="s">
        <v>29</v>
      </c>
      <c r="AO146" s="6">
        <f t="shared" si="80"/>
        <v>1</v>
      </c>
      <c r="AP146" s="8">
        <v>0</v>
      </c>
      <c r="AQ146" s="6">
        <f t="shared" si="81"/>
        <v>0</v>
      </c>
      <c r="AS146">
        <f t="shared" si="82"/>
        <v>0</v>
      </c>
      <c r="AT146">
        <f t="shared" si="83"/>
        <v>0</v>
      </c>
      <c r="AV146">
        <f t="shared" si="84"/>
        <v>0</v>
      </c>
      <c r="AW146">
        <f t="shared" si="68"/>
        <v>4</v>
      </c>
    </row>
    <row r="147" spans="1:49" x14ac:dyDescent="0.2">
      <c r="A147" s="3" t="s">
        <v>189</v>
      </c>
      <c r="B147" s="4">
        <f t="shared" si="69"/>
        <v>0</v>
      </c>
      <c r="C147" s="5">
        <f t="shared" si="63"/>
        <v>0</v>
      </c>
      <c r="D147">
        <v>0</v>
      </c>
      <c r="E147">
        <v>0</v>
      </c>
      <c r="F147" s="5">
        <f t="shared" si="64"/>
        <v>0</v>
      </c>
      <c r="G147">
        <v>0</v>
      </c>
      <c r="H147">
        <v>0</v>
      </c>
      <c r="I147" s="5">
        <f t="shared" si="65"/>
        <v>0</v>
      </c>
      <c r="J147">
        <v>0</v>
      </c>
      <c r="K147">
        <v>0</v>
      </c>
      <c r="L147" s="5">
        <f t="shared" si="66"/>
        <v>0</v>
      </c>
      <c r="M147">
        <v>0</v>
      </c>
      <c r="N147">
        <v>0</v>
      </c>
      <c r="O147" s="5">
        <f t="shared" si="67"/>
        <v>0</v>
      </c>
      <c r="P147">
        <v>0</v>
      </c>
      <c r="Q147">
        <v>0</v>
      </c>
      <c r="R147">
        <v>24.73</v>
      </c>
      <c r="S147" s="7"/>
      <c r="T147" s="8"/>
      <c r="U147" s="6"/>
      <c r="V147" s="8"/>
      <c r="W147" s="6"/>
      <c r="X147" s="8"/>
      <c r="Y147" s="6"/>
      <c r="Z147" s="8"/>
      <c r="AA147" s="6"/>
      <c r="AB147" s="8"/>
      <c r="AC147" s="6"/>
      <c r="AD147" s="8"/>
      <c r="AE147" s="6"/>
      <c r="AF147" s="8"/>
      <c r="AG147" s="6"/>
      <c r="AH147" s="8"/>
      <c r="AI147" s="6"/>
      <c r="AJ147" s="8"/>
      <c r="AK147" s="6"/>
      <c r="AL147" s="8"/>
      <c r="AM147" s="6"/>
      <c r="AN147" s="8"/>
      <c r="AO147" s="6"/>
      <c r="AP147" s="8"/>
      <c r="AQ147" s="6"/>
      <c r="AS147">
        <f t="shared" si="82"/>
        <v>0</v>
      </c>
      <c r="AT147">
        <f t="shared" si="83"/>
        <v>0</v>
      </c>
    </row>
    <row r="148" spans="1:49" x14ac:dyDescent="0.2">
      <c r="A148" s="3" t="s">
        <v>190</v>
      </c>
      <c r="B148" s="4">
        <f t="shared" si="69"/>
        <v>1</v>
      </c>
      <c r="C148" s="5">
        <f t="shared" si="63"/>
        <v>1</v>
      </c>
      <c r="D148">
        <v>2636</v>
      </c>
      <c r="E148">
        <v>26.63</v>
      </c>
      <c r="F148" s="5">
        <f t="shared" si="64"/>
        <v>0</v>
      </c>
      <c r="G148">
        <v>0</v>
      </c>
      <c r="H148">
        <v>0</v>
      </c>
      <c r="I148" s="5">
        <f t="shared" si="65"/>
        <v>0</v>
      </c>
      <c r="J148">
        <v>0</v>
      </c>
      <c r="K148">
        <v>0</v>
      </c>
      <c r="L148" s="5">
        <f t="shared" si="66"/>
        <v>0</v>
      </c>
      <c r="M148">
        <v>0</v>
      </c>
      <c r="N148">
        <v>0</v>
      </c>
      <c r="O148" s="5">
        <f t="shared" si="67"/>
        <v>0</v>
      </c>
      <c r="P148">
        <v>0</v>
      </c>
      <c r="Q148">
        <v>0</v>
      </c>
      <c r="R148">
        <v>24.55</v>
      </c>
      <c r="S148" s="7">
        <v>1</v>
      </c>
      <c r="T148" s="8">
        <v>0</v>
      </c>
      <c r="U148" s="6">
        <f t="shared" si="85"/>
        <v>0</v>
      </c>
      <c r="V148" s="8">
        <v>0</v>
      </c>
      <c r="W148" s="6">
        <f t="shared" si="71"/>
        <v>0</v>
      </c>
      <c r="X148" s="8">
        <v>0</v>
      </c>
      <c r="Y148" s="6">
        <f t="shared" si="72"/>
        <v>0</v>
      </c>
      <c r="Z148" s="8">
        <v>0</v>
      </c>
      <c r="AA148" s="6">
        <f t="shared" si="73"/>
        <v>0</v>
      </c>
      <c r="AB148" s="8" t="s">
        <v>29</v>
      </c>
      <c r="AC148" s="6">
        <f t="shared" si="74"/>
        <v>1</v>
      </c>
      <c r="AD148" s="8">
        <v>0</v>
      </c>
      <c r="AE148" s="6">
        <f t="shared" si="75"/>
        <v>0</v>
      </c>
      <c r="AF148" s="8">
        <v>0</v>
      </c>
      <c r="AG148" s="6">
        <f t="shared" si="76"/>
        <v>0</v>
      </c>
      <c r="AH148" s="8">
        <v>0</v>
      </c>
      <c r="AI148" s="6">
        <f t="shared" si="77"/>
        <v>0</v>
      </c>
      <c r="AJ148" s="8">
        <v>0</v>
      </c>
      <c r="AK148" s="6">
        <f t="shared" si="78"/>
        <v>0</v>
      </c>
      <c r="AL148" s="8">
        <v>0</v>
      </c>
      <c r="AM148" s="6">
        <f t="shared" si="79"/>
        <v>0</v>
      </c>
      <c r="AN148" s="8">
        <v>0</v>
      </c>
      <c r="AO148" s="6">
        <f t="shared" si="80"/>
        <v>0</v>
      </c>
      <c r="AP148" s="8">
        <v>0</v>
      </c>
      <c r="AQ148" s="6">
        <f t="shared" si="81"/>
        <v>0</v>
      </c>
      <c r="AS148">
        <f t="shared" si="82"/>
        <v>1</v>
      </c>
      <c r="AT148">
        <f t="shared" si="83"/>
        <v>1</v>
      </c>
      <c r="AV148">
        <f t="shared" si="84"/>
        <v>0</v>
      </c>
      <c r="AW148">
        <f t="shared" si="68"/>
        <v>1</v>
      </c>
    </row>
    <row r="149" spans="1:49" x14ac:dyDescent="0.2">
      <c r="A149" s="3" t="s">
        <v>191</v>
      </c>
      <c r="B149" s="4">
        <f t="shared" si="69"/>
        <v>0</v>
      </c>
      <c r="C149" s="5">
        <f t="shared" si="63"/>
        <v>0</v>
      </c>
      <c r="D149">
        <v>0</v>
      </c>
      <c r="E149">
        <v>0</v>
      </c>
      <c r="F149" s="5">
        <f t="shared" si="64"/>
        <v>0</v>
      </c>
      <c r="G149">
        <v>0</v>
      </c>
      <c r="H149">
        <v>0</v>
      </c>
      <c r="I149" s="5">
        <f t="shared" si="65"/>
        <v>0</v>
      </c>
      <c r="J149">
        <v>0</v>
      </c>
      <c r="K149">
        <v>0</v>
      </c>
      <c r="L149" s="5">
        <f t="shared" si="66"/>
        <v>0</v>
      </c>
      <c r="M149">
        <v>0</v>
      </c>
      <c r="N149">
        <v>0</v>
      </c>
      <c r="O149" s="5">
        <f t="shared" si="67"/>
        <v>0</v>
      </c>
      <c r="P149">
        <v>0</v>
      </c>
      <c r="Q149">
        <v>0</v>
      </c>
      <c r="R149">
        <v>24.84</v>
      </c>
      <c r="S149" s="7">
        <v>1</v>
      </c>
      <c r="T149" s="8">
        <v>0</v>
      </c>
      <c r="U149" s="6">
        <f t="shared" si="85"/>
        <v>0</v>
      </c>
      <c r="V149" s="8">
        <v>0</v>
      </c>
      <c r="W149" s="6">
        <f t="shared" si="71"/>
        <v>0</v>
      </c>
      <c r="X149" s="8">
        <v>0</v>
      </c>
      <c r="Y149" s="6">
        <f t="shared" si="72"/>
        <v>0</v>
      </c>
      <c r="Z149" s="8">
        <v>0</v>
      </c>
      <c r="AA149" s="6">
        <f t="shared" si="73"/>
        <v>0</v>
      </c>
      <c r="AB149" s="8" t="s">
        <v>29</v>
      </c>
      <c r="AC149" s="6">
        <f t="shared" si="74"/>
        <v>1</v>
      </c>
      <c r="AD149" s="8">
        <v>0</v>
      </c>
      <c r="AE149" s="6">
        <f t="shared" si="75"/>
        <v>0</v>
      </c>
      <c r="AF149" s="8" t="s">
        <v>29</v>
      </c>
      <c r="AG149" s="6">
        <f t="shared" si="76"/>
        <v>1</v>
      </c>
      <c r="AH149" s="8">
        <v>0</v>
      </c>
      <c r="AI149" s="6">
        <f t="shared" si="77"/>
        <v>0</v>
      </c>
      <c r="AJ149" s="8">
        <v>0</v>
      </c>
      <c r="AK149" s="6">
        <f t="shared" si="78"/>
        <v>0</v>
      </c>
      <c r="AL149" s="8">
        <v>0</v>
      </c>
      <c r="AM149" s="6">
        <f t="shared" si="79"/>
        <v>0</v>
      </c>
      <c r="AN149" s="8">
        <v>0</v>
      </c>
      <c r="AO149" s="6">
        <f t="shared" si="80"/>
        <v>0</v>
      </c>
      <c r="AP149" s="8">
        <v>0</v>
      </c>
      <c r="AQ149" s="6">
        <f t="shared" si="81"/>
        <v>0</v>
      </c>
      <c r="AS149">
        <f t="shared" si="82"/>
        <v>0</v>
      </c>
      <c r="AT149">
        <f t="shared" si="83"/>
        <v>0</v>
      </c>
      <c r="AV149">
        <f t="shared" si="84"/>
        <v>0</v>
      </c>
      <c r="AW149">
        <f t="shared" si="68"/>
        <v>2</v>
      </c>
    </row>
    <row r="150" spans="1:49" x14ac:dyDescent="0.2">
      <c r="A150" s="3" t="s">
        <v>192</v>
      </c>
      <c r="B150" s="4">
        <f t="shared" si="69"/>
        <v>1</v>
      </c>
      <c r="C150" s="5">
        <f t="shared" si="63"/>
        <v>1</v>
      </c>
      <c r="D150">
        <v>509468</v>
      </c>
      <c r="E150">
        <v>18.82</v>
      </c>
      <c r="F150" s="5">
        <f t="shared" si="64"/>
        <v>0</v>
      </c>
      <c r="G150">
        <v>0</v>
      </c>
      <c r="H150">
        <v>0</v>
      </c>
      <c r="I150" s="5">
        <f t="shared" si="65"/>
        <v>0</v>
      </c>
      <c r="J150">
        <v>0</v>
      </c>
      <c r="K150">
        <v>0</v>
      </c>
      <c r="L150" s="5">
        <f t="shared" si="66"/>
        <v>0</v>
      </c>
      <c r="M150">
        <v>0</v>
      </c>
      <c r="N150">
        <v>0</v>
      </c>
      <c r="O150" s="5">
        <f t="shared" si="67"/>
        <v>0</v>
      </c>
      <c r="P150">
        <v>0</v>
      </c>
      <c r="Q150">
        <v>0</v>
      </c>
      <c r="R150">
        <v>24.94</v>
      </c>
      <c r="S150" s="7">
        <v>1</v>
      </c>
      <c r="T150" s="8" t="s">
        <v>28</v>
      </c>
      <c r="U150" s="6">
        <f t="shared" si="85"/>
        <v>1</v>
      </c>
      <c r="V150" s="8">
        <v>0</v>
      </c>
      <c r="W150" s="6">
        <f t="shared" si="71"/>
        <v>0</v>
      </c>
      <c r="X150" s="8">
        <v>0</v>
      </c>
      <c r="Y150" s="6">
        <f t="shared" si="72"/>
        <v>0</v>
      </c>
      <c r="Z150" s="8">
        <v>0</v>
      </c>
      <c r="AA150" s="6">
        <f t="shared" si="73"/>
        <v>0</v>
      </c>
      <c r="AB150" s="8">
        <v>0</v>
      </c>
      <c r="AC150" s="6">
        <f t="shared" si="74"/>
        <v>0</v>
      </c>
      <c r="AD150" s="8">
        <v>0</v>
      </c>
      <c r="AE150" s="6">
        <f t="shared" si="75"/>
        <v>0</v>
      </c>
      <c r="AF150" s="8">
        <v>0</v>
      </c>
      <c r="AG150" s="6">
        <f t="shared" si="76"/>
        <v>0</v>
      </c>
      <c r="AH150" s="8">
        <v>0</v>
      </c>
      <c r="AI150" s="6">
        <f t="shared" si="77"/>
        <v>0</v>
      </c>
      <c r="AJ150" s="8">
        <v>0</v>
      </c>
      <c r="AK150" s="6">
        <f t="shared" si="78"/>
        <v>0</v>
      </c>
      <c r="AL150" s="8">
        <v>0</v>
      </c>
      <c r="AM150" s="6">
        <f t="shared" si="79"/>
        <v>0</v>
      </c>
      <c r="AN150" s="8">
        <v>0</v>
      </c>
      <c r="AO150" s="6">
        <f t="shared" si="80"/>
        <v>0</v>
      </c>
      <c r="AP150" s="8">
        <v>0</v>
      </c>
      <c r="AQ150" s="6">
        <f t="shared" si="81"/>
        <v>0</v>
      </c>
      <c r="AS150">
        <f t="shared" si="82"/>
        <v>1</v>
      </c>
      <c r="AT150">
        <f t="shared" si="83"/>
        <v>1</v>
      </c>
      <c r="AV150">
        <f t="shared" si="84"/>
        <v>1</v>
      </c>
      <c r="AW150">
        <f t="shared" si="68"/>
        <v>1</v>
      </c>
    </row>
    <row r="151" spans="1:49" x14ac:dyDescent="0.2">
      <c r="A151" s="3" t="s">
        <v>193</v>
      </c>
      <c r="B151" s="4">
        <f t="shared" si="69"/>
        <v>1</v>
      </c>
      <c r="C151" s="5">
        <f t="shared" si="63"/>
        <v>1</v>
      </c>
      <c r="D151">
        <v>218969</v>
      </c>
      <c r="E151">
        <v>20.25</v>
      </c>
      <c r="F151" s="5">
        <f t="shared" si="64"/>
        <v>0</v>
      </c>
      <c r="G151">
        <v>0</v>
      </c>
      <c r="H151">
        <v>0</v>
      </c>
      <c r="I151" s="5">
        <f t="shared" si="65"/>
        <v>0</v>
      </c>
      <c r="J151">
        <v>0</v>
      </c>
      <c r="K151">
        <v>0</v>
      </c>
      <c r="L151" s="5">
        <f t="shared" si="66"/>
        <v>0</v>
      </c>
      <c r="M151">
        <v>0</v>
      </c>
      <c r="N151">
        <v>0</v>
      </c>
      <c r="O151" s="5">
        <f t="shared" si="67"/>
        <v>0</v>
      </c>
      <c r="P151">
        <v>0</v>
      </c>
      <c r="Q151">
        <v>0</v>
      </c>
      <c r="R151">
        <v>25.06</v>
      </c>
      <c r="S151" s="7">
        <v>1</v>
      </c>
      <c r="T151" s="8" t="s">
        <v>28</v>
      </c>
      <c r="U151" s="6">
        <f t="shared" si="85"/>
        <v>1</v>
      </c>
      <c r="V151" s="8">
        <v>0</v>
      </c>
      <c r="W151" s="6">
        <f t="shared" si="71"/>
        <v>0</v>
      </c>
      <c r="X151" s="8">
        <v>0</v>
      </c>
      <c r="Y151" s="6">
        <f t="shared" si="72"/>
        <v>0</v>
      </c>
      <c r="Z151" s="8">
        <v>0</v>
      </c>
      <c r="AA151" s="6">
        <f t="shared" si="73"/>
        <v>0</v>
      </c>
      <c r="AB151" s="8">
        <v>0</v>
      </c>
      <c r="AC151" s="6">
        <f t="shared" si="74"/>
        <v>0</v>
      </c>
      <c r="AD151" s="8">
        <v>0</v>
      </c>
      <c r="AE151" s="6">
        <f t="shared" si="75"/>
        <v>0</v>
      </c>
      <c r="AF151" s="8">
        <v>0</v>
      </c>
      <c r="AG151" s="6">
        <f t="shared" si="76"/>
        <v>0</v>
      </c>
      <c r="AH151" s="8">
        <v>0</v>
      </c>
      <c r="AI151" s="6">
        <f t="shared" si="77"/>
        <v>0</v>
      </c>
      <c r="AJ151" s="8">
        <v>0</v>
      </c>
      <c r="AK151" s="6">
        <f t="shared" si="78"/>
        <v>0</v>
      </c>
      <c r="AL151" s="8">
        <v>0</v>
      </c>
      <c r="AM151" s="6">
        <f t="shared" si="79"/>
        <v>0</v>
      </c>
      <c r="AN151" s="8">
        <v>0</v>
      </c>
      <c r="AO151" s="6">
        <f t="shared" si="80"/>
        <v>0</v>
      </c>
      <c r="AP151" s="8">
        <v>0</v>
      </c>
      <c r="AQ151" s="6">
        <f t="shared" si="81"/>
        <v>0</v>
      </c>
      <c r="AS151">
        <f t="shared" si="82"/>
        <v>1</v>
      </c>
      <c r="AT151">
        <f t="shared" si="83"/>
        <v>1</v>
      </c>
      <c r="AV151">
        <f t="shared" si="84"/>
        <v>1</v>
      </c>
      <c r="AW151">
        <f t="shared" si="68"/>
        <v>1</v>
      </c>
    </row>
    <row r="152" spans="1:49" x14ac:dyDescent="0.2">
      <c r="A152" s="3" t="s">
        <v>194</v>
      </c>
      <c r="B152" s="4">
        <f t="shared" si="69"/>
        <v>0</v>
      </c>
      <c r="C152" s="5">
        <f t="shared" si="63"/>
        <v>0</v>
      </c>
      <c r="D152">
        <v>0</v>
      </c>
      <c r="E152">
        <v>0</v>
      </c>
      <c r="F152" s="5">
        <f t="shared" si="64"/>
        <v>0</v>
      </c>
      <c r="G152">
        <v>0</v>
      </c>
      <c r="H152">
        <v>0</v>
      </c>
      <c r="I152" s="5">
        <f t="shared" si="65"/>
        <v>0</v>
      </c>
      <c r="J152">
        <v>0</v>
      </c>
      <c r="K152">
        <v>0</v>
      </c>
      <c r="L152" s="5">
        <f t="shared" si="66"/>
        <v>0</v>
      </c>
      <c r="M152">
        <v>0</v>
      </c>
      <c r="N152">
        <v>0</v>
      </c>
      <c r="O152" s="5">
        <f t="shared" si="67"/>
        <v>0</v>
      </c>
      <c r="P152">
        <v>0</v>
      </c>
      <c r="Q152">
        <v>0</v>
      </c>
      <c r="R152">
        <v>25.59</v>
      </c>
      <c r="S152" s="7">
        <v>0</v>
      </c>
      <c r="T152" s="8">
        <v>0</v>
      </c>
      <c r="U152" s="6">
        <f t="shared" si="85"/>
        <v>0</v>
      </c>
      <c r="V152" s="8">
        <v>0</v>
      </c>
      <c r="W152" s="6">
        <f t="shared" si="71"/>
        <v>0</v>
      </c>
      <c r="X152" s="8">
        <v>0</v>
      </c>
      <c r="Y152" s="6">
        <f t="shared" si="72"/>
        <v>0</v>
      </c>
      <c r="Z152" s="8">
        <v>0</v>
      </c>
      <c r="AA152" s="6">
        <f t="shared" si="73"/>
        <v>0</v>
      </c>
      <c r="AB152" s="8">
        <v>0</v>
      </c>
      <c r="AC152" s="6">
        <f t="shared" si="74"/>
        <v>0</v>
      </c>
      <c r="AD152" s="8">
        <v>0</v>
      </c>
      <c r="AE152" s="6">
        <f t="shared" si="75"/>
        <v>0</v>
      </c>
      <c r="AF152" s="8">
        <v>0</v>
      </c>
      <c r="AG152" s="6">
        <f t="shared" si="76"/>
        <v>0</v>
      </c>
      <c r="AH152" s="8">
        <v>0</v>
      </c>
      <c r="AI152" s="6">
        <f t="shared" si="77"/>
        <v>0</v>
      </c>
      <c r="AJ152" s="8">
        <v>0</v>
      </c>
      <c r="AK152" s="6">
        <f t="shared" si="78"/>
        <v>0</v>
      </c>
      <c r="AL152" s="8">
        <v>0</v>
      </c>
      <c r="AM152" s="6">
        <f t="shared" si="79"/>
        <v>0</v>
      </c>
      <c r="AN152" s="8">
        <v>0</v>
      </c>
      <c r="AO152" s="6">
        <f t="shared" si="80"/>
        <v>0</v>
      </c>
      <c r="AP152" s="8">
        <v>0</v>
      </c>
      <c r="AQ152" s="6">
        <f t="shared" si="81"/>
        <v>0</v>
      </c>
      <c r="AS152">
        <f t="shared" si="82"/>
        <v>0</v>
      </c>
      <c r="AT152">
        <f t="shared" si="83"/>
        <v>0</v>
      </c>
      <c r="AV152">
        <f t="shared" si="84"/>
        <v>0</v>
      </c>
      <c r="AW152">
        <f t="shared" si="68"/>
        <v>0</v>
      </c>
    </row>
    <row r="153" spans="1:49" x14ac:dyDescent="0.2">
      <c r="A153" s="3" t="s">
        <v>195</v>
      </c>
      <c r="B153" s="4">
        <f t="shared" si="69"/>
        <v>1</v>
      </c>
      <c r="C153" s="5">
        <f t="shared" si="63"/>
        <v>1</v>
      </c>
      <c r="D153">
        <v>57825</v>
      </c>
      <c r="E153">
        <v>22.13</v>
      </c>
      <c r="F153" s="5">
        <f t="shared" si="64"/>
        <v>0</v>
      </c>
      <c r="G153">
        <v>0</v>
      </c>
      <c r="H153">
        <v>0</v>
      </c>
      <c r="I153" s="5">
        <f t="shared" si="65"/>
        <v>0</v>
      </c>
      <c r="J153">
        <v>0</v>
      </c>
      <c r="K153">
        <v>0</v>
      </c>
      <c r="L153" s="5">
        <f t="shared" si="66"/>
        <v>0</v>
      </c>
      <c r="M153">
        <v>0</v>
      </c>
      <c r="N153">
        <v>0</v>
      </c>
      <c r="O153" s="5">
        <f t="shared" si="67"/>
        <v>0</v>
      </c>
      <c r="P153">
        <v>0</v>
      </c>
      <c r="Q153">
        <v>0</v>
      </c>
      <c r="R153">
        <v>24.86</v>
      </c>
      <c r="S153" s="7">
        <v>1</v>
      </c>
      <c r="T153" s="8" t="s">
        <v>28</v>
      </c>
      <c r="U153" s="6">
        <f t="shared" si="85"/>
        <v>1</v>
      </c>
      <c r="V153" s="8">
        <v>0</v>
      </c>
      <c r="W153" s="6">
        <f t="shared" si="71"/>
        <v>0</v>
      </c>
      <c r="X153" s="8">
        <v>0</v>
      </c>
      <c r="Y153" s="6">
        <f t="shared" si="72"/>
        <v>0</v>
      </c>
      <c r="Z153" s="8">
        <v>0</v>
      </c>
      <c r="AA153" s="6">
        <f t="shared" si="73"/>
        <v>0</v>
      </c>
      <c r="AB153" s="8">
        <v>0</v>
      </c>
      <c r="AC153" s="6">
        <f t="shared" si="74"/>
        <v>0</v>
      </c>
      <c r="AD153" s="8">
        <v>0</v>
      </c>
      <c r="AE153" s="6">
        <f t="shared" si="75"/>
        <v>0</v>
      </c>
      <c r="AF153" s="8" t="s">
        <v>29</v>
      </c>
      <c r="AG153" s="6">
        <f t="shared" si="76"/>
        <v>1</v>
      </c>
      <c r="AH153" s="8">
        <v>0</v>
      </c>
      <c r="AI153" s="6">
        <f t="shared" si="77"/>
        <v>0</v>
      </c>
      <c r="AJ153" s="8">
        <v>0</v>
      </c>
      <c r="AK153" s="6">
        <f t="shared" si="78"/>
        <v>0</v>
      </c>
      <c r="AL153" s="8" t="s">
        <v>29</v>
      </c>
      <c r="AM153" s="6">
        <f t="shared" si="79"/>
        <v>1</v>
      </c>
      <c r="AN153" s="8">
        <v>0</v>
      </c>
      <c r="AO153" s="6">
        <f t="shared" si="80"/>
        <v>0</v>
      </c>
      <c r="AP153" s="8">
        <v>0</v>
      </c>
      <c r="AQ153" s="6">
        <f t="shared" si="81"/>
        <v>0</v>
      </c>
      <c r="AS153">
        <f t="shared" si="82"/>
        <v>1</v>
      </c>
      <c r="AT153">
        <f t="shared" si="83"/>
        <v>1</v>
      </c>
      <c r="AV153">
        <f t="shared" si="84"/>
        <v>1</v>
      </c>
      <c r="AW153">
        <f t="shared" si="68"/>
        <v>3</v>
      </c>
    </row>
    <row r="154" spans="1:49" x14ac:dyDescent="0.2">
      <c r="A154" s="3" t="s">
        <v>196</v>
      </c>
      <c r="B154" s="4">
        <f t="shared" si="69"/>
        <v>1</v>
      </c>
      <c r="C154" s="5">
        <f t="shared" si="63"/>
        <v>1</v>
      </c>
      <c r="D154">
        <v>600428</v>
      </c>
      <c r="E154">
        <v>19.579999999999998</v>
      </c>
      <c r="F154" s="5">
        <f t="shared" si="64"/>
        <v>0</v>
      </c>
      <c r="G154">
        <v>0</v>
      </c>
      <c r="H154">
        <v>0</v>
      </c>
      <c r="I154" s="5">
        <f t="shared" si="65"/>
        <v>0</v>
      </c>
      <c r="J154">
        <v>0</v>
      </c>
      <c r="K154">
        <v>0</v>
      </c>
      <c r="L154" s="5">
        <f t="shared" si="66"/>
        <v>0</v>
      </c>
      <c r="M154">
        <v>0</v>
      </c>
      <c r="N154">
        <v>0</v>
      </c>
      <c r="O154" s="5">
        <f t="shared" si="67"/>
        <v>0</v>
      </c>
      <c r="P154">
        <v>0</v>
      </c>
      <c r="Q154">
        <v>0</v>
      </c>
      <c r="R154">
        <v>25.96</v>
      </c>
      <c r="S154" s="7">
        <v>1</v>
      </c>
      <c r="T154" s="8" t="s">
        <v>28</v>
      </c>
      <c r="U154" s="6">
        <f t="shared" si="85"/>
        <v>1</v>
      </c>
      <c r="V154" s="8">
        <v>0</v>
      </c>
      <c r="W154" s="6">
        <f t="shared" si="71"/>
        <v>0</v>
      </c>
      <c r="X154" s="8">
        <v>0</v>
      </c>
      <c r="Y154" s="6">
        <f t="shared" si="72"/>
        <v>0</v>
      </c>
      <c r="Z154" s="8">
        <v>0</v>
      </c>
      <c r="AA154" s="6">
        <f t="shared" si="73"/>
        <v>0</v>
      </c>
      <c r="AB154" s="8">
        <v>0</v>
      </c>
      <c r="AC154" s="6">
        <f t="shared" si="74"/>
        <v>0</v>
      </c>
      <c r="AD154" s="8">
        <v>0</v>
      </c>
      <c r="AE154" s="6">
        <f t="shared" si="75"/>
        <v>0</v>
      </c>
      <c r="AF154" s="8">
        <v>0</v>
      </c>
      <c r="AG154" s="6">
        <f t="shared" si="76"/>
        <v>0</v>
      </c>
      <c r="AH154" s="8">
        <v>0</v>
      </c>
      <c r="AI154" s="6">
        <f t="shared" si="77"/>
        <v>0</v>
      </c>
      <c r="AJ154" s="8">
        <v>0</v>
      </c>
      <c r="AK154" s="6">
        <f t="shared" si="78"/>
        <v>0</v>
      </c>
      <c r="AL154" s="8" t="s">
        <v>29</v>
      </c>
      <c r="AM154" s="6">
        <f t="shared" si="79"/>
        <v>1</v>
      </c>
      <c r="AN154" s="8">
        <v>0</v>
      </c>
      <c r="AO154" s="6">
        <f t="shared" si="80"/>
        <v>0</v>
      </c>
      <c r="AP154" s="8">
        <v>0</v>
      </c>
      <c r="AQ154" s="6">
        <f t="shared" si="81"/>
        <v>0</v>
      </c>
      <c r="AS154">
        <f t="shared" si="82"/>
        <v>1</v>
      </c>
      <c r="AT154">
        <f t="shared" si="83"/>
        <v>1</v>
      </c>
      <c r="AV154">
        <f t="shared" si="84"/>
        <v>1</v>
      </c>
      <c r="AW154">
        <f t="shared" si="68"/>
        <v>2</v>
      </c>
    </row>
    <row r="155" spans="1:49" x14ac:dyDescent="0.2">
      <c r="A155" s="3" t="s">
        <v>197</v>
      </c>
      <c r="B155" s="4">
        <f t="shared" si="69"/>
        <v>0</v>
      </c>
      <c r="C155" s="5">
        <f t="shared" si="63"/>
        <v>0</v>
      </c>
      <c r="D155">
        <v>0</v>
      </c>
      <c r="E155">
        <v>0</v>
      </c>
      <c r="F155" s="5">
        <f t="shared" si="64"/>
        <v>0</v>
      </c>
      <c r="G155">
        <v>0</v>
      </c>
      <c r="H155">
        <v>0</v>
      </c>
      <c r="I155" s="5">
        <f t="shared" si="65"/>
        <v>0</v>
      </c>
      <c r="J155">
        <v>0</v>
      </c>
      <c r="K155">
        <v>0</v>
      </c>
      <c r="L155" s="5">
        <f t="shared" si="66"/>
        <v>0</v>
      </c>
      <c r="M155">
        <v>0</v>
      </c>
      <c r="N155">
        <v>0</v>
      </c>
      <c r="O155" s="5">
        <f t="shared" si="67"/>
        <v>0</v>
      </c>
      <c r="P155">
        <v>0</v>
      </c>
      <c r="Q155">
        <v>0</v>
      </c>
      <c r="R155">
        <v>24.68</v>
      </c>
      <c r="S155" s="7">
        <v>1</v>
      </c>
      <c r="T155" s="8">
        <v>0</v>
      </c>
      <c r="U155" s="6">
        <f t="shared" si="85"/>
        <v>0</v>
      </c>
      <c r="V155" s="8">
        <v>0</v>
      </c>
      <c r="W155" s="6">
        <f t="shared" si="71"/>
        <v>0</v>
      </c>
      <c r="X155" s="8">
        <v>0</v>
      </c>
      <c r="Y155" s="6">
        <f t="shared" si="72"/>
        <v>0</v>
      </c>
      <c r="Z155" s="8">
        <v>0</v>
      </c>
      <c r="AA155" s="6">
        <f t="shared" si="73"/>
        <v>0</v>
      </c>
      <c r="AB155" s="8">
        <v>0</v>
      </c>
      <c r="AC155" s="6">
        <f t="shared" si="74"/>
        <v>0</v>
      </c>
      <c r="AD155" s="8">
        <v>0</v>
      </c>
      <c r="AE155" s="6">
        <f t="shared" si="75"/>
        <v>0</v>
      </c>
      <c r="AF155" s="8">
        <v>0</v>
      </c>
      <c r="AG155" s="6">
        <f t="shared" si="76"/>
        <v>0</v>
      </c>
      <c r="AH155" s="8" t="s">
        <v>29</v>
      </c>
      <c r="AI155" s="6">
        <f t="shared" si="77"/>
        <v>1</v>
      </c>
      <c r="AJ155" s="8">
        <v>0</v>
      </c>
      <c r="AK155" s="6">
        <f t="shared" si="78"/>
        <v>0</v>
      </c>
      <c r="AL155" s="8">
        <v>0</v>
      </c>
      <c r="AM155" s="6">
        <f t="shared" si="79"/>
        <v>0</v>
      </c>
      <c r="AN155" s="8">
        <v>0</v>
      </c>
      <c r="AO155" s="6">
        <f t="shared" si="80"/>
        <v>0</v>
      </c>
      <c r="AP155" s="8">
        <v>0</v>
      </c>
      <c r="AQ155" s="6">
        <f t="shared" si="81"/>
        <v>0</v>
      </c>
      <c r="AS155">
        <f t="shared" si="82"/>
        <v>0</v>
      </c>
      <c r="AT155">
        <f t="shared" si="83"/>
        <v>0</v>
      </c>
      <c r="AV155">
        <f t="shared" si="84"/>
        <v>0</v>
      </c>
      <c r="AW155">
        <f t="shared" si="68"/>
        <v>1</v>
      </c>
    </row>
    <row r="156" spans="1:49" x14ac:dyDescent="0.2">
      <c r="A156" s="3" t="s">
        <v>198</v>
      </c>
      <c r="B156" s="4">
        <f t="shared" si="69"/>
        <v>0</v>
      </c>
      <c r="C156" s="5">
        <f t="shared" si="63"/>
        <v>0</v>
      </c>
      <c r="D156">
        <v>0</v>
      </c>
      <c r="E156">
        <v>0</v>
      </c>
      <c r="F156" s="5">
        <f t="shared" si="64"/>
        <v>0</v>
      </c>
      <c r="G156">
        <v>0</v>
      </c>
      <c r="H156">
        <v>0</v>
      </c>
      <c r="I156" s="5">
        <f t="shared" si="65"/>
        <v>0</v>
      </c>
      <c r="J156">
        <v>0</v>
      </c>
      <c r="K156">
        <v>0</v>
      </c>
      <c r="L156" s="5">
        <f t="shared" si="66"/>
        <v>0</v>
      </c>
      <c r="M156">
        <v>0</v>
      </c>
      <c r="N156">
        <v>0</v>
      </c>
      <c r="O156" s="5">
        <f t="shared" si="67"/>
        <v>0</v>
      </c>
      <c r="P156">
        <v>0</v>
      </c>
      <c r="Q156">
        <v>0</v>
      </c>
      <c r="R156">
        <v>24.72</v>
      </c>
      <c r="S156" s="7">
        <v>0</v>
      </c>
      <c r="T156" s="8">
        <v>0</v>
      </c>
      <c r="U156" s="6">
        <f t="shared" si="85"/>
        <v>0</v>
      </c>
      <c r="V156" s="8">
        <v>0</v>
      </c>
      <c r="W156" s="6">
        <f t="shared" si="71"/>
        <v>0</v>
      </c>
      <c r="X156" s="8">
        <v>0</v>
      </c>
      <c r="Y156" s="6">
        <f t="shared" si="72"/>
        <v>0</v>
      </c>
      <c r="Z156" s="8">
        <v>0</v>
      </c>
      <c r="AA156" s="6">
        <f t="shared" si="73"/>
        <v>0</v>
      </c>
      <c r="AB156" s="8">
        <v>0</v>
      </c>
      <c r="AC156" s="6">
        <f t="shared" si="74"/>
        <v>0</v>
      </c>
      <c r="AD156" s="8">
        <v>0</v>
      </c>
      <c r="AE156" s="6">
        <f t="shared" si="75"/>
        <v>0</v>
      </c>
      <c r="AF156" s="8">
        <v>0</v>
      </c>
      <c r="AG156" s="6">
        <f t="shared" si="76"/>
        <v>0</v>
      </c>
      <c r="AH156" s="8">
        <v>0</v>
      </c>
      <c r="AI156" s="6">
        <f t="shared" si="77"/>
        <v>0</v>
      </c>
      <c r="AJ156" s="8">
        <v>0</v>
      </c>
      <c r="AK156" s="6">
        <f t="shared" si="78"/>
        <v>0</v>
      </c>
      <c r="AL156" s="8">
        <v>0</v>
      </c>
      <c r="AM156" s="6">
        <f t="shared" si="79"/>
        <v>0</v>
      </c>
      <c r="AN156" s="8">
        <v>0</v>
      </c>
      <c r="AO156" s="6">
        <f t="shared" si="80"/>
        <v>0</v>
      </c>
      <c r="AP156" s="8">
        <v>0</v>
      </c>
      <c r="AQ156" s="6">
        <f t="shared" si="81"/>
        <v>0</v>
      </c>
      <c r="AS156">
        <f t="shared" si="82"/>
        <v>0</v>
      </c>
      <c r="AT156">
        <f t="shared" si="83"/>
        <v>0</v>
      </c>
      <c r="AV156">
        <f t="shared" si="84"/>
        <v>0</v>
      </c>
      <c r="AW156">
        <f t="shared" si="68"/>
        <v>0</v>
      </c>
    </row>
    <row r="157" spans="1:49" x14ac:dyDescent="0.2">
      <c r="A157" s="3" t="s">
        <v>199</v>
      </c>
      <c r="B157" s="4">
        <f t="shared" si="69"/>
        <v>1</v>
      </c>
      <c r="C157" s="5">
        <f t="shared" si="63"/>
        <v>1</v>
      </c>
      <c r="D157">
        <v>39</v>
      </c>
      <c r="E157">
        <v>32.880000000000003</v>
      </c>
      <c r="F157" s="5">
        <f t="shared" si="64"/>
        <v>0</v>
      </c>
      <c r="G157">
        <v>0</v>
      </c>
      <c r="H157">
        <v>0</v>
      </c>
      <c r="I157" s="5">
        <f t="shared" si="65"/>
        <v>0</v>
      </c>
      <c r="J157">
        <v>0</v>
      </c>
      <c r="K157">
        <v>0</v>
      </c>
      <c r="L157" s="5">
        <f t="shared" si="66"/>
        <v>0</v>
      </c>
      <c r="M157">
        <v>0</v>
      </c>
      <c r="N157">
        <v>0</v>
      </c>
      <c r="O157" s="5">
        <f t="shared" si="67"/>
        <v>1</v>
      </c>
      <c r="P157">
        <v>60</v>
      </c>
      <c r="Q157">
        <v>32.18</v>
      </c>
      <c r="R157">
        <v>24.22</v>
      </c>
      <c r="S157" s="7">
        <v>1</v>
      </c>
      <c r="T157" s="8">
        <v>0</v>
      </c>
      <c r="U157" s="6">
        <f t="shared" si="85"/>
        <v>0</v>
      </c>
      <c r="V157" s="8">
        <v>0</v>
      </c>
      <c r="W157" s="6">
        <f t="shared" si="71"/>
        <v>0</v>
      </c>
      <c r="X157" s="8">
        <v>0</v>
      </c>
      <c r="Y157" s="6">
        <f t="shared" si="72"/>
        <v>0</v>
      </c>
      <c r="Z157" s="8">
        <v>0</v>
      </c>
      <c r="AA157" s="6">
        <f t="shared" si="73"/>
        <v>0</v>
      </c>
      <c r="AB157" s="8" t="s">
        <v>29</v>
      </c>
      <c r="AC157" s="6">
        <f t="shared" si="74"/>
        <v>1</v>
      </c>
      <c r="AD157" s="8">
        <v>0</v>
      </c>
      <c r="AE157" s="6">
        <f t="shared" si="75"/>
        <v>0</v>
      </c>
      <c r="AF157" s="8">
        <v>0</v>
      </c>
      <c r="AG157" s="6">
        <f t="shared" si="76"/>
        <v>0</v>
      </c>
      <c r="AH157" s="8">
        <v>0</v>
      </c>
      <c r="AI157" s="6">
        <f t="shared" si="77"/>
        <v>0</v>
      </c>
      <c r="AJ157" s="8">
        <v>0</v>
      </c>
      <c r="AK157" s="6">
        <f t="shared" si="78"/>
        <v>0</v>
      </c>
      <c r="AL157" s="8" t="s">
        <v>29</v>
      </c>
      <c r="AM157" s="6">
        <f t="shared" si="79"/>
        <v>1</v>
      </c>
      <c r="AN157" s="8">
        <v>0</v>
      </c>
      <c r="AO157" s="6">
        <f t="shared" si="80"/>
        <v>0</v>
      </c>
      <c r="AP157" s="8">
        <v>0</v>
      </c>
      <c r="AQ157" s="6">
        <f t="shared" si="81"/>
        <v>0</v>
      </c>
      <c r="AS157">
        <f t="shared" si="82"/>
        <v>1</v>
      </c>
      <c r="AT157">
        <f t="shared" si="83"/>
        <v>2</v>
      </c>
      <c r="AV157">
        <f t="shared" si="84"/>
        <v>0</v>
      </c>
      <c r="AW157">
        <f t="shared" si="68"/>
        <v>2</v>
      </c>
    </row>
    <row r="158" spans="1:49" x14ac:dyDescent="0.2">
      <c r="A158" s="3" t="s">
        <v>200</v>
      </c>
      <c r="B158" s="4">
        <f t="shared" si="69"/>
        <v>0</v>
      </c>
      <c r="C158" s="5">
        <f t="shared" si="63"/>
        <v>0</v>
      </c>
      <c r="D158">
        <v>0</v>
      </c>
      <c r="E158">
        <v>0</v>
      </c>
      <c r="F158" s="5">
        <f t="shared" si="64"/>
        <v>0</v>
      </c>
      <c r="G158">
        <v>0</v>
      </c>
      <c r="H158">
        <v>0</v>
      </c>
      <c r="I158" s="5">
        <f t="shared" si="65"/>
        <v>0</v>
      </c>
      <c r="J158">
        <v>0</v>
      </c>
      <c r="K158">
        <v>0</v>
      </c>
      <c r="L158" s="5">
        <f t="shared" si="66"/>
        <v>0</v>
      </c>
      <c r="M158">
        <v>0</v>
      </c>
      <c r="N158">
        <v>0</v>
      </c>
      <c r="O158" s="5">
        <f t="shared" si="67"/>
        <v>0</v>
      </c>
      <c r="P158">
        <v>0</v>
      </c>
      <c r="Q158">
        <v>0</v>
      </c>
      <c r="R158">
        <v>24.96</v>
      </c>
      <c r="S158" s="7">
        <v>1</v>
      </c>
      <c r="T158" s="8">
        <v>0</v>
      </c>
      <c r="U158" s="6">
        <f t="shared" si="85"/>
        <v>0</v>
      </c>
      <c r="V158" s="8">
        <v>0</v>
      </c>
      <c r="W158" s="6">
        <f t="shared" si="71"/>
        <v>0</v>
      </c>
      <c r="X158" s="8">
        <v>0</v>
      </c>
      <c r="Y158" s="6">
        <f t="shared" si="72"/>
        <v>0</v>
      </c>
      <c r="Z158" s="8">
        <v>3</v>
      </c>
      <c r="AA158" s="6">
        <f t="shared" si="73"/>
        <v>1</v>
      </c>
      <c r="AB158" s="8">
        <v>0</v>
      </c>
      <c r="AC158" s="6">
        <f t="shared" si="74"/>
        <v>0</v>
      </c>
      <c r="AD158" s="8">
        <v>0</v>
      </c>
      <c r="AE158" s="6">
        <f t="shared" si="75"/>
        <v>0</v>
      </c>
      <c r="AF158" s="8">
        <v>0</v>
      </c>
      <c r="AG158" s="6">
        <f t="shared" si="76"/>
        <v>0</v>
      </c>
      <c r="AH158" s="8">
        <v>0</v>
      </c>
      <c r="AI158" s="6">
        <f t="shared" si="77"/>
        <v>0</v>
      </c>
      <c r="AJ158" s="8">
        <v>0</v>
      </c>
      <c r="AK158" s="6">
        <f t="shared" si="78"/>
        <v>0</v>
      </c>
      <c r="AL158" s="8" t="s">
        <v>29</v>
      </c>
      <c r="AM158" s="6">
        <f t="shared" si="79"/>
        <v>1</v>
      </c>
      <c r="AN158" s="8" t="s">
        <v>29</v>
      </c>
      <c r="AO158" s="6">
        <f t="shared" si="80"/>
        <v>1</v>
      </c>
      <c r="AP158" s="8">
        <v>0</v>
      </c>
      <c r="AQ158" s="6">
        <f t="shared" si="81"/>
        <v>0</v>
      </c>
      <c r="AS158">
        <f t="shared" si="82"/>
        <v>0</v>
      </c>
      <c r="AT158">
        <f t="shared" si="83"/>
        <v>0</v>
      </c>
      <c r="AV158">
        <f t="shared" si="84"/>
        <v>1</v>
      </c>
      <c r="AW158">
        <f t="shared" si="68"/>
        <v>3</v>
      </c>
    </row>
    <row r="159" spans="1:49" x14ac:dyDescent="0.2">
      <c r="A159" s="3" t="s">
        <v>201</v>
      </c>
      <c r="B159" s="4">
        <f t="shared" si="69"/>
        <v>1</v>
      </c>
      <c r="C159" s="5">
        <f t="shared" si="63"/>
        <v>1</v>
      </c>
      <c r="D159">
        <v>724623</v>
      </c>
      <c r="E159">
        <v>18.38</v>
      </c>
      <c r="F159" s="5">
        <f t="shared" si="64"/>
        <v>0</v>
      </c>
      <c r="G159">
        <v>0</v>
      </c>
      <c r="H159">
        <v>0</v>
      </c>
      <c r="I159" s="5">
        <f t="shared" si="65"/>
        <v>0</v>
      </c>
      <c r="J159">
        <v>0</v>
      </c>
      <c r="K159">
        <v>0</v>
      </c>
      <c r="L159" s="5">
        <f t="shared" si="66"/>
        <v>0</v>
      </c>
      <c r="M159">
        <v>0</v>
      </c>
      <c r="N159">
        <v>0</v>
      </c>
      <c r="O159" s="5">
        <f t="shared" si="67"/>
        <v>1</v>
      </c>
      <c r="P159">
        <v>49</v>
      </c>
      <c r="Q159">
        <v>33.33</v>
      </c>
      <c r="R159">
        <v>25.05</v>
      </c>
      <c r="S159" s="7">
        <v>1</v>
      </c>
      <c r="T159" s="8" t="s">
        <v>28</v>
      </c>
      <c r="U159" s="6">
        <f t="shared" si="85"/>
        <v>1</v>
      </c>
      <c r="V159" s="8">
        <v>0</v>
      </c>
      <c r="W159" s="6">
        <f t="shared" si="71"/>
        <v>0</v>
      </c>
      <c r="X159" s="8">
        <v>0</v>
      </c>
      <c r="Y159" s="6">
        <f t="shared" si="72"/>
        <v>0</v>
      </c>
      <c r="Z159" s="8">
        <v>0</v>
      </c>
      <c r="AA159" s="6">
        <f t="shared" si="73"/>
        <v>0</v>
      </c>
      <c r="AB159" s="8">
        <v>0</v>
      </c>
      <c r="AC159" s="6">
        <f t="shared" si="74"/>
        <v>0</v>
      </c>
      <c r="AD159" s="8">
        <v>0</v>
      </c>
      <c r="AE159" s="6">
        <f t="shared" si="75"/>
        <v>0</v>
      </c>
      <c r="AF159" s="8">
        <v>0</v>
      </c>
      <c r="AG159" s="6">
        <f t="shared" si="76"/>
        <v>0</v>
      </c>
      <c r="AH159" s="8">
        <v>0</v>
      </c>
      <c r="AI159" s="6">
        <f t="shared" si="77"/>
        <v>0</v>
      </c>
      <c r="AJ159" s="8">
        <v>0</v>
      </c>
      <c r="AK159" s="6">
        <f t="shared" si="78"/>
        <v>0</v>
      </c>
      <c r="AL159" s="8">
        <v>0</v>
      </c>
      <c r="AM159" s="6">
        <f t="shared" si="79"/>
        <v>0</v>
      </c>
      <c r="AN159" s="8">
        <v>0</v>
      </c>
      <c r="AO159" s="6">
        <f t="shared" si="80"/>
        <v>0</v>
      </c>
      <c r="AP159" s="8">
        <v>0</v>
      </c>
      <c r="AQ159" s="6">
        <f t="shared" si="81"/>
        <v>0</v>
      </c>
      <c r="AS159">
        <f t="shared" si="82"/>
        <v>1</v>
      </c>
      <c r="AT159">
        <f t="shared" si="83"/>
        <v>2</v>
      </c>
      <c r="AV159">
        <f t="shared" si="84"/>
        <v>1</v>
      </c>
      <c r="AW159">
        <f t="shared" si="68"/>
        <v>1</v>
      </c>
    </row>
    <row r="160" spans="1:49" x14ac:dyDescent="0.2">
      <c r="A160" s="3" t="s">
        <v>202</v>
      </c>
      <c r="B160" s="4">
        <f t="shared" si="69"/>
        <v>0</v>
      </c>
      <c r="C160" s="5">
        <f t="shared" si="63"/>
        <v>0</v>
      </c>
      <c r="D160">
        <v>0</v>
      </c>
      <c r="E160">
        <v>0</v>
      </c>
      <c r="F160" s="5">
        <f t="shared" si="64"/>
        <v>0</v>
      </c>
      <c r="G160">
        <v>0</v>
      </c>
      <c r="H160">
        <v>0</v>
      </c>
      <c r="I160" s="5">
        <f t="shared" si="65"/>
        <v>0</v>
      </c>
      <c r="J160">
        <v>0</v>
      </c>
      <c r="K160">
        <v>0</v>
      </c>
      <c r="L160" s="5">
        <f t="shared" si="66"/>
        <v>0</v>
      </c>
      <c r="M160">
        <v>0</v>
      </c>
      <c r="N160">
        <v>0</v>
      </c>
      <c r="O160" s="5">
        <f t="shared" si="67"/>
        <v>0</v>
      </c>
      <c r="P160">
        <v>0</v>
      </c>
      <c r="Q160">
        <v>0</v>
      </c>
      <c r="R160">
        <v>24.93</v>
      </c>
      <c r="S160" s="7">
        <v>0</v>
      </c>
      <c r="T160" s="8">
        <v>0</v>
      </c>
      <c r="U160" s="6">
        <f t="shared" si="85"/>
        <v>0</v>
      </c>
      <c r="V160" s="8">
        <v>0</v>
      </c>
      <c r="W160" s="6">
        <f t="shared" si="71"/>
        <v>0</v>
      </c>
      <c r="X160" s="8">
        <v>0</v>
      </c>
      <c r="Y160" s="6">
        <f t="shared" si="72"/>
        <v>0</v>
      </c>
      <c r="Z160" s="8">
        <v>0</v>
      </c>
      <c r="AA160" s="6">
        <f t="shared" si="73"/>
        <v>0</v>
      </c>
      <c r="AB160" s="8">
        <v>0</v>
      </c>
      <c r="AC160" s="6">
        <f t="shared" si="74"/>
        <v>0</v>
      </c>
      <c r="AD160" s="8">
        <v>0</v>
      </c>
      <c r="AE160" s="6">
        <f t="shared" si="75"/>
        <v>0</v>
      </c>
      <c r="AF160" s="8">
        <v>0</v>
      </c>
      <c r="AG160" s="6">
        <f t="shared" si="76"/>
        <v>0</v>
      </c>
      <c r="AH160" s="8">
        <v>0</v>
      </c>
      <c r="AI160" s="6">
        <f t="shared" si="77"/>
        <v>0</v>
      </c>
      <c r="AJ160" s="8">
        <v>0</v>
      </c>
      <c r="AK160" s="6">
        <f t="shared" si="78"/>
        <v>0</v>
      </c>
      <c r="AL160" s="8">
        <v>0</v>
      </c>
      <c r="AM160" s="6">
        <f t="shared" si="79"/>
        <v>0</v>
      </c>
      <c r="AN160" s="8">
        <v>0</v>
      </c>
      <c r="AO160" s="6">
        <f t="shared" si="80"/>
        <v>0</v>
      </c>
      <c r="AP160" s="8">
        <v>0</v>
      </c>
      <c r="AQ160" s="6">
        <f t="shared" si="81"/>
        <v>0</v>
      </c>
      <c r="AS160">
        <f t="shared" si="82"/>
        <v>0</v>
      </c>
      <c r="AT160">
        <f t="shared" si="83"/>
        <v>0</v>
      </c>
      <c r="AV160">
        <f t="shared" si="84"/>
        <v>0</v>
      </c>
      <c r="AW160">
        <f t="shared" si="68"/>
        <v>0</v>
      </c>
    </row>
    <row r="161" spans="1:49" x14ac:dyDescent="0.2">
      <c r="A161" s="3" t="s">
        <v>203</v>
      </c>
      <c r="B161" s="4">
        <f t="shared" si="69"/>
        <v>1</v>
      </c>
      <c r="C161" s="5">
        <f t="shared" si="63"/>
        <v>1</v>
      </c>
      <c r="D161">
        <v>10736</v>
      </c>
      <c r="E161">
        <v>24.6</v>
      </c>
      <c r="F161" s="5">
        <f t="shared" si="64"/>
        <v>0</v>
      </c>
      <c r="G161">
        <v>0</v>
      </c>
      <c r="H161">
        <v>0</v>
      </c>
      <c r="I161" s="5">
        <f t="shared" si="65"/>
        <v>0</v>
      </c>
      <c r="J161">
        <v>0</v>
      </c>
      <c r="K161">
        <v>0</v>
      </c>
      <c r="L161" s="5">
        <f t="shared" si="66"/>
        <v>0</v>
      </c>
      <c r="M161">
        <v>0</v>
      </c>
      <c r="N161">
        <v>0</v>
      </c>
      <c r="O161" s="5">
        <f t="shared" si="67"/>
        <v>0</v>
      </c>
      <c r="P161">
        <v>0</v>
      </c>
      <c r="Q161">
        <v>0</v>
      </c>
      <c r="R161">
        <v>24.71</v>
      </c>
      <c r="S161" s="7">
        <v>1</v>
      </c>
      <c r="T161" s="8" t="s">
        <v>35</v>
      </c>
      <c r="U161" s="6">
        <f t="shared" si="85"/>
        <v>1</v>
      </c>
      <c r="V161" s="8">
        <v>0</v>
      </c>
      <c r="W161" s="6">
        <f t="shared" si="71"/>
        <v>0</v>
      </c>
      <c r="X161" s="8">
        <v>0</v>
      </c>
      <c r="Y161" s="6">
        <f t="shared" si="72"/>
        <v>0</v>
      </c>
      <c r="Z161" s="8">
        <v>5</v>
      </c>
      <c r="AA161" s="6">
        <f t="shared" si="73"/>
        <v>1</v>
      </c>
      <c r="AB161" s="8">
        <v>0</v>
      </c>
      <c r="AC161" s="6">
        <f t="shared" si="74"/>
        <v>0</v>
      </c>
      <c r="AD161" s="8">
        <v>0</v>
      </c>
      <c r="AE161" s="6">
        <f t="shared" si="75"/>
        <v>0</v>
      </c>
      <c r="AF161" s="8">
        <v>0</v>
      </c>
      <c r="AG161" s="6">
        <f t="shared" si="76"/>
        <v>0</v>
      </c>
      <c r="AH161" s="8" t="s">
        <v>29</v>
      </c>
      <c r="AI161" s="6">
        <f t="shared" si="77"/>
        <v>1</v>
      </c>
      <c r="AJ161" s="8">
        <v>0</v>
      </c>
      <c r="AK161" s="6">
        <f t="shared" si="78"/>
        <v>0</v>
      </c>
      <c r="AL161" s="8">
        <v>0</v>
      </c>
      <c r="AM161" s="6">
        <f t="shared" si="79"/>
        <v>0</v>
      </c>
      <c r="AN161" s="8">
        <v>0</v>
      </c>
      <c r="AO161" s="6">
        <f t="shared" si="80"/>
        <v>0</v>
      </c>
      <c r="AP161" s="8">
        <v>0</v>
      </c>
      <c r="AQ161" s="6">
        <f t="shared" si="81"/>
        <v>0</v>
      </c>
      <c r="AS161">
        <f t="shared" si="82"/>
        <v>1</v>
      </c>
      <c r="AT161">
        <f t="shared" si="83"/>
        <v>1</v>
      </c>
      <c r="AV161">
        <f t="shared" si="84"/>
        <v>1</v>
      </c>
      <c r="AW161">
        <f t="shared" si="68"/>
        <v>3</v>
      </c>
    </row>
    <row r="162" spans="1:49" x14ac:dyDescent="0.2">
      <c r="A162" s="3" t="s">
        <v>204</v>
      </c>
      <c r="B162" s="4">
        <f t="shared" si="69"/>
        <v>0</v>
      </c>
      <c r="C162" s="5">
        <f t="shared" si="63"/>
        <v>0</v>
      </c>
      <c r="D162">
        <v>0</v>
      </c>
      <c r="E162">
        <v>0</v>
      </c>
      <c r="F162" s="5">
        <f t="shared" si="64"/>
        <v>0</v>
      </c>
      <c r="G162">
        <v>0</v>
      </c>
      <c r="H162">
        <v>0</v>
      </c>
      <c r="I162" s="5">
        <f t="shared" si="65"/>
        <v>0</v>
      </c>
      <c r="J162">
        <v>0</v>
      </c>
      <c r="K162">
        <v>0</v>
      </c>
      <c r="L162" s="5">
        <f t="shared" si="66"/>
        <v>0</v>
      </c>
      <c r="M162">
        <v>0</v>
      </c>
      <c r="N162">
        <v>0</v>
      </c>
      <c r="O162" s="5">
        <f t="shared" si="67"/>
        <v>0</v>
      </c>
      <c r="P162">
        <v>0</v>
      </c>
      <c r="Q162">
        <v>0</v>
      </c>
      <c r="R162">
        <v>24.59</v>
      </c>
      <c r="S162" s="7">
        <v>0</v>
      </c>
      <c r="T162" s="8">
        <v>0</v>
      </c>
      <c r="U162" s="6">
        <f t="shared" si="85"/>
        <v>0</v>
      </c>
      <c r="V162" s="8">
        <v>0</v>
      </c>
      <c r="W162" s="6">
        <f t="shared" si="71"/>
        <v>0</v>
      </c>
      <c r="X162" s="8">
        <v>0</v>
      </c>
      <c r="Y162" s="6">
        <f t="shared" si="72"/>
        <v>0</v>
      </c>
      <c r="Z162" s="8">
        <v>0</v>
      </c>
      <c r="AA162" s="6">
        <f t="shared" si="73"/>
        <v>0</v>
      </c>
      <c r="AB162" s="8">
        <v>0</v>
      </c>
      <c r="AC162" s="6">
        <f t="shared" si="74"/>
        <v>0</v>
      </c>
      <c r="AD162" s="8">
        <v>0</v>
      </c>
      <c r="AE162" s="6">
        <f t="shared" si="75"/>
        <v>0</v>
      </c>
      <c r="AF162" s="8">
        <v>0</v>
      </c>
      <c r="AG162" s="6">
        <f t="shared" si="76"/>
        <v>0</v>
      </c>
      <c r="AH162" s="8">
        <v>0</v>
      </c>
      <c r="AI162" s="6">
        <f t="shared" si="77"/>
        <v>0</v>
      </c>
      <c r="AJ162" s="8">
        <v>0</v>
      </c>
      <c r="AK162" s="6">
        <f t="shared" si="78"/>
        <v>0</v>
      </c>
      <c r="AL162" s="8">
        <v>0</v>
      </c>
      <c r="AM162" s="6">
        <f t="shared" si="79"/>
        <v>0</v>
      </c>
      <c r="AN162" s="8">
        <v>0</v>
      </c>
      <c r="AO162" s="6">
        <f t="shared" si="80"/>
        <v>0</v>
      </c>
      <c r="AP162" s="8">
        <v>0</v>
      </c>
      <c r="AQ162" s="6">
        <f t="shared" si="81"/>
        <v>0</v>
      </c>
      <c r="AS162">
        <f t="shared" si="82"/>
        <v>0</v>
      </c>
      <c r="AT162">
        <f t="shared" si="83"/>
        <v>0</v>
      </c>
      <c r="AV162">
        <f t="shared" si="84"/>
        <v>0</v>
      </c>
      <c r="AW162">
        <f t="shared" si="68"/>
        <v>0</v>
      </c>
    </row>
    <row r="163" spans="1:49" x14ac:dyDescent="0.2">
      <c r="A163" s="3" t="s">
        <v>205</v>
      </c>
      <c r="B163" s="4">
        <f t="shared" si="69"/>
        <v>1</v>
      </c>
      <c r="C163" s="5">
        <f t="shared" si="63"/>
        <v>1</v>
      </c>
      <c r="D163">
        <v>1332848</v>
      </c>
      <c r="E163">
        <v>17.88</v>
      </c>
      <c r="F163" s="5">
        <f t="shared" si="64"/>
        <v>0</v>
      </c>
      <c r="G163">
        <v>0</v>
      </c>
      <c r="H163">
        <v>0</v>
      </c>
      <c r="I163" s="5">
        <f t="shared" si="65"/>
        <v>0</v>
      </c>
      <c r="J163">
        <v>0</v>
      </c>
      <c r="K163">
        <v>0</v>
      </c>
      <c r="L163" s="5">
        <f t="shared" si="66"/>
        <v>0</v>
      </c>
      <c r="M163">
        <v>0</v>
      </c>
      <c r="N163">
        <v>0</v>
      </c>
      <c r="O163" s="5">
        <f t="shared" si="67"/>
        <v>0</v>
      </c>
      <c r="P163">
        <v>0</v>
      </c>
      <c r="Q163">
        <v>0</v>
      </c>
      <c r="R163">
        <v>25.5</v>
      </c>
      <c r="S163" s="7">
        <v>1</v>
      </c>
      <c r="T163" s="8" t="s">
        <v>28</v>
      </c>
      <c r="U163" s="6">
        <f t="shared" si="85"/>
        <v>1</v>
      </c>
      <c r="V163" s="8">
        <v>0</v>
      </c>
      <c r="W163" s="6">
        <f t="shared" si="71"/>
        <v>0</v>
      </c>
      <c r="X163" s="8">
        <v>0</v>
      </c>
      <c r="Y163" s="6">
        <f t="shared" si="72"/>
        <v>0</v>
      </c>
      <c r="Z163" s="8">
        <v>0</v>
      </c>
      <c r="AA163" s="6">
        <f t="shared" si="73"/>
        <v>0</v>
      </c>
      <c r="AB163" s="8">
        <v>0</v>
      </c>
      <c r="AC163" s="6">
        <f t="shared" si="74"/>
        <v>0</v>
      </c>
      <c r="AD163" s="8">
        <v>0</v>
      </c>
      <c r="AE163" s="6">
        <f t="shared" si="75"/>
        <v>0</v>
      </c>
      <c r="AF163" s="8">
        <v>0</v>
      </c>
      <c r="AG163" s="6">
        <f t="shared" si="76"/>
        <v>0</v>
      </c>
      <c r="AH163" s="8">
        <v>0</v>
      </c>
      <c r="AI163" s="6">
        <f t="shared" si="77"/>
        <v>0</v>
      </c>
      <c r="AJ163" s="8">
        <v>0</v>
      </c>
      <c r="AK163" s="6">
        <f t="shared" si="78"/>
        <v>0</v>
      </c>
      <c r="AL163" s="8">
        <v>0</v>
      </c>
      <c r="AM163" s="6">
        <f t="shared" si="79"/>
        <v>0</v>
      </c>
      <c r="AN163" s="8">
        <v>0</v>
      </c>
      <c r="AO163" s="6">
        <f t="shared" si="80"/>
        <v>0</v>
      </c>
      <c r="AP163" s="8">
        <v>0</v>
      </c>
      <c r="AQ163" s="6">
        <f t="shared" si="81"/>
        <v>0</v>
      </c>
      <c r="AS163">
        <f t="shared" si="82"/>
        <v>1</v>
      </c>
      <c r="AT163">
        <f t="shared" si="83"/>
        <v>1</v>
      </c>
      <c r="AV163">
        <f t="shared" si="84"/>
        <v>1</v>
      </c>
      <c r="AW163">
        <f t="shared" si="68"/>
        <v>1</v>
      </c>
    </row>
    <row r="164" spans="1:49" x14ac:dyDescent="0.2">
      <c r="A164" s="3" t="s">
        <v>206</v>
      </c>
      <c r="B164" s="4">
        <f t="shared" si="69"/>
        <v>0</v>
      </c>
      <c r="C164" s="5">
        <f t="shared" si="63"/>
        <v>0</v>
      </c>
      <c r="D164">
        <v>0</v>
      </c>
      <c r="E164">
        <v>0</v>
      </c>
      <c r="F164" s="5">
        <f t="shared" si="64"/>
        <v>0</v>
      </c>
      <c r="G164">
        <v>0</v>
      </c>
      <c r="H164">
        <v>0</v>
      </c>
      <c r="I164" s="5">
        <f t="shared" si="65"/>
        <v>0</v>
      </c>
      <c r="J164">
        <v>0</v>
      </c>
      <c r="K164">
        <v>0</v>
      </c>
      <c r="L164" s="5">
        <f t="shared" si="66"/>
        <v>0</v>
      </c>
      <c r="M164">
        <v>0</v>
      </c>
      <c r="N164">
        <v>0</v>
      </c>
      <c r="O164" s="5">
        <f t="shared" si="67"/>
        <v>0</v>
      </c>
      <c r="P164">
        <v>0</v>
      </c>
      <c r="Q164">
        <v>0</v>
      </c>
      <c r="R164">
        <v>25.38</v>
      </c>
      <c r="S164" s="7">
        <v>1</v>
      </c>
      <c r="T164" s="8">
        <v>0</v>
      </c>
      <c r="U164" s="6">
        <f t="shared" si="85"/>
        <v>0</v>
      </c>
      <c r="V164" s="8">
        <v>0</v>
      </c>
      <c r="W164" s="6">
        <f t="shared" si="71"/>
        <v>0</v>
      </c>
      <c r="X164" s="8">
        <v>0</v>
      </c>
      <c r="Y164" s="6">
        <f t="shared" si="72"/>
        <v>0</v>
      </c>
      <c r="Z164" s="8">
        <v>0</v>
      </c>
      <c r="AA164" s="6">
        <f t="shared" si="73"/>
        <v>0</v>
      </c>
      <c r="AB164" s="8">
        <v>0</v>
      </c>
      <c r="AC164" s="6">
        <f t="shared" si="74"/>
        <v>0</v>
      </c>
      <c r="AD164" s="8">
        <v>0</v>
      </c>
      <c r="AE164" s="6">
        <f t="shared" si="75"/>
        <v>0</v>
      </c>
      <c r="AF164" s="8" t="s">
        <v>29</v>
      </c>
      <c r="AG164" s="6">
        <f t="shared" si="76"/>
        <v>1</v>
      </c>
      <c r="AH164" s="8">
        <v>0</v>
      </c>
      <c r="AI164" s="6">
        <f t="shared" si="77"/>
        <v>0</v>
      </c>
      <c r="AJ164" s="8">
        <v>0</v>
      </c>
      <c r="AK164" s="6">
        <f t="shared" si="78"/>
        <v>0</v>
      </c>
      <c r="AL164" s="8">
        <v>0</v>
      </c>
      <c r="AM164" s="6">
        <f t="shared" si="79"/>
        <v>0</v>
      </c>
      <c r="AN164" s="8">
        <v>0</v>
      </c>
      <c r="AO164" s="6">
        <f t="shared" si="80"/>
        <v>0</v>
      </c>
      <c r="AP164" s="8">
        <v>0</v>
      </c>
      <c r="AQ164" s="6">
        <f t="shared" si="81"/>
        <v>0</v>
      </c>
      <c r="AS164">
        <f t="shared" si="82"/>
        <v>0</v>
      </c>
      <c r="AT164">
        <f t="shared" si="83"/>
        <v>0</v>
      </c>
      <c r="AV164">
        <f t="shared" si="84"/>
        <v>0</v>
      </c>
      <c r="AW164">
        <f t="shared" si="68"/>
        <v>1</v>
      </c>
    </row>
    <row r="165" spans="1:49" x14ac:dyDescent="0.2">
      <c r="A165" s="3" t="s">
        <v>207</v>
      </c>
      <c r="B165" s="4">
        <f t="shared" si="69"/>
        <v>0</v>
      </c>
      <c r="C165" s="5">
        <f t="shared" si="63"/>
        <v>0</v>
      </c>
      <c r="D165">
        <v>0</v>
      </c>
      <c r="E165">
        <v>0</v>
      </c>
      <c r="F165" s="5">
        <f t="shared" si="64"/>
        <v>0</v>
      </c>
      <c r="G165">
        <v>0</v>
      </c>
      <c r="H165">
        <v>0</v>
      </c>
      <c r="I165" s="5">
        <f t="shared" si="65"/>
        <v>0</v>
      </c>
      <c r="J165">
        <v>0</v>
      </c>
      <c r="K165">
        <v>0</v>
      </c>
      <c r="L165" s="5">
        <f t="shared" si="66"/>
        <v>0</v>
      </c>
      <c r="M165">
        <v>0</v>
      </c>
      <c r="N165">
        <v>0</v>
      </c>
      <c r="O165" s="5">
        <f t="shared" si="67"/>
        <v>0</v>
      </c>
      <c r="P165">
        <v>0</v>
      </c>
      <c r="Q165">
        <v>0</v>
      </c>
      <c r="R165">
        <v>24.83</v>
      </c>
      <c r="S165" s="7">
        <v>0</v>
      </c>
      <c r="T165" s="8">
        <v>0</v>
      </c>
      <c r="U165" s="6">
        <f t="shared" si="85"/>
        <v>0</v>
      </c>
      <c r="V165" s="8">
        <v>0</v>
      </c>
      <c r="W165" s="6">
        <f t="shared" si="71"/>
        <v>0</v>
      </c>
      <c r="X165" s="8">
        <v>0</v>
      </c>
      <c r="Y165" s="6">
        <f t="shared" si="72"/>
        <v>0</v>
      </c>
      <c r="Z165" s="8">
        <v>0</v>
      </c>
      <c r="AA165" s="6">
        <f t="shared" si="73"/>
        <v>0</v>
      </c>
      <c r="AB165" s="8">
        <v>0</v>
      </c>
      <c r="AC165" s="6">
        <f t="shared" si="74"/>
        <v>0</v>
      </c>
      <c r="AD165" s="8">
        <v>0</v>
      </c>
      <c r="AE165" s="6">
        <f t="shared" si="75"/>
        <v>0</v>
      </c>
      <c r="AF165" s="8">
        <v>0</v>
      </c>
      <c r="AG165" s="6">
        <f t="shared" si="76"/>
        <v>0</v>
      </c>
      <c r="AH165" s="8">
        <v>0</v>
      </c>
      <c r="AI165" s="6">
        <f t="shared" si="77"/>
        <v>0</v>
      </c>
      <c r="AJ165" s="8">
        <v>0</v>
      </c>
      <c r="AK165" s="6">
        <f t="shared" si="78"/>
        <v>0</v>
      </c>
      <c r="AL165" s="8">
        <v>0</v>
      </c>
      <c r="AM165" s="6">
        <f t="shared" si="79"/>
        <v>0</v>
      </c>
      <c r="AN165" s="8">
        <v>0</v>
      </c>
      <c r="AO165" s="6">
        <f t="shared" si="80"/>
        <v>0</v>
      </c>
      <c r="AP165" s="8">
        <v>0</v>
      </c>
      <c r="AQ165" s="6">
        <f t="shared" si="81"/>
        <v>0</v>
      </c>
      <c r="AS165">
        <f t="shared" si="82"/>
        <v>0</v>
      </c>
      <c r="AT165">
        <f t="shared" si="83"/>
        <v>0</v>
      </c>
      <c r="AV165">
        <f t="shared" si="84"/>
        <v>0</v>
      </c>
      <c r="AW165">
        <f t="shared" si="68"/>
        <v>0</v>
      </c>
    </row>
    <row r="166" spans="1:49" x14ac:dyDescent="0.2">
      <c r="A166" s="3" t="s">
        <v>208</v>
      </c>
      <c r="B166" s="4">
        <f t="shared" si="69"/>
        <v>1</v>
      </c>
      <c r="C166" s="5">
        <f t="shared" si="63"/>
        <v>1</v>
      </c>
      <c r="D166">
        <v>301102</v>
      </c>
      <c r="E166">
        <v>19.52</v>
      </c>
      <c r="F166" s="5">
        <f t="shared" si="64"/>
        <v>0</v>
      </c>
      <c r="G166">
        <v>0</v>
      </c>
      <c r="H166">
        <v>0</v>
      </c>
      <c r="I166" s="5">
        <f t="shared" si="65"/>
        <v>0</v>
      </c>
      <c r="J166">
        <v>0</v>
      </c>
      <c r="K166">
        <v>0</v>
      </c>
      <c r="L166" s="5">
        <f t="shared" si="66"/>
        <v>0</v>
      </c>
      <c r="M166">
        <v>0</v>
      </c>
      <c r="N166">
        <v>0</v>
      </c>
      <c r="O166" s="5">
        <f t="shared" si="67"/>
        <v>0</v>
      </c>
      <c r="P166">
        <v>0</v>
      </c>
      <c r="Q166">
        <v>0</v>
      </c>
      <c r="R166">
        <v>24.83</v>
      </c>
      <c r="S166" s="7">
        <v>1</v>
      </c>
      <c r="T166" s="8" t="s">
        <v>28</v>
      </c>
      <c r="U166" s="6">
        <f t="shared" si="85"/>
        <v>1</v>
      </c>
      <c r="V166" s="8">
        <v>0</v>
      </c>
      <c r="W166" s="6">
        <f t="shared" si="71"/>
        <v>0</v>
      </c>
      <c r="X166" s="8">
        <v>0</v>
      </c>
      <c r="Y166" s="6">
        <f t="shared" si="72"/>
        <v>0</v>
      </c>
      <c r="Z166" s="8">
        <v>0</v>
      </c>
      <c r="AA166" s="6">
        <f t="shared" si="73"/>
        <v>0</v>
      </c>
      <c r="AB166" s="8">
        <v>0</v>
      </c>
      <c r="AC166" s="6">
        <f t="shared" si="74"/>
        <v>0</v>
      </c>
      <c r="AD166" s="8">
        <v>0</v>
      </c>
      <c r="AE166" s="6">
        <f t="shared" si="75"/>
        <v>0</v>
      </c>
      <c r="AF166" s="8">
        <v>0</v>
      </c>
      <c r="AG166" s="6">
        <f t="shared" si="76"/>
        <v>0</v>
      </c>
      <c r="AH166" s="8">
        <v>0</v>
      </c>
      <c r="AI166" s="6">
        <f t="shared" si="77"/>
        <v>0</v>
      </c>
      <c r="AJ166" s="8">
        <v>0</v>
      </c>
      <c r="AK166" s="6">
        <f t="shared" si="78"/>
        <v>0</v>
      </c>
      <c r="AL166" s="8">
        <v>0</v>
      </c>
      <c r="AM166" s="6">
        <f t="shared" si="79"/>
        <v>0</v>
      </c>
      <c r="AN166" s="8">
        <v>0</v>
      </c>
      <c r="AO166" s="6">
        <f t="shared" si="80"/>
        <v>0</v>
      </c>
      <c r="AP166" s="8">
        <v>0</v>
      </c>
      <c r="AQ166" s="6">
        <f t="shared" si="81"/>
        <v>0</v>
      </c>
      <c r="AS166">
        <f t="shared" si="82"/>
        <v>1</v>
      </c>
      <c r="AT166">
        <f t="shared" si="83"/>
        <v>1</v>
      </c>
      <c r="AV166">
        <f t="shared" si="84"/>
        <v>1</v>
      </c>
      <c r="AW166">
        <f t="shared" si="68"/>
        <v>1</v>
      </c>
    </row>
    <row r="167" spans="1:49" x14ac:dyDescent="0.2">
      <c r="A167" s="3" t="s">
        <v>209</v>
      </c>
      <c r="B167" s="4">
        <f t="shared" si="69"/>
        <v>0</v>
      </c>
      <c r="C167" s="5">
        <f t="shared" si="63"/>
        <v>0</v>
      </c>
      <c r="D167">
        <v>0</v>
      </c>
      <c r="E167">
        <v>0</v>
      </c>
      <c r="F167" s="5">
        <f t="shared" si="64"/>
        <v>0</v>
      </c>
      <c r="G167">
        <v>0</v>
      </c>
      <c r="H167">
        <v>0</v>
      </c>
      <c r="I167" s="5">
        <f t="shared" si="65"/>
        <v>0</v>
      </c>
      <c r="J167">
        <v>0</v>
      </c>
      <c r="K167">
        <v>0</v>
      </c>
      <c r="L167" s="5">
        <f t="shared" si="66"/>
        <v>0</v>
      </c>
      <c r="M167">
        <v>0</v>
      </c>
      <c r="N167">
        <v>0</v>
      </c>
      <c r="O167" s="5">
        <f t="shared" si="67"/>
        <v>0</v>
      </c>
      <c r="P167">
        <v>0</v>
      </c>
      <c r="Q167">
        <v>0</v>
      </c>
      <c r="R167">
        <v>26.01</v>
      </c>
      <c r="S167" s="7">
        <v>1</v>
      </c>
      <c r="T167" s="8">
        <v>0</v>
      </c>
      <c r="U167" s="6">
        <f t="shared" si="85"/>
        <v>0</v>
      </c>
      <c r="V167" s="8">
        <v>0</v>
      </c>
      <c r="W167" s="6">
        <f t="shared" si="71"/>
        <v>0</v>
      </c>
      <c r="X167" s="8">
        <v>0</v>
      </c>
      <c r="Y167" s="6">
        <f t="shared" si="72"/>
        <v>0</v>
      </c>
      <c r="Z167" s="8">
        <v>0</v>
      </c>
      <c r="AA167" s="6">
        <f t="shared" si="73"/>
        <v>0</v>
      </c>
      <c r="AB167" s="8">
        <v>0</v>
      </c>
      <c r="AC167" s="6">
        <f t="shared" si="74"/>
        <v>0</v>
      </c>
      <c r="AD167" s="8">
        <v>0</v>
      </c>
      <c r="AE167" s="6">
        <f t="shared" si="75"/>
        <v>0</v>
      </c>
      <c r="AF167" s="8" t="s">
        <v>29</v>
      </c>
      <c r="AG167" s="6">
        <f t="shared" si="76"/>
        <v>1</v>
      </c>
      <c r="AH167" s="8">
        <v>0</v>
      </c>
      <c r="AI167" s="6">
        <f t="shared" si="77"/>
        <v>0</v>
      </c>
      <c r="AJ167" s="8">
        <v>0</v>
      </c>
      <c r="AK167" s="6">
        <f t="shared" si="78"/>
        <v>0</v>
      </c>
      <c r="AL167" s="8" t="s">
        <v>29</v>
      </c>
      <c r="AM167" s="6">
        <f t="shared" si="79"/>
        <v>1</v>
      </c>
      <c r="AN167" s="8">
        <v>0</v>
      </c>
      <c r="AO167" s="6">
        <f t="shared" si="80"/>
        <v>0</v>
      </c>
      <c r="AP167" s="8">
        <v>0</v>
      </c>
      <c r="AQ167" s="6">
        <f t="shared" si="81"/>
        <v>0</v>
      </c>
      <c r="AS167">
        <f t="shared" si="82"/>
        <v>0</v>
      </c>
      <c r="AT167">
        <f t="shared" si="83"/>
        <v>0</v>
      </c>
      <c r="AV167">
        <f t="shared" si="84"/>
        <v>0</v>
      </c>
      <c r="AW167">
        <f t="shared" si="68"/>
        <v>2</v>
      </c>
    </row>
    <row r="168" spans="1:49" x14ac:dyDescent="0.2">
      <c r="A168" s="3" t="s">
        <v>210</v>
      </c>
      <c r="B168" s="4">
        <f t="shared" si="69"/>
        <v>1</v>
      </c>
      <c r="C168" s="5">
        <f t="shared" si="63"/>
        <v>1</v>
      </c>
      <c r="D168">
        <v>422316</v>
      </c>
      <c r="E168">
        <v>19.57</v>
      </c>
      <c r="F168" s="5">
        <f t="shared" si="64"/>
        <v>0</v>
      </c>
      <c r="G168">
        <v>0</v>
      </c>
      <c r="H168">
        <v>0</v>
      </c>
      <c r="I168" s="5">
        <f t="shared" si="65"/>
        <v>0</v>
      </c>
      <c r="J168">
        <v>0</v>
      </c>
      <c r="K168">
        <v>0</v>
      </c>
      <c r="L168" s="5">
        <f t="shared" si="66"/>
        <v>0</v>
      </c>
      <c r="M168">
        <v>0</v>
      </c>
      <c r="N168">
        <v>0</v>
      </c>
      <c r="O168" s="5">
        <f t="shared" si="67"/>
        <v>0</v>
      </c>
      <c r="P168">
        <v>0</v>
      </c>
      <c r="Q168">
        <v>0</v>
      </c>
      <c r="R168">
        <v>25.4</v>
      </c>
      <c r="S168" s="7">
        <v>1</v>
      </c>
      <c r="T168" s="8" t="s">
        <v>28</v>
      </c>
      <c r="U168" s="6">
        <f t="shared" si="85"/>
        <v>1</v>
      </c>
      <c r="V168" s="8">
        <v>0</v>
      </c>
      <c r="W168" s="6">
        <f t="shared" si="71"/>
        <v>0</v>
      </c>
      <c r="X168" s="8">
        <v>0</v>
      </c>
      <c r="Y168" s="6">
        <f t="shared" si="72"/>
        <v>0</v>
      </c>
      <c r="Z168" s="8">
        <v>0</v>
      </c>
      <c r="AA168" s="6">
        <f t="shared" si="73"/>
        <v>0</v>
      </c>
      <c r="AB168" s="8">
        <v>0</v>
      </c>
      <c r="AC168" s="6">
        <f t="shared" si="74"/>
        <v>0</v>
      </c>
      <c r="AD168" s="8">
        <v>0</v>
      </c>
      <c r="AE168" s="6">
        <f t="shared" si="75"/>
        <v>0</v>
      </c>
      <c r="AF168" s="8">
        <v>0</v>
      </c>
      <c r="AG168" s="6">
        <f t="shared" si="76"/>
        <v>0</v>
      </c>
      <c r="AH168" s="8">
        <v>0</v>
      </c>
      <c r="AI168" s="6">
        <f t="shared" si="77"/>
        <v>0</v>
      </c>
      <c r="AJ168" s="8">
        <v>0</v>
      </c>
      <c r="AK168" s="6">
        <f t="shared" si="78"/>
        <v>0</v>
      </c>
      <c r="AL168" s="8">
        <v>0</v>
      </c>
      <c r="AM168" s="6">
        <f t="shared" si="79"/>
        <v>0</v>
      </c>
      <c r="AN168" s="8">
        <v>0</v>
      </c>
      <c r="AO168" s="6">
        <f t="shared" si="80"/>
        <v>0</v>
      </c>
      <c r="AP168" s="8">
        <v>0</v>
      </c>
      <c r="AQ168" s="6">
        <f t="shared" si="81"/>
        <v>0</v>
      </c>
      <c r="AS168">
        <f t="shared" si="82"/>
        <v>1</v>
      </c>
      <c r="AT168">
        <f t="shared" si="83"/>
        <v>1</v>
      </c>
      <c r="AV168">
        <f t="shared" si="84"/>
        <v>1</v>
      </c>
      <c r="AW168">
        <f t="shared" si="68"/>
        <v>1</v>
      </c>
    </row>
    <row r="169" spans="1:49" x14ac:dyDescent="0.2">
      <c r="A169" s="3" t="s">
        <v>211</v>
      </c>
      <c r="B169" s="4">
        <f t="shared" si="69"/>
        <v>0</v>
      </c>
      <c r="C169" s="5">
        <f t="shared" si="63"/>
        <v>0</v>
      </c>
      <c r="D169">
        <v>0</v>
      </c>
      <c r="E169">
        <v>0</v>
      </c>
      <c r="F169" s="5">
        <f t="shared" si="64"/>
        <v>0</v>
      </c>
      <c r="G169">
        <v>0</v>
      </c>
      <c r="H169">
        <v>0</v>
      </c>
      <c r="I169" s="5">
        <f t="shared" si="65"/>
        <v>0</v>
      </c>
      <c r="J169">
        <v>0</v>
      </c>
      <c r="K169">
        <v>0</v>
      </c>
      <c r="L169" s="5">
        <f t="shared" si="66"/>
        <v>0</v>
      </c>
      <c r="M169">
        <v>0</v>
      </c>
      <c r="N169">
        <v>0</v>
      </c>
      <c r="O169" s="5">
        <f t="shared" si="67"/>
        <v>0</v>
      </c>
      <c r="P169">
        <v>0</v>
      </c>
      <c r="Q169">
        <v>0</v>
      </c>
      <c r="R169">
        <v>25.14</v>
      </c>
      <c r="S169" s="7">
        <v>0</v>
      </c>
      <c r="T169" s="8">
        <v>0</v>
      </c>
      <c r="U169" s="6">
        <f t="shared" si="85"/>
        <v>0</v>
      </c>
      <c r="V169" s="8">
        <v>0</v>
      </c>
      <c r="W169" s="6">
        <f t="shared" si="71"/>
        <v>0</v>
      </c>
      <c r="X169" s="8">
        <v>0</v>
      </c>
      <c r="Y169" s="6">
        <f t="shared" si="72"/>
        <v>0</v>
      </c>
      <c r="Z169" s="8">
        <v>0</v>
      </c>
      <c r="AA169" s="6">
        <f t="shared" si="73"/>
        <v>0</v>
      </c>
      <c r="AB169" s="8">
        <v>0</v>
      </c>
      <c r="AC169" s="6">
        <f t="shared" si="74"/>
        <v>0</v>
      </c>
      <c r="AD169" s="8">
        <v>0</v>
      </c>
      <c r="AE169" s="6">
        <f t="shared" si="75"/>
        <v>0</v>
      </c>
      <c r="AF169" s="8">
        <v>0</v>
      </c>
      <c r="AG169" s="6">
        <f t="shared" si="76"/>
        <v>0</v>
      </c>
      <c r="AH169" s="8">
        <v>0</v>
      </c>
      <c r="AI169" s="6">
        <f t="shared" si="77"/>
        <v>0</v>
      </c>
      <c r="AJ169" s="8">
        <v>0</v>
      </c>
      <c r="AK169" s="6">
        <f t="shared" si="78"/>
        <v>0</v>
      </c>
      <c r="AL169" s="8">
        <v>0</v>
      </c>
      <c r="AM169" s="6">
        <f t="shared" si="79"/>
        <v>0</v>
      </c>
      <c r="AN169" s="8">
        <v>0</v>
      </c>
      <c r="AO169" s="6">
        <f t="shared" si="80"/>
        <v>0</v>
      </c>
      <c r="AP169" s="8">
        <v>0</v>
      </c>
      <c r="AQ169" s="6">
        <f t="shared" si="81"/>
        <v>0</v>
      </c>
      <c r="AS169">
        <f t="shared" si="82"/>
        <v>0</v>
      </c>
      <c r="AT169">
        <f t="shared" si="83"/>
        <v>0</v>
      </c>
      <c r="AV169">
        <f t="shared" si="84"/>
        <v>0</v>
      </c>
      <c r="AW169">
        <f t="shared" si="68"/>
        <v>0</v>
      </c>
    </row>
    <row r="170" spans="1:49" x14ac:dyDescent="0.2">
      <c r="A170" s="3" t="s">
        <v>212</v>
      </c>
      <c r="B170" s="4">
        <f t="shared" si="69"/>
        <v>1</v>
      </c>
      <c r="C170" s="5">
        <f t="shared" si="63"/>
        <v>1</v>
      </c>
      <c r="D170">
        <v>465</v>
      </c>
      <c r="E170">
        <v>30.67</v>
      </c>
      <c r="F170" s="5">
        <f t="shared" si="64"/>
        <v>0</v>
      </c>
      <c r="G170">
        <v>0</v>
      </c>
      <c r="H170">
        <v>0</v>
      </c>
      <c r="I170" s="5">
        <f t="shared" si="65"/>
        <v>0</v>
      </c>
      <c r="J170">
        <v>0</v>
      </c>
      <c r="K170">
        <v>0</v>
      </c>
      <c r="L170" s="5">
        <f t="shared" si="66"/>
        <v>0</v>
      </c>
      <c r="M170">
        <v>0</v>
      </c>
      <c r="N170">
        <v>0</v>
      </c>
      <c r="O170" s="5">
        <f t="shared" si="67"/>
        <v>0</v>
      </c>
      <c r="P170">
        <v>0</v>
      </c>
      <c r="Q170">
        <v>0</v>
      </c>
      <c r="R170">
        <v>25.89</v>
      </c>
      <c r="S170" s="7">
        <v>1</v>
      </c>
      <c r="T170" s="8">
        <v>0</v>
      </c>
      <c r="U170" s="6">
        <f t="shared" si="85"/>
        <v>0</v>
      </c>
      <c r="V170" s="8">
        <v>0</v>
      </c>
      <c r="W170" s="6">
        <f t="shared" si="71"/>
        <v>0</v>
      </c>
      <c r="X170" s="8">
        <v>0</v>
      </c>
      <c r="Y170" s="6">
        <f t="shared" si="72"/>
        <v>0</v>
      </c>
      <c r="Z170" s="8">
        <v>0</v>
      </c>
      <c r="AA170" s="6">
        <f t="shared" si="73"/>
        <v>0</v>
      </c>
      <c r="AB170" s="8">
        <v>0</v>
      </c>
      <c r="AC170" s="6">
        <f t="shared" si="74"/>
        <v>0</v>
      </c>
      <c r="AD170" s="8">
        <v>0</v>
      </c>
      <c r="AE170" s="6">
        <f t="shared" si="75"/>
        <v>0</v>
      </c>
      <c r="AF170" s="8">
        <v>0</v>
      </c>
      <c r="AG170" s="6">
        <f t="shared" si="76"/>
        <v>0</v>
      </c>
      <c r="AH170" s="8" t="s">
        <v>29</v>
      </c>
      <c r="AI170" s="6">
        <f t="shared" si="77"/>
        <v>1</v>
      </c>
      <c r="AJ170" s="8">
        <v>0</v>
      </c>
      <c r="AK170" s="6">
        <f t="shared" si="78"/>
        <v>0</v>
      </c>
      <c r="AL170" s="8">
        <v>0</v>
      </c>
      <c r="AM170" s="6">
        <f t="shared" si="79"/>
        <v>0</v>
      </c>
      <c r="AN170" s="8">
        <v>0</v>
      </c>
      <c r="AO170" s="6">
        <f t="shared" si="80"/>
        <v>0</v>
      </c>
      <c r="AP170" s="8">
        <v>0</v>
      </c>
      <c r="AQ170" s="6">
        <f t="shared" si="81"/>
        <v>0</v>
      </c>
      <c r="AS170">
        <f t="shared" si="82"/>
        <v>1</v>
      </c>
      <c r="AT170">
        <f t="shared" si="83"/>
        <v>1</v>
      </c>
      <c r="AV170">
        <f t="shared" si="84"/>
        <v>0</v>
      </c>
      <c r="AW170">
        <f t="shared" si="68"/>
        <v>1</v>
      </c>
    </row>
    <row r="171" spans="1:49" x14ac:dyDescent="0.2">
      <c r="A171" s="3" t="s">
        <v>213</v>
      </c>
      <c r="B171" s="4">
        <f t="shared" si="69"/>
        <v>0</v>
      </c>
      <c r="C171" s="5">
        <f t="shared" si="63"/>
        <v>0</v>
      </c>
      <c r="D171">
        <v>0</v>
      </c>
      <c r="E171">
        <v>0</v>
      </c>
      <c r="F171" s="5">
        <f t="shared" si="64"/>
        <v>0</v>
      </c>
      <c r="G171">
        <v>0</v>
      </c>
      <c r="H171">
        <v>0</v>
      </c>
      <c r="I171" s="5">
        <f t="shared" si="65"/>
        <v>0</v>
      </c>
      <c r="J171">
        <v>0</v>
      </c>
      <c r="K171">
        <v>0</v>
      </c>
      <c r="L171" s="5">
        <f t="shared" si="66"/>
        <v>0</v>
      </c>
      <c r="M171">
        <v>0</v>
      </c>
      <c r="N171">
        <v>0</v>
      </c>
      <c r="O171" s="5">
        <f t="shared" si="67"/>
        <v>0</v>
      </c>
      <c r="P171">
        <v>0</v>
      </c>
      <c r="Q171">
        <v>0</v>
      </c>
      <c r="R171">
        <v>24.74</v>
      </c>
      <c r="S171" s="7">
        <v>0</v>
      </c>
      <c r="T171" s="8">
        <v>0</v>
      </c>
      <c r="U171" s="6">
        <f t="shared" si="85"/>
        <v>0</v>
      </c>
      <c r="V171" s="8">
        <v>0</v>
      </c>
      <c r="W171" s="6">
        <f t="shared" si="71"/>
        <v>0</v>
      </c>
      <c r="X171" s="8">
        <v>0</v>
      </c>
      <c r="Y171" s="6">
        <f t="shared" si="72"/>
        <v>0</v>
      </c>
      <c r="Z171" s="8">
        <v>0</v>
      </c>
      <c r="AA171" s="6">
        <f t="shared" si="73"/>
        <v>0</v>
      </c>
      <c r="AB171" s="8">
        <v>0</v>
      </c>
      <c r="AC171" s="6">
        <f t="shared" si="74"/>
        <v>0</v>
      </c>
      <c r="AD171" s="8">
        <v>0</v>
      </c>
      <c r="AE171" s="6">
        <f t="shared" si="75"/>
        <v>0</v>
      </c>
      <c r="AF171" s="8">
        <v>0</v>
      </c>
      <c r="AG171" s="6">
        <f t="shared" si="76"/>
        <v>0</v>
      </c>
      <c r="AH171" s="8">
        <v>0</v>
      </c>
      <c r="AI171" s="6">
        <f t="shared" si="77"/>
        <v>0</v>
      </c>
      <c r="AJ171" s="8">
        <v>0</v>
      </c>
      <c r="AK171" s="6">
        <f t="shared" si="78"/>
        <v>0</v>
      </c>
      <c r="AL171" s="8">
        <v>0</v>
      </c>
      <c r="AM171" s="6">
        <f t="shared" si="79"/>
        <v>0</v>
      </c>
      <c r="AN171" s="8">
        <v>0</v>
      </c>
      <c r="AO171" s="6">
        <f t="shared" si="80"/>
        <v>0</v>
      </c>
      <c r="AP171" s="8">
        <v>0</v>
      </c>
      <c r="AQ171" s="6">
        <f t="shared" si="81"/>
        <v>0</v>
      </c>
      <c r="AS171">
        <f t="shared" si="82"/>
        <v>0</v>
      </c>
      <c r="AT171">
        <f t="shared" si="83"/>
        <v>0</v>
      </c>
      <c r="AV171">
        <f t="shared" si="84"/>
        <v>0</v>
      </c>
      <c r="AW171">
        <f t="shared" si="68"/>
        <v>0</v>
      </c>
    </row>
    <row r="172" spans="1:49" x14ac:dyDescent="0.2">
      <c r="A172" s="3" t="s">
        <v>214</v>
      </c>
      <c r="B172" s="4">
        <f t="shared" si="69"/>
        <v>1</v>
      </c>
      <c r="C172" s="5">
        <f t="shared" si="63"/>
        <v>1</v>
      </c>
      <c r="D172">
        <v>88575</v>
      </c>
      <c r="E172">
        <v>20.8</v>
      </c>
      <c r="F172" s="5">
        <f t="shared" si="64"/>
        <v>0</v>
      </c>
      <c r="G172">
        <v>0</v>
      </c>
      <c r="H172">
        <v>0</v>
      </c>
      <c r="I172" s="5">
        <f t="shared" si="65"/>
        <v>0</v>
      </c>
      <c r="J172">
        <v>0</v>
      </c>
      <c r="K172">
        <v>0</v>
      </c>
      <c r="L172" s="5">
        <f t="shared" si="66"/>
        <v>0</v>
      </c>
      <c r="M172">
        <v>0</v>
      </c>
      <c r="N172">
        <v>0</v>
      </c>
      <c r="O172" s="5">
        <f t="shared" si="67"/>
        <v>1</v>
      </c>
      <c r="P172">
        <v>166</v>
      </c>
      <c r="Q172">
        <v>30.58</v>
      </c>
      <c r="R172">
        <v>24.19</v>
      </c>
      <c r="S172" s="7">
        <v>1</v>
      </c>
      <c r="T172" s="8" t="s">
        <v>28</v>
      </c>
      <c r="U172" s="6">
        <f t="shared" si="85"/>
        <v>1</v>
      </c>
      <c r="V172" s="8">
        <v>0</v>
      </c>
      <c r="W172" s="6">
        <f t="shared" si="71"/>
        <v>0</v>
      </c>
      <c r="X172" s="8">
        <v>0</v>
      </c>
      <c r="Y172" s="6">
        <f t="shared" si="72"/>
        <v>0</v>
      </c>
      <c r="Z172" s="8">
        <v>5</v>
      </c>
      <c r="AA172" s="6">
        <f t="shared" si="73"/>
        <v>1</v>
      </c>
      <c r="AB172" s="8">
        <v>0</v>
      </c>
      <c r="AC172" s="6">
        <f t="shared" si="74"/>
        <v>0</v>
      </c>
      <c r="AD172" s="8">
        <v>0</v>
      </c>
      <c r="AE172" s="6">
        <f t="shared" si="75"/>
        <v>0</v>
      </c>
      <c r="AF172" s="8">
        <v>0</v>
      </c>
      <c r="AG172" s="6">
        <f t="shared" si="76"/>
        <v>0</v>
      </c>
      <c r="AH172" s="8">
        <v>0</v>
      </c>
      <c r="AI172" s="6">
        <f t="shared" si="77"/>
        <v>0</v>
      </c>
      <c r="AJ172" s="8">
        <v>0</v>
      </c>
      <c r="AK172" s="6">
        <f t="shared" si="78"/>
        <v>0</v>
      </c>
      <c r="AL172" s="8">
        <v>0</v>
      </c>
      <c r="AM172" s="6">
        <f t="shared" si="79"/>
        <v>0</v>
      </c>
      <c r="AN172" s="8">
        <v>0</v>
      </c>
      <c r="AO172" s="6">
        <f t="shared" si="80"/>
        <v>0</v>
      </c>
      <c r="AP172" s="8">
        <v>0</v>
      </c>
      <c r="AQ172" s="6">
        <f t="shared" si="81"/>
        <v>0</v>
      </c>
      <c r="AS172">
        <f t="shared" si="82"/>
        <v>1</v>
      </c>
      <c r="AT172">
        <f t="shared" si="83"/>
        <v>2</v>
      </c>
      <c r="AV172">
        <f t="shared" si="84"/>
        <v>1</v>
      </c>
      <c r="AW172">
        <f t="shared" si="68"/>
        <v>2</v>
      </c>
    </row>
    <row r="173" spans="1:49" x14ac:dyDescent="0.2">
      <c r="A173" s="3" t="s">
        <v>215</v>
      </c>
      <c r="B173" s="4">
        <f t="shared" si="69"/>
        <v>1</v>
      </c>
      <c r="C173" s="5">
        <f t="shared" si="63"/>
        <v>1</v>
      </c>
      <c r="D173">
        <v>116592</v>
      </c>
      <c r="E173">
        <v>21.22</v>
      </c>
      <c r="F173" s="5">
        <f t="shared" si="64"/>
        <v>0</v>
      </c>
      <c r="G173">
        <v>0</v>
      </c>
      <c r="H173">
        <v>0</v>
      </c>
      <c r="I173" s="5">
        <f t="shared" si="65"/>
        <v>0</v>
      </c>
      <c r="J173">
        <v>0</v>
      </c>
      <c r="K173">
        <v>0</v>
      </c>
      <c r="L173" s="5">
        <f t="shared" si="66"/>
        <v>0</v>
      </c>
      <c r="M173">
        <v>0</v>
      </c>
      <c r="N173">
        <v>0</v>
      </c>
      <c r="O173" s="5">
        <f t="shared" si="67"/>
        <v>1</v>
      </c>
      <c r="P173">
        <v>576</v>
      </c>
      <c r="Q173">
        <v>29.49</v>
      </c>
      <c r="R173">
        <v>25.05</v>
      </c>
      <c r="S173" s="7">
        <v>1</v>
      </c>
      <c r="T173" s="8" t="s">
        <v>28</v>
      </c>
      <c r="U173" s="6">
        <f t="shared" si="85"/>
        <v>1</v>
      </c>
      <c r="V173" s="8">
        <v>0</v>
      </c>
      <c r="W173" s="6">
        <f t="shared" si="71"/>
        <v>0</v>
      </c>
      <c r="X173" s="8">
        <v>0</v>
      </c>
      <c r="Y173" s="6">
        <f t="shared" si="72"/>
        <v>0</v>
      </c>
      <c r="Z173" s="8">
        <v>4</v>
      </c>
      <c r="AA173" s="6">
        <f t="shared" si="73"/>
        <v>1</v>
      </c>
      <c r="AB173" s="8">
        <v>0</v>
      </c>
      <c r="AC173" s="6">
        <f t="shared" si="74"/>
        <v>0</v>
      </c>
      <c r="AD173" s="8">
        <v>0</v>
      </c>
      <c r="AE173" s="6">
        <f t="shared" si="75"/>
        <v>0</v>
      </c>
      <c r="AF173" s="8">
        <v>0</v>
      </c>
      <c r="AG173" s="6">
        <f t="shared" si="76"/>
        <v>0</v>
      </c>
      <c r="AH173" s="8">
        <v>0</v>
      </c>
      <c r="AI173" s="6">
        <f t="shared" si="77"/>
        <v>0</v>
      </c>
      <c r="AJ173" s="8">
        <v>0</v>
      </c>
      <c r="AK173" s="6">
        <f t="shared" si="78"/>
        <v>0</v>
      </c>
      <c r="AL173" s="8" t="s">
        <v>29</v>
      </c>
      <c r="AM173" s="6">
        <f t="shared" si="79"/>
        <v>1</v>
      </c>
      <c r="AN173" s="8">
        <v>0</v>
      </c>
      <c r="AO173" s="6">
        <f t="shared" si="80"/>
        <v>0</v>
      </c>
      <c r="AP173" s="8">
        <v>0</v>
      </c>
      <c r="AQ173" s="6">
        <f t="shared" si="81"/>
        <v>0</v>
      </c>
      <c r="AS173">
        <f t="shared" si="82"/>
        <v>1</v>
      </c>
      <c r="AT173">
        <f t="shared" si="83"/>
        <v>2</v>
      </c>
      <c r="AV173">
        <f t="shared" si="84"/>
        <v>1</v>
      </c>
      <c r="AW173">
        <f t="shared" si="68"/>
        <v>3</v>
      </c>
    </row>
    <row r="174" spans="1:49" x14ac:dyDescent="0.2">
      <c r="A174" s="3" t="s">
        <v>216</v>
      </c>
      <c r="B174" s="4">
        <f t="shared" si="69"/>
        <v>1</v>
      </c>
      <c r="C174" s="5">
        <f t="shared" si="63"/>
        <v>1</v>
      </c>
      <c r="D174">
        <v>40077</v>
      </c>
      <c r="E174">
        <v>22.69</v>
      </c>
      <c r="F174" s="5">
        <f t="shared" si="64"/>
        <v>0</v>
      </c>
      <c r="G174">
        <v>0</v>
      </c>
      <c r="H174">
        <v>0</v>
      </c>
      <c r="I174" s="5">
        <f t="shared" si="65"/>
        <v>0</v>
      </c>
      <c r="J174">
        <v>0</v>
      </c>
      <c r="K174">
        <v>0</v>
      </c>
      <c r="L174" s="5">
        <f t="shared" si="66"/>
        <v>0</v>
      </c>
      <c r="M174">
        <v>0</v>
      </c>
      <c r="N174">
        <v>0</v>
      </c>
      <c r="O174" s="5">
        <f t="shared" si="67"/>
        <v>1</v>
      </c>
      <c r="P174">
        <v>62</v>
      </c>
      <c r="Q174">
        <v>32.78</v>
      </c>
      <c r="R174">
        <v>24.85</v>
      </c>
      <c r="S174" s="7">
        <v>1</v>
      </c>
      <c r="T174" s="8" t="s">
        <v>28</v>
      </c>
      <c r="U174" s="6">
        <f t="shared" si="85"/>
        <v>1</v>
      </c>
      <c r="V174" s="8">
        <v>0</v>
      </c>
      <c r="W174" s="6">
        <f t="shared" si="71"/>
        <v>0</v>
      </c>
      <c r="X174" s="8">
        <v>0</v>
      </c>
      <c r="Y174" s="6">
        <f t="shared" si="72"/>
        <v>0</v>
      </c>
      <c r="Z174" s="8">
        <v>7</v>
      </c>
      <c r="AA174" s="6">
        <f t="shared" si="73"/>
        <v>1</v>
      </c>
      <c r="AB174" s="8">
        <v>0</v>
      </c>
      <c r="AC174" s="6">
        <f t="shared" si="74"/>
        <v>0</v>
      </c>
      <c r="AD174" s="8">
        <v>0</v>
      </c>
      <c r="AE174" s="6">
        <f t="shared" si="75"/>
        <v>0</v>
      </c>
      <c r="AF174" s="8" t="s">
        <v>29</v>
      </c>
      <c r="AG174" s="6">
        <f t="shared" si="76"/>
        <v>1</v>
      </c>
      <c r="AH174" s="8" t="s">
        <v>29</v>
      </c>
      <c r="AI174" s="6">
        <f t="shared" si="77"/>
        <v>1</v>
      </c>
      <c r="AJ174" s="8">
        <v>0</v>
      </c>
      <c r="AK174" s="6">
        <f t="shared" si="78"/>
        <v>0</v>
      </c>
      <c r="AL174" s="8" t="s">
        <v>29</v>
      </c>
      <c r="AM174" s="6">
        <f t="shared" si="79"/>
        <v>1</v>
      </c>
      <c r="AN174" s="8" t="s">
        <v>29</v>
      </c>
      <c r="AO174" s="6">
        <f t="shared" si="80"/>
        <v>1</v>
      </c>
      <c r="AP174" s="8">
        <v>0</v>
      </c>
      <c r="AQ174" s="6">
        <f t="shared" si="81"/>
        <v>0</v>
      </c>
      <c r="AS174">
        <f t="shared" si="82"/>
        <v>1</v>
      </c>
      <c r="AT174">
        <f t="shared" si="83"/>
        <v>2</v>
      </c>
      <c r="AV174">
        <f t="shared" si="84"/>
        <v>1</v>
      </c>
      <c r="AW174">
        <f t="shared" si="68"/>
        <v>6</v>
      </c>
    </row>
    <row r="175" spans="1:49" x14ac:dyDescent="0.2">
      <c r="A175" s="3" t="s">
        <v>217</v>
      </c>
      <c r="B175" s="4">
        <f t="shared" si="69"/>
        <v>1</v>
      </c>
      <c r="C175" s="5">
        <f t="shared" si="63"/>
        <v>0</v>
      </c>
      <c r="D175">
        <v>0</v>
      </c>
      <c r="E175">
        <v>0</v>
      </c>
      <c r="F175" s="5">
        <f t="shared" si="64"/>
        <v>0</v>
      </c>
      <c r="G175">
        <v>0</v>
      </c>
      <c r="H175">
        <v>0</v>
      </c>
      <c r="I175" s="5">
        <f t="shared" si="65"/>
        <v>0</v>
      </c>
      <c r="J175">
        <v>0</v>
      </c>
      <c r="K175">
        <v>0</v>
      </c>
      <c r="L175" s="5">
        <f t="shared" si="66"/>
        <v>0</v>
      </c>
      <c r="M175">
        <v>0</v>
      </c>
      <c r="N175">
        <v>0</v>
      </c>
      <c r="O175" s="5">
        <f t="shared" si="67"/>
        <v>1</v>
      </c>
      <c r="P175">
        <v>728</v>
      </c>
      <c r="Q175">
        <v>28.88</v>
      </c>
      <c r="R175">
        <v>24.8</v>
      </c>
      <c r="S175" s="7">
        <v>1</v>
      </c>
      <c r="T175" s="8">
        <v>0</v>
      </c>
      <c r="U175" s="6">
        <f t="shared" si="85"/>
        <v>0</v>
      </c>
      <c r="V175" s="8">
        <v>0</v>
      </c>
      <c r="W175" s="6">
        <f t="shared" si="71"/>
        <v>0</v>
      </c>
      <c r="X175" s="8">
        <v>0</v>
      </c>
      <c r="Y175" s="6">
        <f t="shared" si="72"/>
        <v>0</v>
      </c>
      <c r="Z175" s="8">
        <v>112</v>
      </c>
      <c r="AA175" s="6">
        <f t="shared" si="73"/>
        <v>1</v>
      </c>
      <c r="AB175" s="8">
        <v>0</v>
      </c>
      <c r="AC175" s="6">
        <f t="shared" si="74"/>
        <v>0</v>
      </c>
      <c r="AD175" s="8">
        <v>0</v>
      </c>
      <c r="AE175" s="6">
        <f t="shared" si="75"/>
        <v>0</v>
      </c>
      <c r="AF175" s="8">
        <v>0</v>
      </c>
      <c r="AG175" s="6">
        <f t="shared" si="76"/>
        <v>0</v>
      </c>
      <c r="AH175" s="8">
        <v>0</v>
      </c>
      <c r="AI175" s="6">
        <f t="shared" si="77"/>
        <v>0</v>
      </c>
      <c r="AJ175" s="8">
        <v>0</v>
      </c>
      <c r="AK175" s="6">
        <f t="shared" si="78"/>
        <v>0</v>
      </c>
      <c r="AL175" s="8">
        <v>0</v>
      </c>
      <c r="AM175" s="6">
        <f t="shared" si="79"/>
        <v>0</v>
      </c>
      <c r="AN175" s="8">
        <v>0</v>
      </c>
      <c r="AO175" s="6">
        <f t="shared" si="80"/>
        <v>0</v>
      </c>
      <c r="AP175" s="8">
        <v>0</v>
      </c>
      <c r="AQ175" s="6">
        <f t="shared" si="81"/>
        <v>0</v>
      </c>
      <c r="AS175">
        <f t="shared" si="82"/>
        <v>1</v>
      </c>
      <c r="AT175">
        <f t="shared" si="83"/>
        <v>1</v>
      </c>
      <c r="AV175">
        <f t="shared" si="84"/>
        <v>1</v>
      </c>
      <c r="AW175">
        <f t="shared" si="68"/>
        <v>1</v>
      </c>
    </row>
    <row r="176" spans="1:49" x14ac:dyDescent="0.2">
      <c r="A176" s="3" t="s">
        <v>218</v>
      </c>
      <c r="B176" s="4">
        <f t="shared" si="69"/>
        <v>1</v>
      </c>
      <c r="C176" s="5">
        <f t="shared" si="63"/>
        <v>1</v>
      </c>
      <c r="D176">
        <v>221</v>
      </c>
      <c r="E176">
        <v>30.86</v>
      </c>
      <c r="F176" s="5">
        <f t="shared" si="64"/>
        <v>0</v>
      </c>
      <c r="G176">
        <v>0</v>
      </c>
      <c r="H176">
        <v>0</v>
      </c>
      <c r="I176" s="5">
        <f t="shared" si="65"/>
        <v>0</v>
      </c>
      <c r="J176">
        <v>0</v>
      </c>
      <c r="K176">
        <v>0</v>
      </c>
      <c r="L176" s="5">
        <f t="shared" si="66"/>
        <v>0</v>
      </c>
      <c r="M176">
        <v>0</v>
      </c>
      <c r="N176">
        <v>0</v>
      </c>
      <c r="O176" s="5">
        <f t="shared" si="67"/>
        <v>1</v>
      </c>
      <c r="P176">
        <v>283</v>
      </c>
      <c r="Q176">
        <v>30.48</v>
      </c>
      <c r="R176">
        <v>24.92</v>
      </c>
      <c r="S176" s="7">
        <v>1</v>
      </c>
      <c r="T176" s="8">
        <v>0</v>
      </c>
      <c r="U176" s="6">
        <f t="shared" si="85"/>
        <v>0</v>
      </c>
      <c r="V176" s="8">
        <v>17</v>
      </c>
      <c r="W176" s="6">
        <f t="shared" si="71"/>
        <v>1</v>
      </c>
      <c r="X176" s="8">
        <v>0</v>
      </c>
      <c r="Y176" s="6">
        <f t="shared" si="72"/>
        <v>0</v>
      </c>
      <c r="Z176" s="8">
        <v>10</v>
      </c>
      <c r="AA176" s="6">
        <f t="shared" si="73"/>
        <v>1</v>
      </c>
      <c r="AB176" s="8">
        <v>0</v>
      </c>
      <c r="AC176" s="6">
        <f t="shared" si="74"/>
        <v>0</v>
      </c>
      <c r="AD176" s="8">
        <v>0</v>
      </c>
      <c r="AE176" s="6">
        <f t="shared" si="75"/>
        <v>0</v>
      </c>
      <c r="AF176" s="8">
        <v>0</v>
      </c>
      <c r="AG176" s="6">
        <f t="shared" si="76"/>
        <v>0</v>
      </c>
      <c r="AH176" s="8">
        <v>0</v>
      </c>
      <c r="AI176" s="6">
        <f t="shared" si="77"/>
        <v>0</v>
      </c>
      <c r="AJ176" s="8">
        <v>0</v>
      </c>
      <c r="AK176" s="6">
        <f t="shared" si="78"/>
        <v>0</v>
      </c>
      <c r="AL176" s="8">
        <v>0</v>
      </c>
      <c r="AM176" s="6">
        <f t="shared" si="79"/>
        <v>0</v>
      </c>
      <c r="AN176" s="8">
        <v>0</v>
      </c>
      <c r="AO176" s="6">
        <f t="shared" si="80"/>
        <v>0</v>
      </c>
      <c r="AP176" s="8">
        <v>0</v>
      </c>
      <c r="AQ176" s="6">
        <f t="shared" si="81"/>
        <v>0</v>
      </c>
      <c r="AS176">
        <f t="shared" si="82"/>
        <v>1</v>
      </c>
      <c r="AT176">
        <f t="shared" si="83"/>
        <v>2</v>
      </c>
      <c r="AV176">
        <f t="shared" si="84"/>
        <v>1</v>
      </c>
      <c r="AW176">
        <f t="shared" si="68"/>
        <v>2</v>
      </c>
    </row>
    <row r="177" spans="1:49" x14ac:dyDescent="0.2">
      <c r="A177" s="3" t="s">
        <v>219</v>
      </c>
      <c r="B177" s="4">
        <f t="shared" si="69"/>
        <v>0</v>
      </c>
      <c r="C177" s="5">
        <f t="shared" si="63"/>
        <v>0</v>
      </c>
      <c r="D177">
        <v>0</v>
      </c>
      <c r="E177">
        <v>0</v>
      </c>
      <c r="F177" s="5">
        <f t="shared" si="64"/>
        <v>0</v>
      </c>
      <c r="G177">
        <v>0</v>
      </c>
      <c r="H177">
        <v>0</v>
      </c>
      <c r="I177" s="5">
        <f t="shared" si="65"/>
        <v>0</v>
      </c>
      <c r="J177">
        <v>0</v>
      </c>
      <c r="K177">
        <v>0</v>
      </c>
      <c r="L177" s="5">
        <f t="shared" si="66"/>
        <v>0</v>
      </c>
      <c r="M177">
        <v>0</v>
      </c>
      <c r="N177">
        <v>0</v>
      </c>
      <c r="O177" s="5">
        <f t="shared" si="67"/>
        <v>0</v>
      </c>
      <c r="P177">
        <v>0</v>
      </c>
      <c r="Q177">
        <v>0</v>
      </c>
      <c r="R177">
        <v>24.72</v>
      </c>
      <c r="S177" s="7">
        <v>1</v>
      </c>
      <c r="T177" s="8">
        <v>0</v>
      </c>
      <c r="U177" s="6">
        <f t="shared" si="85"/>
        <v>0</v>
      </c>
      <c r="V177" s="8">
        <v>0</v>
      </c>
      <c r="W177" s="6">
        <f t="shared" si="71"/>
        <v>0</v>
      </c>
      <c r="X177" s="8">
        <v>0</v>
      </c>
      <c r="Y177" s="6">
        <f t="shared" si="72"/>
        <v>0</v>
      </c>
      <c r="Z177" s="8">
        <v>0</v>
      </c>
      <c r="AA177" s="6">
        <f t="shared" si="73"/>
        <v>0</v>
      </c>
      <c r="AB177" s="8">
        <v>0</v>
      </c>
      <c r="AC177" s="6">
        <f t="shared" si="74"/>
        <v>0</v>
      </c>
      <c r="AD177" s="8">
        <v>0</v>
      </c>
      <c r="AE177" s="6">
        <f t="shared" si="75"/>
        <v>0</v>
      </c>
      <c r="AF177" s="8" t="s">
        <v>29</v>
      </c>
      <c r="AG177" s="6">
        <f t="shared" si="76"/>
        <v>1</v>
      </c>
      <c r="AH177" s="8">
        <v>0</v>
      </c>
      <c r="AI177" s="6">
        <f t="shared" si="77"/>
        <v>0</v>
      </c>
      <c r="AJ177" s="8">
        <v>0</v>
      </c>
      <c r="AK177" s="6">
        <f t="shared" si="78"/>
        <v>0</v>
      </c>
      <c r="AL177" s="8">
        <v>0</v>
      </c>
      <c r="AM177" s="6">
        <f t="shared" si="79"/>
        <v>0</v>
      </c>
      <c r="AN177" s="8">
        <v>0</v>
      </c>
      <c r="AO177" s="6">
        <f t="shared" si="80"/>
        <v>0</v>
      </c>
      <c r="AP177" s="8">
        <v>0</v>
      </c>
      <c r="AQ177" s="6">
        <f t="shared" si="81"/>
        <v>0</v>
      </c>
      <c r="AS177">
        <f t="shared" si="82"/>
        <v>0</v>
      </c>
      <c r="AT177">
        <f t="shared" si="83"/>
        <v>0</v>
      </c>
      <c r="AV177">
        <f t="shared" si="84"/>
        <v>0</v>
      </c>
      <c r="AW177">
        <f t="shared" si="68"/>
        <v>1</v>
      </c>
    </row>
    <row r="178" spans="1:49" x14ac:dyDescent="0.2">
      <c r="A178" s="3" t="s">
        <v>220</v>
      </c>
      <c r="B178" s="4">
        <f t="shared" si="69"/>
        <v>1</v>
      </c>
      <c r="C178" s="5">
        <f t="shared" si="63"/>
        <v>1</v>
      </c>
      <c r="D178">
        <v>1334958</v>
      </c>
      <c r="E178">
        <v>17.57</v>
      </c>
      <c r="F178" s="5">
        <f t="shared" si="64"/>
        <v>0</v>
      </c>
      <c r="G178">
        <v>0</v>
      </c>
      <c r="H178">
        <v>0</v>
      </c>
      <c r="I178" s="5">
        <f t="shared" si="65"/>
        <v>0</v>
      </c>
      <c r="J178">
        <v>0</v>
      </c>
      <c r="K178">
        <v>0</v>
      </c>
      <c r="L178" s="5">
        <f t="shared" si="66"/>
        <v>0</v>
      </c>
      <c r="M178">
        <v>0</v>
      </c>
      <c r="N178">
        <v>0</v>
      </c>
      <c r="O178" s="5">
        <f t="shared" si="67"/>
        <v>1</v>
      </c>
      <c r="P178">
        <v>5410</v>
      </c>
      <c r="Q178">
        <v>26.16</v>
      </c>
      <c r="R178">
        <v>25.2</v>
      </c>
      <c r="S178" s="7">
        <v>1</v>
      </c>
      <c r="T178" s="8" t="s">
        <v>28</v>
      </c>
      <c r="U178" s="6">
        <f t="shared" si="85"/>
        <v>1</v>
      </c>
      <c r="V178" s="8">
        <v>0</v>
      </c>
      <c r="W178" s="6">
        <f t="shared" si="71"/>
        <v>0</v>
      </c>
      <c r="X178" s="8">
        <v>0</v>
      </c>
      <c r="Y178" s="6">
        <f t="shared" si="72"/>
        <v>0</v>
      </c>
      <c r="Z178" s="8">
        <v>31</v>
      </c>
      <c r="AA178" s="6">
        <f t="shared" si="73"/>
        <v>1</v>
      </c>
      <c r="AB178" s="8">
        <v>0</v>
      </c>
      <c r="AC178" s="6">
        <f t="shared" si="74"/>
        <v>0</v>
      </c>
      <c r="AD178" s="8">
        <v>0</v>
      </c>
      <c r="AE178" s="6">
        <f t="shared" si="75"/>
        <v>0</v>
      </c>
      <c r="AF178" s="8">
        <v>0</v>
      </c>
      <c r="AG178" s="6">
        <f t="shared" si="76"/>
        <v>0</v>
      </c>
      <c r="AH178" s="8">
        <v>0</v>
      </c>
      <c r="AI178" s="6">
        <f t="shared" si="77"/>
        <v>0</v>
      </c>
      <c r="AJ178" s="8">
        <v>0</v>
      </c>
      <c r="AK178" s="6">
        <f t="shared" si="78"/>
        <v>0</v>
      </c>
      <c r="AL178" s="8">
        <v>0</v>
      </c>
      <c r="AM178" s="6">
        <f t="shared" si="79"/>
        <v>0</v>
      </c>
      <c r="AN178" s="8">
        <v>0</v>
      </c>
      <c r="AO178" s="6">
        <f t="shared" si="80"/>
        <v>0</v>
      </c>
      <c r="AP178" s="8">
        <v>0</v>
      </c>
      <c r="AQ178" s="6">
        <f t="shared" si="81"/>
        <v>0</v>
      </c>
      <c r="AS178">
        <f t="shared" si="82"/>
        <v>1</v>
      </c>
      <c r="AT178">
        <f t="shared" si="83"/>
        <v>2</v>
      </c>
      <c r="AV178">
        <f t="shared" si="84"/>
        <v>1</v>
      </c>
      <c r="AW178">
        <f t="shared" si="68"/>
        <v>2</v>
      </c>
    </row>
    <row r="179" spans="1:49" x14ac:dyDescent="0.2">
      <c r="A179" s="3" t="s">
        <v>221</v>
      </c>
      <c r="B179" s="4">
        <f t="shared" si="69"/>
        <v>1</v>
      </c>
      <c r="C179" s="5">
        <f t="shared" si="63"/>
        <v>0</v>
      </c>
      <c r="D179">
        <v>0</v>
      </c>
      <c r="E179">
        <v>0</v>
      </c>
      <c r="F179" s="5">
        <f t="shared" si="64"/>
        <v>0</v>
      </c>
      <c r="G179">
        <v>0</v>
      </c>
      <c r="H179">
        <v>0</v>
      </c>
      <c r="I179" s="5">
        <f t="shared" si="65"/>
        <v>0</v>
      </c>
      <c r="J179">
        <v>0</v>
      </c>
      <c r="K179">
        <v>0</v>
      </c>
      <c r="L179" s="5">
        <f t="shared" si="66"/>
        <v>0</v>
      </c>
      <c r="M179">
        <v>0</v>
      </c>
      <c r="N179">
        <v>0</v>
      </c>
      <c r="O179" s="5">
        <f t="shared" si="67"/>
        <v>1</v>
      </c>
      <c r="P179">
        <v>42</v>
      </c>
      <c r="Q179">
        <v>33.61</v>
      </c>
      <c r="R179">
        <v>25.07</v>
      </c>
      <c r="S179" s="7">
        <v>0</v>
      </c>
      <c r="T179" s="8">
        <v>0</v>
      </c>
      <c r="U179" s="6">
        <f t="shared" si="85"/>
        <v>0</v>
      </c>
      <c r="V179" s="8">
        <v>0</v>
      </c>
      <c r="W179" s="6">
        <f t="shared" si="71"/>
        <v>0</v>
      </c>
      <c r="X179" s="8">
        <v>0</v>
      </c>
      <c r="Y179" s="6">
        <f t="shared" si="72"/>
        <v>0</v>
      </c>
      <c r="Z179" s="8">
        <v>0</v>
      </c>
      <c r="AA179" s="6">
        <f t="shared" si="73"/>
        <v>0</v>
      </c>
      <c r="AB179" s="8">
        <v>0</v>
      </c>
      <c r="AC179" s="6">
        <f t="shared" si="74"/>
        <v>0</v>
      </c>
      <c r="AD179" s="8">
        <v>0</v>
      </c>
      <c r="AE179" s="6">
        <f t="shared" si="75"/>
        <v>0</v>
      </c>
      <c r="AF179" s="8">
        <v>0</v>
      </c>
      <c r="AG179" s="6">
        <f t="shared" si="76"/>
        <v>0</v>
      </c>
      <c r="AH179" s="8">
        <v>0</v>
      </c>
      <c r="AI179" s="6">
        <f t="shared" si="77"/>
        <v>0</v>
      </c>
      <c r="AJ179" s="8">
        <v>0</v>
      </c>
      <c r="AK179" s="6">
        <f t="shared" si="78"/>
        <v>0</v>
      </c>
      <c r="AL179" s="8">
        <v>0</v>
      </c>
      <c r="AM179" s="6">
        <f t="shared" si="79"/>
        <v>0</v>
      </c>
      <c r="AN179" s="8">
        <v>0</v>
      </c>
      <c r="AO179" s="6">
        <f t="shared" si="80"/>
        <v>0</v>
      </c>
      <c r="AP179" s="8">
        <v>0</v>
      </c>
      <c r="AQ179" s="6">
        <f t="shared" si="81"/>
        <v>0</v>
      </c>
      <c r="AS179">
        <f t="shared" si="82"/>
        <v>1</v>
      </c>
      <c r="AT179">
        <f t="shared" si="83"/>
        <v>1</v>
      </c>
      <c r="AV179">
        <f t="shared" si="84"/>
        <v>0</v>
      </c>
      <c r="AW179">
        <f t="shared" si="68"/>
        <v>0</v>
      </c>
    </row>
    <row r="180" spans="1:49" x14ac:dyDescent="0.2">
      <c r="A180" s="3" t="s">
        <v>222</v>
      </c>
      <c r="B180" s="4">
        <f t="shared" si="69"/>
        <v>1</v>
      </c>
      <c r="C180" s="5">
        <f t="shared" si="63"/>
        <v>0</v>
      </c>
      <c r="D180">
        <v>0</v>
      </c>
      <c r="E180">
        <v>0</v>
      </c>
      <c r="F180" s="5">
        <f t="shared" si="64"/>
        <v>0</v>
      </c>
      <c r="G180">
        <v>0</v>
      </c>
      <c r="H180">
        <v>0</v>
      </c>
      <c r="I180" s="5">
        <f t="shared" si="65"/>
        <v>0</v>
      </c>
      <c r="J180">
        <v>0</v>
      </c>
      <c r="K180">
        <v>0</v>
      </c>
      <c r="L180" s="5">
        <f t="shared" si="66"/>
        <v>0</v>
      </c>
      <c r="M180">
        <v>0</v>
      </c>
      <c r="N180">
        <v>0</v>
      </c>
      <c r="O180" s="5">
        <f t="shared" si="67"/>
        <v>1</v>
      </c>
      <c r="P180">
        <v>230</v>
      </c>
      <c r="Q180">
        <v>30.94</v>
      </c>
      <c r="R180">
        <v>25.06</v>
      </c>
      <c r="S180" s="7">
        <v>1</v>
      </c>
      <c r="T180" s="8">
        <v>0</v>
      </c>
      <c r="U180" s="6">
        <f t="shared" si="85"/>
        <v>0</v>
      </c>
      <c r="V180" s="8">
        <v>3</v>
      </c>
      <c r="W180" s="6">
        <f t="shared" si="71"/>
        <v>1</v>
      </c>
      <c r="X180" s="8">
        <v>0</v>
      </c>
      <c r="Y180" s="6">
        <f t="shared" si="72"/>
        <v>0</v>
      </c>
      <c r="Z180" s="8">
        <v>31</v>
      </c>
      <c r="AA180" s="6">
        <f t="shared" si="73"/>
        <v>1</v>
      </c>
      <c r="AB180" s="8" t="s">
        <v>29</v>
      </c>
      <c r="AC180" s="6">
        <f t="shared" si="74"/>
        <v>1</v>
      </c>
      <c r="AD180" s="8">
        <v>0</v>
      </c>
      <c r="AE180" s="6">
        <f t="shared" si="75"/>
        <v>0</v>
      </c>
      <c r="AF180" s="8">
        <v>0</v>
      </c>
      <c r="AG180" s="6">
        <f t="shared" si="76"/>
        <v>0</v>
      </c>
      <c r="AH180" s="8" t="s">
        <v>29</v>
      </c>
      <c r="AI180" s="6">
        <f t="shared" si="77"/>
        <v>1</v>
      </c>
      <c r="AJ180" s="8">
        <v>0</v>
      </c>
      <c r="AK180" s="6">
        <f t="shared" si="78"/>
        <v>0</v>
      </c>
      <c r="AL180" s="8">
        <v>0</v>
      </c>
      <c r="AM180" s="6">
        <f t="shared" si="79"/>
        <v>0</v>
      </c>
      <c r="AN180" s="8">
        <v>0</v>
      </c>
      <c r="AO180" s="6">
        <f t="shared" si="80"/>
        <v>0</v>
      </c>
      <c r="AP180" s="8">
        <v>0</v>
      </c>
      <c r="AQ180" s="6">
        <f t="shared" si="81"/>
        <v>0</v>
      </c>
      <c r="AS180">
        <f t="shared" si="82"/>
        <v>1</v>
      </c>
      <c r="AT180">
        <f t="shared" si="83"/>
        <v>1</v>
      </c>
      <c r="AV180">
        <f t="shared" si="84"/>
        <v>1</v>
      </c>
      <c r="AW180">
        <f t="shared" si="68"/>
        <v>4</v>
      </c>
    </row>
    <row r="181" spans="1:49" x14ac:dyDescent="0.2">
      <c r="A181" s="3" t="s">
        <v>223</v>
      </c>
      <c r="B181" s="4">
        <f t="shared" si="69"/>
        <v>1</v>
      </c>
      <c r="C181" s="5">
        <f t="shared" ref="C181:C244" si="86">IF(D181&gt;0, 1, 0)</f>
        <v>0</v>
      </c>
      <c r="D181">
        <v>0</v>
      </c>
      <c r="E181">
        <v>0</v>
      </c>
      <c r="F181" s="5">
        <f t="shared" ref="F181:F244" si="87">IF(G181&gt;0, 1, 0)</f>
        <v>0</v>
      </c>
      <c r="G181">
        <v>0</v>
      </c>
      <c r="H181">
        <v>0</v>
      </c>
      <c r="I181" s="5">
        <f t="shared" ref="I181:I244" si="88">IF(J181&gt;0, 1, 0)</f>
        <v>1</v>
      </c>
      <c r="J181">
        <v>3839</v>
      </c>
      <c r="K181">
        <v>26.3</v>
      </c>
      <c r="L181" s="5">
        <f t="shared" ref="L181:L244" si="89">IF(M181&gt;0, 1, 0)</f>
        <v>0</v>
      </c>
      <c r="M181">
        <v>0</v>
      </c>
      <c r="N181">
        <v>0</v>
      </c>
      <c r="O181" s="5">
        <f t="shared" ref="O181:O244" si="90">IF(P181&gt;0, 1, 0)</f>
        <v>1</v>
      </c>
      <c r="P181">
        <v>95</v>
      </c>
      <c r="Q181">
        <v>32.06</v>
      </c>
      <c r="R181">
        <v>24.81</v>
      </c>
      <c r="S181" s="7">
        <v>1</v>
      </c>
      <c r="T181" s="8">
        <v>0</v>
      </c>
      <c r="U181" s="6">
        <f t="shared" si="85"/>
        <v>0</v>
      </c>
      <c r="V181" s="8">
        <v>36</v>
      </c>
      <c r="W181" s="6">
        <f t="shared" si="71"/>
        <v>1</v>
      </c>
      <c r="X181" s="8">
        <v>0</v>
      </c>
      <c r="Y181" s="6">
        <f t="shared" si="72"/>
        <v>0</v>
      </c>
      <c r="Z181" s="8">
        <v>8</v>
      </c>
      <c r="AA181" s="6">
        <f t="shared" si="73"/>
        <v>1</v>
      </c>
      <c r="AB181" s="8" t="s">
        <v>29</v>
      </c>
      <c r="AC181" s="6">
        <f t="shared" si="74"/>
        <v>1</v>
      </c>
      <c r="AD181" s="8">
        <v>0</v>
      </c>
      <c r="AE181" s="6">
        <f t="shared" si="75"/>
        <v>0</v>
      </c>
      <c r="AF181" s="8">
        <v>0</v>
      </c>
      <c r="AG181" s="6">
        <f t="shared" si="76"/>
        <v>0</v>
      </c>
      <c r="AH181" s="8">
        <v>0</v>
      </c>
      <c r="AI181" s="6">
        <f t="shared" si="77"/>
        <v>0</v>
      </c>
      <c r="AJ181" s="8">
        <v>0</v>
      </c>
      <c r="AK181" s="6">
        <f t="shared" si="78"/>
        <v>0</v>
      </c>
      <c r="AL181" s="8">
        <v>0</v>
      </c>
      <c r="AM181" s="6">
        <f t="shared" si="79"/>
        <v>0</v>
      </c>
      <c r="AN181" s="8">
        <v>0</v>
      </c>
      <c r="AO181" s="6">
        <f t="shared" si="80"/>
        <v>0</v>
      </c>
      <c r="AP181" s="8">
        <v>0</v>
      </c>
      <c r="AQ181" s="6">
        <f t="shared" si="81"/>
        <v>0</v>
      </c>
      <c r="AS181">
        <f t="shared" si="82"/>
        <v>1</v>
      </c>
      <c r="AT181">
        <f t="shared" si="83"/>
        <v>2</v>
      </c>
      <c r="AV181">
        <f t="shared" si="84"/>
        <v>1</v>
      </c>
      <c r="AW181">
        <f t="shared" ref="AW181:AW244" si="91">U181+W181+AA181+Y181+AC181+AE181+AG181+AI181+AK181+AM181+AO181+AQ181</f>
        <v>3</v>
      </c>
    </row>
    <row r="182" spans="1:49" x14ac:dyDescent="0.2">
      <c r="A182" s="3" t="s">
        <v>224</v>
      </c>
      <c r="B182" s="4">
        <f t="shared" ref="B182:B245" si="92">IF(C182+F182+I182+L182+O182=0,0,1)</f>
        <v>1</v>
      </c>
      <c r="C182" s="5">
        <f t="shared" si="86"/>
        <v>1</v>
      </c>
      <c r="D182">
        <v>94644</v>
      </c>
      <c r="E182">
        <v>21.05</v>
      </c>
      <c r="F182" s="5">
        <f t="shared" si="87"/>
        <v>0</v>
      </c>
      <c r="G182">
        <v>0</v>
      </c>
      <c r="H182">
        <v>0</v>
      </c>
      <c r="I182" s="5">
        <f t="shared" si="88"/>
        <v>0</v>
      </c>
      <c r="J182">
        <v>0</v>
      </c>
      <c r="K182">
        <v>0</v>
      </c>
      <c r="L182" s="5">
        <f t="shared" si="89"/>
        <v>0</v>
      </c>
      <c r="M182">
        <v>0</v>
      </c>
      <c r="N182">
        <v>0</v>
      </c>
      <c r="O182" s="5">
        <f t="shared" si="90"/>
        <v>1</v>
      </c>
      <c r="P182">
        <v>532</v>
      </c>
      <c r="Q182">
        <v>29.12</v>
      </c>
      <c r="R182">
        <v>24.55</v>
      </c>
      <c r="S182" s="7">
        <v>1</v>
      </c>
      <c r="T182" s="8" t="s">
        <v>28</v>
      </c>
      <c r="U182" s="6">
        <f t="shared" si="85"/>
        <v>1</v>
      </c>
      <c r="V182" s="8">
        <v>0</v>
      </c>
      <c r="W182" s="6">
        <f t="shared" ref="W182:W245" si="93">IF(V182&gt;0,1,0)</f>
        <v>0</v>
      </c>
      <c r="X182" s="8">
        <v>0</v>
      </c>
      <c r="Y182" s="6">
        <f t="shared" ref="Y182:Y245" si="94">IF(X182&gt;0,1,0)</f>
        <v>0</v>
      </c>
      <c r="Z182" s="8">
        <v>22</v>
      </c>
      <c r="AA182" s="6">
        <f t="shared" ref="AA182:AA245" si="95">IF(Z182&gt;0,1,0)</f>
        <v>1</v>
      </c>
      <c r="AB182" s="8">
        <v>0</v>
      </c>
      <c r="AC182" s="6">
        <f t="shared" ref="AC182:AC245" si="96">IF(AB182&gt;0,1,0)</f>
        <v>0</v>
      </c>
      <c r="AD182" s="8">
        <v>0</v>
      </c>
      <c r="AE182" s="6">
        <f t="shared" ref="AE182:AE245" si="97">IF(AD182&gt;0,1,0)</f>
        <v>0</v>
      </c>
      <c r="AF182" s="8">
        <v>0</v>
      </c>
      <c r="AG182" s="6">
        <f t="shared" ref="AG182:AG245" si="98">IF(AF182&gt;0,1,0)</f>
        <v>0</v>
      </c>
      <c r="AH182" s="8">
        <v>0</v>
      </c>
      <c r="AI182" s="6">
        <f t="shared" ref="AI182:AI245" si="99">IF(AH182&gt;0,1,0)</f>
        <v>0</v>
      </c>
      <c r="AJ182" s="8">
        <v>0</v>
      </c>
      <c r="AK182" s="6">
        <f t="shared" ref="AK182:AK245" si="100">IF(AJ182&gt;0,1,0)</f>
        <v>0</v>
      </c>
      <c r="AL182" s="8" t="s">
        <v>29</v>
      </c>
      <c r="AM182" s="6">
        <f t="shared" ref="AM182:AM245" si="101">IF(AL182&gt;0,1,0)</f>
        <v>1</v>
      </c>
      <c r="AN182" s="8">
        <v>0</v>
      </c>
      <c r="AO182" s="6">
        <f t="shared" ref="AO182:AO245" si="102">IF(AN182&gt;0,1,0)</f>
        <v>0</v>
      </c>
      <c r="AP182" s="8">
        <v>0</v>
      </c>
      <c r="AQ182" s="6">
        <f t="shared" ref="AQ182:AQ245" si="103">IF(AP182&gt;0,1,0)</f>
        <v>0</v>
      </c>
      <c r="AS182">
        <f t="shared" si="82"/>
        <v>1</v>
      </c>
      <c r="AT182">
        <f t="shared" si="83"/>
        <v>2</v>
      </c>
      <c r="AV182">
        <f t="shared" si="84"/>
        <v>1</v>
      </c>
      <c r="AW182">
        <f t="shared" si="91"/>
        <v>3</v>
      </c>
    </row>
    <row r="183" spans="1:49" x14ac:dyDescent="0.2">
      <c r="A183" s="3" t="s">
        <v>225</v>
      </c>
      <c r="B183" s="4">
        <f t="shared" si="92"/>
        <v>1</v>
      </c>
      <c r="C183" s="5">
        <f t="shared" si="86"/>
        <v>0</v>
      </c>
      <c r="D183">
        <v>0</v>
      </c>
      <c r="E183">
        <v>0</v>
      </c>
      <c r="F183" s="5">
        <f t="shared" si="87"/>
        <v>0</v>
      </c>
      <c r="G183">
        <v>0</v>
      </c>
      <c r="H183">
        <v>0</v>
      </c>
      <c r="I183" s="5">
        <f t="shared" si="88"/>
        <v>0</v>
      </c>
      <c r="J183">
        <v>0</v>
      </c>
      <c r="K183">
        <v>0</v>
      </c>
      <c r="L183" s="5">
        <f t="shared" si="89"/>
        <v>0</v>
      </c>
      <c r="M183">
        <v>0</v>
      </c>
      <c r="N183">
        <v>0</v>
      </c>
      <c r="O183" s="5">
        <f t="shared" si="90"/>
        <v>1</v>
      </c>
      <c r="P183">
        <v>1793</v>
      </c>
      <c r="Q183">
        <v>27.53</v>
      </c>
      <c r="R183">
        <v>24.85</v>
      </c>
      <c r="S183" s="7">
        <v>1</v>
      </c>
      <c r="T183" s="8">
        <v>0</v>
      </c>
      <c r="U183" s="6">
        <f t="shared" si="85"/>
        <v>0</v>
      </c>
      <c r="V183" s="8">
        <v>0</v>
      </c>
      <c r="W183" s="6">
        <f t="shared" si="93"/>
        <v>0</v>
      </c>
      <c r="X183" s="8">
        <v>0</v>
      </c>
      <c r="Y183" s="6">
        <f t="shared" si="94"/>
        <v>0</v>
      </c>
      <c r="Z183" s="8">
        <v>10</v>
      </c>
      <c r="AA183" s="6">
        <f t="shared" si="95"/>
        <v>1</v>
      </c>
      <c r="AB183" s="8">
        <v>0</v>
      </c>
      <c r="AC183" s="6">
        <f t="shared" si="96"/>
        <v>0</v>
      </c>
      <c r="AD183" s="8">
        <v>0</v>
      </c>
      <c r="AE183" s="6">
        <f t="shared" si="97"/>
        <v>0</v>
      </c>
      <c r="AF183" s="8">
        <v>0</v>
      </c>
      <c r="AG183" s="6">
        <f t="shared" si="98"/>
        <v>0</v>
      </c>
      <c r="AH183" s="8">
        <v>0</v>
      </c>
      <c r="AI183" s="6">
        <f t="shared" si="99"/>
        <v>0</v>
      </c>
      <c r="AJ183" s="8">
        <v>0</v>
      </c>
      <c r="AK183" s="6">
        <f t="shared" si="100"/>
        <v>0</v>
      </c>
      <c r="AL183" s="8">
        <v>0</v>
      </c>
      <c r="AM183" s="6">
        <f t="shared" si="101"/>
        <v>0</v>
      </c>
      <c r="AN183" s="8">
        <v>0</v>
      </c>
      <c r="AO183" s="6">
        <f t="shared" si="102"/>
        <v>0</v>
      </c>
      <c r="AP183" s="8">
        <v>0</v>
      </c>
      <c r="AQ183" s="6">
        <f t="shared" si="103"/>
        <v>0</v>
      </c>
      <c r="AS183">
        <f t="shared" si="82"/>
        <v>1</v>
      </c>
      <c r="AT183">
        <f t="shared" si="83"/>
        <v>1</v>
      </c>
      <c r="AV183">
        <f t="shared" si="84"/>
        <v>1</v>
      </c>
      <c r="AW183">
        <f t="shared" si="91"/>
        <v>1</v>
      </c>
    </row>
    <row r="184" spans="1:49" x14ac:dyDescent="0.2">
      <c r="A184" s="3" t="s">
        <v>226</v>
      </c>
      <c r="B184" s="4">
        <f t="shared" si="92"/>
        <v>1</v>
      </c>
      <c r="C184" s="5">
        <f t="shared" si="86"/>
        <v>0</v>
      </c>
      <c r="D184">
        <v>0</v>
      </c>
      <c r="E184">
        <v>0</v>
      </c>
      <c r="F184" s="5">
        <f t="shared" si="87"/>
        <v>0</v>
      </c>
      <c r="G184">
        <v>0</v>
      </c>
      <c r="H184">
        <v>0</v>
      </c>
      <c r="I184" s="5">
        <f t="shared" si="88"/>
        <v>0</v>
      </c>
      <c r="J184">
        <v>0</v>
      </c>
      <c r="K184">
        <v>0</v>
      </c>
      <c r="L184" s="5">
        <f t="shared" si="89"/>
        <v>0</v>
      </c>
      <c r="M184">
        <v>0</v>
      </c>
      <c r="N184">
        <v>0</v>
      </c>
      <c r="O184" s="5">
        <f t="shared" si="90"/>
        <v>1</v>
      </c>
      <c r="P184">
        <v>161</v>
      </c>
      <c r="Q184">
        <v>31.22</v>
      </c>
      <c r="R184">
        <v>24.79</v>
      </c>
      <c r="S184" s="7">
        <v>1</v>
      </c>
      <c r="T184" s="8">
        <v>0</v>
      </c>
      <c r="U184" s="6">
        <f t="shared" si="85"/>
        <v>0</v>
      </c>
      <c r="V184" s="8">
        <v>0</v>
      </c>
      <c r="W184" s="6">
        <f t="shared" si="93"/>
        <v>0</v>
      </c>
      <c r="X184" s="8">
        <v>0</v>
      </c>
      <c r="Y184" s="6">
        <f t="shared" si="94"/>
        <v>0</v>
      </c>
      <c r="Z184" s="8">
        <v>1</v>
      </c>
      <c r="AA184" s="6">
        <f t="shared" si="95"/>
        <v>1</v>
      </c>
      <c r="AB184" s="8">
        <v>0</v>
      </c>
      <c r="AC184" s="6">
        <f t="shared" si="96"/>
        <v>0</v>
      </c>
      <c r="AD184" s="8">
        <v>0</v>
      </c>
      <c r="AE184" s="6">
        <f t="shared" si="97"/>
        <v>0</v>
      </c>
      <c r="AF184" s="8">
        <v>0</v>
      </c>
      <c r="AG184" s="6">
        <f t="shared" si="98"/>
        <v>0</v>
      </c>
      <c r="AH184" s="8">
        <v>0</v>
      </c>
      <c r="AI184" s="6">
        <f t="shared" si="99"/>
        <v>0</v>
      </c>
      <c r="AJ184" s="8">
        <v>0</v>
      </c>
      <c r="AK184" s="6">
        <f t="shared" si="100"/>
        <v>0</v>
      </c>
      <c r="AL184" s="8">
        <v>0</v>
      </c>
      <c r="AM184" s="6">
        <f t="shared" si="101"/>
        <v>0</v>
      </c>
      <c r="AN184" s="8">
        <v>0</v>
      </c>
      <c r="AO184" s="6">
        <f t="shared" si="102"/>
        <v>0</v>
      </c>
      <c r="AP184" s="8">
        <v>0</v>
      </c>
      <c r="AQ184" s="6">
        <f t="shared" si="103"/>
        <v>0</v>
      </c>
      <c r="AS184">
        <f t="shared" si="82"/>
        <v>1</v>
      </c>
      <c r="AT184">
        <f t="shared" si="83"/>
        <v>1</v>
      </c>
      <c r="AV184">
        <f t="shared" si="84"/>
        <v>1</v>
      </c>
      <c r="AW184">
        <f t="shared" si="91"/>
        <v>1</v>
      </c>
    </row>
    <row r="185" spans="1:49" x14ac:dyDescent="0.2">
      <c r="A185" s="3" t="s">
        <v>227</v>
      </c>
      <c r="B185" s="4">
        <f t="shared" si="92"/>
        <v>0</v>
      </c>
      <c r="C185" s="5">
        <f t="shared" si="86"/>
        <v>0</v>
      </c>
      <c r="D185">
        <v>0</v>
      </c>
      <c r="E185">
        <v>0</v>
      </c>
      <c r="F185" s="5">
        <f t="shared" si="87"/>
        <v>0</v>
      </c>
      <c r="G185">
        <v>0</v>
      </c>
      <c r="H185">
        <v>0</v>
      </c>
      <c r="I185" s="5">
        <f t="shared" si="88"/>
        <v>0</v>
      </c>
      <c r="J185">
        <v>0</v>
      </c>
      <c r="K185">
        <v>0</v>
      </c>
      <c r="L185" s="5">
        <f t="shared" si="89"/>
        <v>0</v>
      </c>
      <c r="M185">
        <v>0</v>
      </c>
      <c r="N185">
        <v>0</v>
      </c>
      <c r="O185" s="5">
        <f t="shared" si="90"/>
        <v>0</v>
      </c>
      <c r="P185">
        <v>0</v>
      </c>
      <c r="Q185">
        <v>0</v>
      </c>
      <c r="R185">
        <v>24.71</v>
      </c>
      <c r="S185" s="7">
        <v>0</v>
      </c>
      <c r="T185" s="8">
        <v>0</v>
      </c>
      <c r="U185" s="6">
        <f t="shared" si="85"/>
        <v>0</v>
      </c>
      <c r="V185" s="8">
        <v>0</v>
      </c>
      <c r="W185" s="6">
        <f t="shared" si="93"/>
        <v>0</v>
      </c>
      <c r="X185" s="8">
        <v>0</v>
      </c>
      <c r="Y185" s="6">
        <f t="shared" si="94"/>
        <v>0</v>
      </c>
      <c r="Z185" s="8">
        <v>0</v>
      </c>
      <c r="AA185" s="6">
        <f t="shared" si="95"/>
        <v>0</v>
      </c>
      <c r="AB185" s="8">
        <v>0</v>
      </c>
      <c r="AC185" s="6">
        <f t="shared" si="96"/>
        <v>0</v>
      </c>
      <c r="AD185" s="8">
        <v>0</v>
      </c>
      <c r="AE185" s="6">
        <f t="shared" si="97"/>
        <v>0</v>
      </c>
      <c r="AF185" s="8">
        <v>0</v>
      </c>
      <c r="AG185" s="6">
        <f t="shared" si="98"/>
        <v>0</v>
      </c>
      <c r="AH185" s="8">
        <v>0</v>
      </c>
      <c r="AI185" s="6">
        <f t="shared" si="99"/>
        <v>0</v>
      </c>
      <c r="AJ185" s="8">
        <v>0</v>
      </c>
      <c r="AK185" s="6">
        <f t="shared" si="100"/>
        <v>0</v>
      </c>
      <c r="AL185" s="8">
        <v>0</v>
      </c>
      <c r="AM185" s="6">
        <f t="shared" si="101"/>
        <v>0</v>
      </c>
      <c r="AN185" s="8">
        <v>0</v>
      </c>
      <c r="AO185" s="6">
        <f t="shared" si="102"/>
        <v>0</v>
      </c>
      <c r="AP185" s="8">
        <v>0</v>
      </c>
      <c r="AQ185" s="6">
        <f t="shared" si="103"/>
        <v>0</v>
      </c>
      <c r="AS185">
        <f t="shared" si="82"/>
        <v>0</v>
      </c>
      <c r="AT185">
        <f t="shared" si="83"/>
        <v>0</v>
      </c>
      <c r="AV185">
        <f t="shared" si="84"/>
        <v>0</v>
      </c>
      <c r="AW185">
        <f t="shared" si="91"/>
        <v>0</v>
      </c>
    </row>
    <row r="186" spans="1:49" x14ac:dyDescent="0.2">
      <c r="A186" s="3" t="s">
        <v>228</v>
      </c>
      <c r="B186" s="4">
        <f t="shared" si="92"/>
        <v>1</v>
      </c>
      <c r="C186" s="5">
        <f t="shared" si="86"/>
        <v>1</v>
      </c>
      <c r="D186">
        <v>115</v>
      </c>
      <c r="E186">
        <v>31.5</v>
      </c>
      <c r="F186" s="5">
        <f t="shared" si="87"/>
        <v>0</v>
      </c>
      <c r="G186">
        <v>0</v>
      </c>
      <c r="H186">
        <v>0</v>
      </c>
      <c r="I186" s="5">
        <f t="shared" si="88"/>
        <v>0</v>
      </c>
      <c r="J186">
        <v>0</v>
      </c>
      <c r="K186">
        <v>0</v>
      </c>
      <c r="L186" s="5">
        <f t="shared" si="89"/>
        <v>0</v>
      </c>
      <c r="M186">
        <v>0</v>
      </c>
      <c r="N186">
        <v>0</v>
      </c>
      <c r="O186" s="5">
        <f t="shared" si="90"/>
        <v>1</v>
      </c>
      <c r="P186">
        <v>65</v>
      </c>
      <c r="Q186">
        <v>32.4</v>
      </c>
      <c r="R186">
        <v>24.55</v>
      </c>
      <c r="S186" s="7">
        <v>1</v>
      </c>
      <c r="T186" s="8">
        <v>0</v>
      </c>
      <c r="U186" s="6">
        <f t="shared" si="85"/>
        <v>0</v>
      </c>
      <c r="V186" s="8">
        <v>3</v>
      </c>
      <c r="W186" s="6">
        <f t="shared" si="93"/>
        <v>1</v>
      </c>
      <c r="X186" s="8">
        <v>0</v>
      </c>
      <c r="Y186" s="6">
        <f t="shared" si="94"/>
        <v>0</v>
      </c>
      <c r="Z186" s="8">
        <v>5</v>
      </c>
      <c r="AA186" s="6">
        <f t="shared" si="95"/>
        <v>1</v>
      </c>
      <c r="AB186" s="8">
        <v>0</v>
      </c>
      <c r="AC186" s="6">
        <f t="shared" si="96"/>
        <v>0</v>
      </c>
      <c r="AD186" s="8">
        <v>0</v>
      </c>
      <c r="AE186" s="6">
        <f t="shared" si="97"/>
        <v>0</v>
      </c>
      <c r="AF186" s="8" t="s">
        <v>29</v>
      </c>
      <c r="AG186" s="6">
        <f t="shared" si="98"/>
        <v>1</v>
      </c>
      <c r="AH186" s="8">
        <v>0</v>
      </c>
      <c r="AI186" s="6">
        <f t="shared" si="99"/>
        <v>0</v>
      </c>
      <c r="AJ186" s="8">
        <v>0</v>
      </c>
      <c r="AK186" s="6">
        <f t="shared" si="100"/>
        <v>0</v>
      </c>
      <c r="AL186" s="8" t="s">
        <v>29</v>
      </c>
      <c r="AM186" s="6">
        <f t="shared" si="101"/>
        <v>1</v>
      </c>
      <c r="AN186" s="8">
        <v>0</v>
      </c>
      <c r="AO186" s="6">
        <f t="shared" si="102"/>
        <v>0</v>
      </c>
      <c r="AP186" s="8">
        <v>0</v>
      </c>
      <c r="AQ186" s="6">
        <f t="shared" si="103"/>
        <v>0</v>
      </c>
      <c r="AS186">
        <f t="shared" si="82"/>
        <v>1</v>
      </c>
      <c r="AT186">
        <f t="shared" si="83"/>
        <v>2</v>
      </c>
      <c r="AV186">
        <f t="shared" si="84"/>
        <v>1</v>
      </c>
      <c r="AW186">
        <f t="shared" si="91"/>
        <v>4</v>
      </c>
    </row>
    <row r="187" spans="1:49" x14ac:dyDescent="0.2">
      <c r="A187" s="3" t="s">
        <v>229</v>
      </c>
      <c r="B187" s="4">
        <f t="shared" si="92"/>
        <v>1</v>
      </c>
      <c r="C187" s="5">
        <f t="shared" si="86"/>
        <v>1</v>
      </c>
      <c r="D187">
        <v>239314</v>
      </c>
      <c r="E187">
        <v>20.28</v>
      </c>
      <c r="F187" s="5">
        <f t="shared" si="87"/>
        <v>0</v>
      </c>
      <c r="G187">
        <v>0</v>
      </c>
      <c r="H187">
        <v>0</v>
      </c>
      <c r="I187" s="5">
        <f t="shared" si="88"/>
        <v>0</v>
      </c>
      <c r="J187">
        <v>0</v>
      </c>
      <c r="K187">
        <v>0</v>
      </c>
      <c r="L187" s="5">
        <f t="shared" si="89"/>
        <v>0</v>
      </c>
      <c r="M187">
        <v>0</v>
      </c>
      <c r="N187">
        <v>0</v>
      </c>
      <c r="O187" s="5">
        <f t="shared" si="90"/>
        <v>1</v>
      </c>
      <c r="P187">
        <v>282</v>
      </c>
      <c r="Q187">
        <v>30.79</v>
      </c>
      <c r="R187">
        <v>25.23</v>
      </c>
      <c r="S187" s="7">
        <v>1</v>
      </c>
      <c r="T187" s="8" t="s">
        <v>28</v>
      </c>
      <c r="U187" s="6">
        <f t="shared" si="85"/>
        <v>1</v>
      </c>
      <c r="V187" s="8">
        <v>0</v>
      </c>
      <c r="W187" s="6">
        <f t="shared" si="93"/>
        <v>0</v>
      </c>
      <c r="X187" s="8">
        <v>0</v>
      </c>
      <c r="Y187" s="6">
        <f t="shared" si="94"/>
        <v>0</v>
      </c>
      <c r="Z187" s="8">
        <v>20</v>
      </c>
      <c r="AA187" s="6">
        <f t="shared" si="95"/>
        <v>1</v>
      </c>
      <c r="AB187" s="8">
        <v>0</v>
      </c>
      <c r="AC187" s="6">
        <f t="shared" si="96"/>
        <v>0</v>
      </c>
      <c r="AD187" s="8">
        <v>0</v>
      </c>
      <c r="AE187" s="6">
        <f t="shared" si="97"/>
        <v>0</v>
      </c>
      <c r="AF187" s="8">
        <v>0</v>
      </c>
      <c r="AG187" s="6">
        <f t="shared" si="98"/>
        <v>0</v>
      </c>
      <c r="AH187" s="8">
        <v>0</v>
      </c>
      <c r="AI187" s="6">
        <f t="shared" si="99"/>
        <v>0</v>
      </c>
      <c r="AJ187" s="8">
        <v>0</v>
      </c>
      <c r="AK187" s="6">
        <f t="shared" si="100"/>
        <v>0</v>
      </c>
      <c r="AL187" s="8">
        <v>0</v>
      </c>
      <c r="AM187" s="6">
        <f t="shared" si="101"/>
        <v>0</v>
      </c>
      <c r="AN187" s="8">
        <v>0</v>
      </c>
      <c r="AO187" s="6">
        <f t="shared" si="102"/>
        <v>0</v>
      </c>
      <c r="AP187" s="8">
        <v>0</v>
      </c>
      <c r="AQ187" s="6">
        <f t="shared" si="103"/>
        <v>0</v>
      </c>
      <c r="AS187">
        <f t="shared" si="82"/>
        <v>1</v>
      </c>
      <c r="AT187">
        <f t="shared" si="83"/>
        <v>2</v>
      </c>
      <c r="AV187">
        <f t="shared" si="84"/>
        <v>1</v>
      </c>
      <c r="AW187">
        <f t="shared" si="91"/>
        <v>2</v>
      </c>
    </row>
    <row r="188" spans="1:49" x14ac:dyDescent="0.2">
      <c r="A188" s="3" t="s">
        <v>230</v>
      </c>
      <c r="B188" s="4">
        <f t="shared" si="92"/>
        <v>1</v>
      </c>
      <c r="C188" s="5">
        <f t="shared" si="86"/>
        <v>0</v>
      </c>
      <c r="D188">
        <v>0</v>
      </c>
      <c r="E188">
        <v>0</v>
      </c>
      <c r="F188" s="5">
        <f t="shared" si="87"/>
        <v>0</v>
      </c>
      <c r="G188">
        <v>0</v>
      </c>
      <c r="H188">
        <v>0</v>
      </c>
      <c r="I188" s="5">
        <f t="shared" si="88"/>
        <v>0</v>
      </c>
      <c r="J188">
        <v>0</v>
      </c>
      <c r="K188">
        <v>0</v>
      </c>
      <c r="L188" s="5">
        <f t="shared" si="89"/>
        <v>0</v>
      </c>
      <c r="M188">
        <v>0</v>
      </c>
      <c r="N188">
        <v>0</v>
      </c>
      <c r="O188" s="5">
        <f t="shared" si="90"/>
        <v>1</v>
      </c>
      <c r="P188">
        <v>442</v>
      </c>
      <c r="Q188">
        <v>29.64</v>
      </c>
      <c r="R188">
        <v>24.78</v>
      </c>
      <c r="S188" s="7">
        <v>1</v>
      </c>
      <c r="T188" s="8">
        <v>0</v>
      </c>
      <c r="U188" s="6">
        <f t="shared" si="85"/>
        <v>0</v>
      </c>
      <c r="V188" s="8">
        <v>0</v>
      </c>
      <c r="W188" s="6">
        <f t="shared" si="93"/>
        <v>0</v>
      </c>
      <c r="X188" s="8">
        <v>0</v>
      </c>
      <c r="Y188" s="6">
        <f t="shared" si="94"/>
        <v>0</v>
      </c>
      <c r="Z188" s="8">
        <v>9</v>
      </c>
      <c r="AA188" s="6">
        <f t="shared" si="95"/>
        <v>1</v>
      </c>
      <c r="AB188" s="8">
        <v>0</v>
      </c>
      <c r="AC188" s="6">
        <f t="shared" si="96"/>
        <v>0</v>
      </c>
      <c r="AD188" s="8">
        <v>0</v>
      </c>
      <c r="AE188" s="6">
        <f t="shared" si="97"/>
        <v>0</v>
      </c>
      <c r="AF188" s="8" t="s">
        <v>29</v>
      </c>
      <c r="AG188" s="6">
        <f t="shared" si="98"/>
        <v>1</v>
      </c>
      <c r="AH188" s="8">
        <v>0</v>
      </c>
      <c r="AI188" s="6">
        <f t="shared" si="99"/>
        <v>0</v>
      </c>
      <c r="AJ188" s="8">
        <v>0</v>
      </c>
      <c r="AK188" s="6">
        <f t="shared" si="100"/>
        <v>0</v>
      </c>
      <c r="AL188" s="8">
        <v>0</v>
      </c>
      <c r="AM188" s="6">
        <f t="shared" si="101"/>
        <v>0</v>
      </c>
      <c r="AN188" s="8">
        <v>0</v>
      </c>
      <c r="AO188" s="6">
        <f t="shared" si="102"/>
        <v>0</v>
      </c>
      <c r="AP188" s="8">
        <v>0</v>
      </c>
      <c r="AQ188" s="6">
        <f t="shared" si="103"/>
        <v>0</v>
      </c>
      <c r="AS188">
        <f t="shared" si="82"/>
        <v>1</v>
      </c>
      <c r="AT188">
        <f t="shared" si="83"/>
        <v>1</v>
      </c>
      <c r="AV188">
        <f t="shared" si="84"/>
        <v>1</v>
      </c>
      <c r="AW188">
        <f t="shared" si="91"/>
        <v>2</v>
      </c>
    </row>
    <row r="189" spans="1:49" x14ac:dyDescent="0.2">
      <c r="A189" s="3" t="s">
        <v>231</v>
      </c>
      <c r="B189" s="4">
        <f t="shared" si="92"/>
        <v>1</v>
      </c>
      <c r="C189" s="5">
        <f t="shared" si="86"/>
        <v>0</v>
      </c>
      <c r="D189">
        <v>0</v>
      </c>
      <c r="E189">
        <v>0</v>
      </c>
      <c r="F189" s="5">
        <f t="shared" si="87"/>
        <v>0</v>
      </c>
      <c r="G189">
        <v>0</v>
      </c>
      <c r="H189">
        <v>0</v>
      </c>
      <c r="I189" s="5">
        <f t="shared" si="88"/>
        <v>0</v>
      </c>
      <c r="J189">
        <v>0</v>
      </c>
      <c r="K189">
        <v>0</v>
      </c>
      <c r="L189" s="5">
        <f t="shared" si="89"/>
        <v>0</v>
      </c>
      <c r="M189">
        <v>0</v>
      </c>
      <c r="N189">
        <v>0</v>
      </c>
      <c r="O189" s="5">
        <f t="shared" si="90"/>
        <v>1</v>
      </c>
      <c r="P189">
        <v>183</v>
      </c>
      <c r="Q189">
        <v>32.049999999999997</v>
      </c>
      <c r="R189">
        <v>25.82</v>
      </c>
      <c r="S189" s="7">
        <v>1</v>
      </c>
      <c r="T189" s="8">
        <v>0</v>
      </c>
      <c r="U189" s="6">
        <f t="shared" si="85"/>
        <v>0</v>
      </c>
      <c r="V189" s="8">
        <v>0</v>
      </c>
      <c r="W189" s="6">
        <f t="shared" si="93"/>
        <v>0</v>
      </c>
      <c r="X189" s="8">
        <v>0</v>
      </c>
      <c r="Y189" s="6">
        <f t="shared" si="94"/>
        <v>0</v>
      </c>
      <c r="Z189" s="8">
        <v>3</v>
      </c>
      <c r="AA189" s="6">
        <f t="shared" si="95"/>
        <v>1</v>
      </c>
      <c r="AB189" s="8">
        <v>0</v>
      </c>
      <c r="AC189" s="6">
        <f t="shared" si="96"/>
        <v>0</v>
      </c>
      <c r="AD189" s="8">
        <v>0</v>
      </c>
      <c r="AE189" s="6">
        <f t="shared" si="97"/>
        <v>0</v>
      </c>
      <c r="AF189" s="8">
        <v>0</v>
      </c>
      <c r="AG189" s="6">
        <f t="shared" si="98"/>
        <v>0</v>
      </c>
      <c r="AH189" s="8">
        <v>0</v>
      </c>
      <c r="AI189" s="6">
        <f t="shared" si="99"/>
        <v>0</v>
      </c>
      <c r="AJ189" s="8">
        <v>0</v>
      </c>
      <c r="AK189" s="6">
        <f t="shared" si="100"/>
        <v>0</v>
      </c>
      <c r="AL189" s="8">
        <v>0</v>
      </c>
      <c r="AM189" s="6">
        <f t="shared" si="101"/>
        <v>0</v>
      </c>
      <c r="AN189" s="8">
        <v>0</v>
      </c>
      <c r="AO189" s="6">
        <f t="shared" si="102"/>
        <v>0</v>
      </c>
      <c r="AP189" s="8">
        <v>0</v>
      </c>
      <c r="AQ189" s="6">
        <f t="shared" si="103"/>
        <v>0</v>
      </c>
      <c r="AS189">
        <f t="shared" si="82"/>
        <v>1</v>
      </c>
      <c r="AT189">
        <f t="shared" si="83"/>
        <v>1</v>
      </c>
      <c r="AV189">
        <f t="shared" si="84"/>
        <v>1</v>
      </c>
      <c r="AW189">
        <f t="shared" si="91"/>
        <v>1</v>
      </c>
    </row>
    <row r="190" spans="1:49" x14ac:dyDescent="0.2">
      <c r="A190" s="3" t="s">
        <v>232</v>
      </c>
      <c r="B190" s="4">
        <f t="shared" si="92"/>
        <v>1</v>
      </c>
      <c r="C190" s="5">
        <f t="shared" si="86"/>
        <v>1</v>
      </c>
      <c r="D190">
        <v>16088</v>
      </c>
      <c r="E190">
        <v>25.5</v>
      </c>
      <c r="F190" s="5">
        <f t="shared" si="87"/>
        <v>0</v>
      </c>
      <c r="G190">
        <v>0</v>
      </c>
      <c r="H190">
        <v>0</v>
      </c>
      <c r="I190" s="5">
        <f t="shared" si="88"/>
        <v>0</v>
      </c>
      <c r="J190">
        <v>0</v>
      </c>
      <c r="K190">
        <v>0</v>
      </c>
      <c r="L190" s="5">
        <f t="shared" si="89"/>
        <v>0</v>
      </c>
      <c r="M190">
        <v>0</v>
      </c>
      <c r="N190">
        <v>0</v>
      </c>
      <c r="O190" s="5">
        <f t="shared" si="90"/>
        <v>0</v>
      </c>
      <c r="P190">
        <v>0</v>
      </c>
      <c r="Q190">
        <v>0</v>
      </c>
      <c r="R190">
        <v>26.24</v>
      </c>
      <c r="S190" s="7">
        <v>1</v>
      </c>
      <c r="T190" s="8" t="s">
        <v>35</v>
      </c>
      <c r="U190" s="6">
        <f t="shared" si="85"/>
        <v>1</v>
      </c>
      <c r="V190" s="8">
        <v>0</v>
      </c>
      <c r="W190" s="6">
        <f t="shared" si="93"/>
        <v>0</v>
      </c>
      <c r="X190" s="8">
        <v>0</v>
      </c>
      <c r="Y190" s="6">
        <f t="shared" si="94"/>
        <v>0</v>
      </c>
      <c r="Z190" s="8">
        <v>0</v>
      </c>
      <c r="AA190" s="6">
        <f t="shared" si="95"/>
        <v>0</v>
      </c>
      <c r="AB190" s="8">
        <v>0</v>
      </c>
      <c r="AC190" s="6">
        <f t="shared" si="96"/>
        <v>0</v>
      </c>
      <c r="AD190" s="8">
        <v>0</v>
      </c>
      <c r="AE190" s="6">
        <f t="shared" si="97"/>
        <v>0</v>
      </c>
      <c r="AF190" s="8" t="s">
        <v>29</v>
      </c>
      <c r="AG190" s="6">
        <f t="shared" si="98"/>
        <v>1</v>
      </c>
      <c r="AH190" s="8">
        <v>0</v>
      </c>
      <c r="AI190" s="6">
        <f t="shared" si="99"/>
        <v>0</v>
      </c>
      <c r="AJ190" s="8">
        <v>0</v>
      </c>
      <c r="AK190" s="6">
        <f t="shared" si="100"/>
        <v>0</v>
      </c>
      <c r="AL190" s="8">
        <v>0</v>
      </c>
      <c r="AM190" s="6">
        <f t="shared" si="101"/>
        <v>0</v>
      </c>
      <c r="AN190" s="8">
        <v>0</v>
      </c>
      <c r="AO190" s="6">
        <f t="shared" si="102"/>
        <v>0</v>
      </c>
      <c r="AP190" s="8">
        <v>0</v>
      </c>
      <c r="AQ190" s="6">
        <f t="shared" si="103"/>
        <v>0</v>
      </c>
      <c r="AS190">
        <f t="shared" si="82"/>
        <v>1</v>
      </c>
      <c r="AT190">
        <f t="shared" si="83"/>
        <v>1</v>
      </c>
      <c r="AV190">
        <f t="shared" si="84"/>
        <v>1</v>
      </c>
      <c r="AW190">
        <f t="shared" si="91"/>
        <v>2</v>
      </c>
    </row>
    <row r="191" spans="1:49" x14ac:dyDescent="0.2">
      <c r="A191" s="3" t="s">
        <v>233</v>
      </c>
      <c r="B191" s="4">
        <f t="shared" si="92"/>
        <v>1</v>
      </c>
      <c r="C191" s="5">
        <f t="shared" si="86"/>
        <v>1</v>
      </c>
      <c r="D191">
        <v>18462</v>
      </c>
      <c r="E191">
        <v>24.81</v>
      </c>
      <c r="F191" s="5">
        <f t="shared" si="87"/>
        <v>0</v>
      </c>
      <c r="G191">
        <v>0</v>
      </c>
      <c r="H191">
        <v>0</v>
      </c>
      <c r="I191" s="5">
        <f t="shared" si="88"/>
        <v>0</v>
      </c>
      <c r="J191">
        <v>0</v>
      </c>
      <c r="K191">
        <v>0</v>
      </c>
      <c r="L191" s="5">
        <f t="shared" si="89"/>
        <v>0</v>
      </c>
      <c r="M191">
        <v>0</v>
      </c>
      <c r="N191">
        <v>0</v>
      </c>
      <c r="O191" s="5">
        <f t="shared" si="90"/>
        <v>1</v>
      </c>
      <c r="P191">
        <v>85</v>
      </c>
      <c r="Q191">
        <v>33.19</v>
      </c>
      <c r="R191">
        <v>25.76</v>
      </c>
      <c r="S191" s="7">
        <v>1</v>
      </c>
      <c r="T191" s="8" t="s">
        <v>35</v>
      </c>
      <c r="U191" s="6">
        <f t="shared" si="85"/>
        <v>1</v>
      </c>
      <c r="V191" s="8">
        <v>0</v>
      </c>
      <c r="W191" s="6">
        <f t="shared" si="93"/>
        <v>0</v>
      </c>
      <c r="X191" s="8">
        <v>0</v>
      </c>
      <c r="Y191" s="6">
        <f t="shared" si="94"/>
        <v>0</v>
      </c>
      <c r="Z191" s="8">
        <v>2</v>
      </c>
      <c r="AA191" s="6">
        <f t="shared" si="95"/>
        <v>1</v>
      </c>
      <c r="AB191" s="8">
        <v>0</v>
      </c>
      <c r="AC191" s="6">
        <f t="shared" si="96"/>
        <v>0</v>
      </c>
      <c r="AD191" s="8">
        <v>0</v>
      </c>
      <c r="AE191" s="6">
        <f t="shared" si="97"/>
        <v>0</v>
      </c>
      <c r="AF191" s="8">
        <v>0</v>
      </c>
      <c r="AG191" s="6">
        <f t="shared" si="98"/>
        <v>0</v>
      </c>
      <c r="AH191" s="8">
        <v>0</v>
      </c>
      <c r="AI191" s="6">
        <f t="shared" si="99"/>
        <v>0</v>
      </c>
      <c r="AJ191" s="8">
        <v>0</v>
      </c>
      <c r="AK191" s="6">
        <f t="shared" si="100"/>
        <v>0</v>
      </c>
      <c r="AL191" s="8">
        <v>0</v>
      </c>
      <c r="AM191" s="6">
        <f t="shared" si="101"/>
        <v>0</v>
      </c>
      <c r="AN191" s="8">
        <v>0</v>
      </c>
      <c r="AO191" s="6">
        <f t="shared" si="102"/>
        <v>0</v>
      </c>
      <c r="AP191" s="8">
        <v>0</v>
      </c>
      <c r="AQ191" s="6">
        <f t="shared" si="103"/>
        <v>0</v>
      </c>
      <c r="AS191">
        <f t="shared" si="82"/>
        <v>1</v>
      </c>
      <c r="AT191">
        <f t="shared" si="83"/>
        <v>2</v>
      </c>
      <c r="AV191">
        <f t="shared" si="84"/>
        <v>1</v>
      </c>
      <c r="AW191">
        <f t="shared" si="91"/>
        <v>2</v>
      </c>
    </row>
    <row r="192" spans="1:49" x14ac:dyDescent="0.2">
      <c r="A192" s="3" t="s">
        <v>234</v>
      </c>
      <c r="B192" s="4">
        <f t="shared" si="92"/>
        <v>1</v>
      </c>
      <c r="C192" s="5">
        <f t="shared" si="86"/>
        <v>1</v>
      </c>
      <c r="D192">
        <v>3072362</v>
      </c>
      <c r="E192">
        <v>16.89</v>
      </c>
      <c r="F192" s="5">
        <f t="shared" si="87"/>
        <v>0</v>
      </c>
      <c r="G192">
        <v>0</v>
      </c>
      <c r="H192">
        <v>0</v>
      </c>
      <c r="I192" s="5">
        <f t="shared" si="88"/>
        <v>0</v>
      </c>
      <c r="J192">
        <v>0</v>
      </c>
      <c r="K192">
        <v>0</v>
      </c>
      <c r="L192" s="5">
        <f t="shared" si="89"/>
        <v>0</v>
      </c>
      <c r="M192">
        <v>0</v>
      </c>
      <c r="N192">
        <v>0</v>
      </c>
      <c r="O192" s="5">
        <f t="shared" si="90"/>
        <v>0</v>
      </c>
      <c r="P192">
        <v>0</v>
      </c>
      <c r="Q192">
        <v>0</v>
      </c>
      <c r="R192">
        <v>25.81</v>
      </c>
      <c r="S192" s="7">
        <v>1</v>
      </c>
      <c r="T192" s="8" t="s">
        <v>28</v>
      </c>
      <c r="U192" s="6">
        <f t="shared" si="85"/>
        <v>1</v>
      </c>
      <c r="V192" s="8">
        <v>10</v>
      </c>
      <c r="W192" s="6">
        <f t="shared" si="93"/>
        <v>1</v>
      </c>
      <c r="X192" s="8">
        <v>0</v>
      </c>
      <c r="Y192" s="6">
        <f t="shared" si="94"/>
        <v>0</v>
      </c>
      <c r="Z192" s="8">
        <v>0</v>
      </c>
      <c r="AA192" s="6">
        <f t="shared" si="95"/>
        <v>0</v>
      </c>
      <c r="AB192" s="8">
        <v>0</v>
      </c>
      <c r="AC192" s="6">
        <f t="shared" si="96"/>
        <v>0</v>
      </c>
      <c r="AD192" s="8">
        <v>0</v>
      </c>
      <c r="AE192" s="6">
        <f t="shared" si="97"/>
        <v>0</v>
      </c>
      <c r="AF192" s="8">
        <v>0</v>
      </c>
      <c r="AG192" s="6">
        <f t="shared" si="98"/>
        <v>0</v>
      </c>
      <c r="AH192" s="8">
        <v>0</v>
      </c>
      <c r="AI192" s="6">
        <f t="shared" si="99"/>
        <v>0</v>
      </c>
      <c r="AJ192" s="8">
        <v>0</v>
      </c>
      <c r="AK192" s="6">
        <f t="shared" si="100"/>
        <v>0</v>
      </c>
      <c r="AL192" s="8">
        <v>0</v>
      </c>
      <c r="AM192" s="6">
        <f t="shared" si="101"/>
        <v>0</v>
      </c>
      <c r="AN192" s="8">
        <v>0</v>
      </c>
      <c r="AO192" s="6">
        <f t="shared" si="102"/>
        <v>0</v>
      </c>
      <c r="AP192" s="8">
        <v>0</v>
      </c>
      <c r="AQ192" s="6">
        <f t="shared" si="103"/>
        <v>0</v>
      </c>
      <c r="AS192">
        <f t="shared" si="82"/>
        <v>1</v>
      </c>
      <c r="AT192">
        <f t="shared" si="83"/>
        <v>1</v>
      </c>
      <c r="AV192">
        <f t="shared" si="84"/>
        <v>1</v>
      </c>
      <c r="AW192">
        <f t="shared" si="91"/>
        <v>2</v>
      </c>
    </row>
    <row r="193" spans="1:49" x14ac:dyDescent="0.2">
      <c r="A193" s="3" t="s">
        <v>235</v>
      </c>
      <c r="B193" s="4">
        <f t="shared" si="92"/>
        <v>1</v>
      </c>
      <c r="C193" s="5">
        <f t="shared" si="86"/>
        <v>1</v>
      </c>
      <c r="D193">
        <v>821228</v>
      </c>
      <c r="E193">
        <v>18.559999999999999</v>
      </c>
      <c r="F193" s="5">
        <f t="shared" si="87"/>
        <v>0</v>
      </c>
      <c r="G193">
        <v>0</v>
      </c>
      <c r="H193">
        <v>0</v>
      </c>
      <c r="I193" s="5">
        <f t="shared" si="88"/>
        <v>0</v>
      </c>
      <c r="J193">
        <v>0</v>
      </c>
      <c r="K193">
        <v>0</v>
      </c>
      <c r="L193" s="5">
        <f t="shared" si="89"/>
        <v>0</v>
      </c>
      <c r="M193">
        <v>0</v>
      </c>
      <c r="N193">
        <v>0</v>
      </c>
      <c r="O193" s="5">
        <f t="shared" si="90"/>
        <v>1</v>
      </c>
      <c r="P193">
        <v>1018</v>
      </c>
      <c r="Q193">
        <v>28.99</v>
      </c>
      <c r="R193">
        <v>25.43</v>
      </c>
      <c r="S193" s="7">
        <v>1</v>
      </c>
      <c r="T193" s="8" t="s">
        <v>28</v>
      </c>
      <c r="U193" s="6">
        <f t="shared" si="85"/>
        <v>1</v>
      </c>
      <c r="V193" s="8">
        <v>0</v>
      </c>
      <c r="W193" s="6">
        <f t="shared" si="93"/>
        <v>0</v>
      </c>
      <c r="X193" s="8">
        <v>0</v>
      </c>
      <c r="Y193" s="6">
        <f t="shared" si="94"/>
        <v>0</v>
      </c>
      <c r="Z193" s="8">
        <v>0</v>
      </c>
      <c r="AA193" s="6">
        <f t="shared" si="95"/>
        <v>0</v>
      </c>
      <c r="AB193" s="8">
        <v>0</v>
      </c>
      <c r="AC193" s="6">
        <f t="shared" si="96"/>
        <v>0</v>
      </c>
      <c r="AD193" s="8">
        <v>0</v>
      </c>
      <c r="AE193" s="6">
        <f t="shared" si="97"/>
        <v>0</v>
      </c>
      <c r="AF193" s="8">
        <v>0</v>
      </c>
      <c r="AG193" s="6">
        <f t="shared" si="98"/>
        <v>0</v>
      </c>
      <c r="AH193" s="8">
        <v>0</v>
      </c>
      <c r="AI193" s="6">
        <f t="shared" si="99"/>
        <v>0</v>
      </c>
      <c r="AJ193" s="8">
        <v>0</v>
      </c>
      <c r="AK193" s="6">
        <f t="shared" si="100"/>
        <v>0</v>
      </c>
      <c r="AL193" s="8">
        <v>0</v>
      </c>
      <c r="AM193" s="6">
        <f t="shared" si="101"/>
        <v>0</v>
      </c>
      <c r="AN193" s="8">
        <v>0</v>
      </c>
      <c r="AO193" s="6">
        <f t="shared" si="102"/>
        <v>0</v>
      </c>
      <c r="AP193" s="8">
        <v>0</v>
      </c>
      <c r="AQ193" s="6">
        <f t="shared" si="103"/>
        <v>0</v>
      </c>
      <c r="AS193">
        <f t="shared" si="82"/>
        <v>1</v>
      </c>
      <c r="AT193">
        <f t="shared" si="83"/>
        <v>2</v>
      </c>
      <c r="AV193">
        <f t="shared" si="84"/>
        <v>1</v>
      </c>
      <c r="AW193">
        <f t="shared" si="91"/>
        <v>1</v>
      </c>
    </row>
    <row r="194" spans="1:49" x14ac:dyDescent="0.2">
      <c r="A194" s="3" t="s">
        <v>236</v>
      </c>
      <c r="B194" s="4">
        <f t="shared" si="92"/>
        <v>1</v>
      </c>
      <c r="C194" s="5">
        <f t="shared" si="86"/>
        <v>0</v>
      </c>
      <c r="D194">
        <v>0</v>
      </c>
      <c r="E194">
        <v>0</v>
      </c>
      <c r="F194" s="5">
        <f t="shared" si="87"/>
        <v>0</v>
      </c>
      <c r="G194">
        <v>0</v>
      </c>
      <c r="H194">
        <v>0</v>
      </c>
      <c r="I194" s="5">
        <f t="shared" si="88"/>
        <v>0</v>
      </c>
      <c r="J194">
        <v>0</v>
      </c>
      <c r="K194">
        <v>0</v>
      </c>
      <c r="L194" s="5">
        <f t="shared" si="89"/>
        <v>0</v>
      </c>
      <c r="M194">
        <v>0</v>
      </c>
      <c r="N194">
        <v>0</v>
      </c>
      <c r="O194" s="5">
        <f t="shared" si="90"/>
        <v>1</v>
      </c>
      <c r="P194">
        <v>121</v>
      </c>
      <c r="Q194">
        <v>33.14</v>
      </c>
      <c r="R194">
        <v>26.26</v>
      </c>
      <c r="S194" s="7">
        <v>0</v>
      </c>
      <c r="T194" s="8">
        <v>0</v>
      </c>
      <c r="U194" s="6">
        <f t="shared" si="85"/>
        <v>0</v>
      </c>
      <c r="V194" s="8">
        <v>0</v>
      </c>
      <c r="W194" s="6">
        <f t="shared" si="93"/>
        <v>0</v>
      </c>
      <c r="X194" s="8">
        <v>0</v>
      </c>
      <c r="Y194" s="6">
        <f t="shared" si="94"/>
        <v>0</v>
      </c>
      <c r="Z194" s="8">
        <v>0</v>
      </c>
      <c r="AA194" s="6">
        <f t="shared" si="95"/>
        <v>0</v>
      </c>
      <c r="AB194" s="8">
        <v>0</v>
      </c>
      <c r="AC194" s="6">
        <f t="shared" si="96"/>
        <v>0</v>
      </c>
      <c r="AD194" s="8">
        <v>0</v>
      </c>
      <c r="AE194" s="6">
        <f t="shared" si="97"/>
        <v>0</v>
      </c>
      <c r="AF194" s="8">
        <v>0</v>
      </c>
      <c r="AG194" s="6">
        <f t="shared" si="98"/>
        <v>0</v>
      </c>
      <c r="AH194" s="8">
        <v>0</v>
      </c>
      <c r="AI194" s="6">
        <f t="shared" si="99"/>
        <v>0</v>
      </c>
      <c r="AJ194" s="8">
        <v>0</v>
      </c>
      <c r="AK194" s="6">
        <f t="shared" si="100"/>
        <v>0</v>
      </c>
      <c r="AL194" s="8">
        <v>0</v>
      </c>
      <c r="AM194" s="6">
        <f t="shared" si="101"/>
        <v>0</v>
      </c>
      <c r="AN194" s="8">
        <v>0</v>
      </c>
      <c r="AO194" s="6">
        <f t="shared" si="102"/>
        <v>0</v>
      </c>
      <c r="AP194" s="8">
        <v>0</v>
      </c>
      <c r="AQ194" s="6">
        <f t="shared" si="103"/>
        <v>0</v>
      </c>
      <c r="AS194">
        <f t="shared" si="82"/>
        <v>1</v>
      </c>
      <c r="AT194">
        <f t="shared" si="83"/>
        <v>1</v>
      </c>
      <c r="AV194">
        <f t="shared" si="84"/>
        <v>0</v>
      </c>
      <c r="AW194">
        <f t="shared" si="91"/>
        <v>0</v>
      </c>
    </row>
    <row r="195" spans="1:49" x14ac:dyDescent="0.2">
      <c r="A195" s="3" t="s">
        <v>237</v>
      </c>
      <c r="B195" s="4">
        <f t="shared" si="92"/>
        <v>1</v>
      </c>
      <c r="C195" s="5">
        <f t="shared" si="86"/>
        <v>0</v>
      </c>
      <c r="D195">
        <v>0</v>
      </c>
      <c r="E195">
        <v>0</v>
      </c>
      <c r="F195" s="5">
        <f t="shared" si="87"/>
        <v>0</v>
      </c>
      <c r="G195">
        <v>0</v>
      </c>
      <c r="H195">
        <v>0</v>
      </c>
      <c r="I195" s="5">
        <f t="shared" si="88"/>
        <v>0</v>
      </c>
      <c r="J195">
        <v>0</v>
      </c>
      <c r="K195">
        <v>0</v>
      </c>
      <c r="L195" s="5">
        <f t="shared" si="89"/>
        <v>0</v>
      </c>
      <c r="M195">
        <v>0</v>
      </c>
      <c r="N195">
        <v>0</v>
      </c>
      <c r="O195" s="5">
        <f t="shared" si="90"/>
        <v>1</v>
      </c>
      <c r="P195">
        <v>945</v>
      </c>
      <c r="Q195">
        <v>29.63</v>
      </c>
      <c r="R195">
        <v>25.95</v>
      </c>
      <c r="S195" s="7">
        <v>1</v>
      </c>
      <c r="T195" s="8">
        <v>2</v>
      </c>
      <c r="U195" s="6">
        <f t="shared" si="85"/>
        <v>1</v>
      </c>
      <c r="V195" s="8">
        <v>0</v>
      </c>
      <c r="W195" s="6">
        <f t="shared" si="93"/>
        <v>0</v>
      </c>
      <c r="X195" s="8">
        <v>0</v>
      </c>
      <c r="Y195" s="6">
        <f t="shared" si="94"/>
        <v>0</v>
      </c>
      <c r="Z195" s="8">
        <v>1</v>
      </c>
      <c r="AA195" s="6">
        <f t="shared" si="95"/>
        <v>1</v>
      </c>
      <c r="AB195" s="8">
        <v>0</v>
      </c>
      <c r="AC195" s="6">
        <f t="shared" si="96"/>
        <v>0</v>
      </c>
      <c r="AD195" s="8">
        <v>0</v>
      </c>
      <c r="AE195" s="6">
        <f t="shared" si="97"/>
        <v>0</v>
      </c>
      <c r="AF195" s="8">
        <v>0</v>
      </c>
      <c r="AG195" s="6">
        <f t="shared" si="98"/>
        <v>0</v>
      </c>
      <c r="AH195" s="8">
        <v>0</v>
      </c>
      <c r="AI195" s="6">
        <f t="shared" si="99"/>
        <v>0</v>
      </c>
      <c r="AJ195" s="8">
        <v>0</v>
      </c>
      <c r="AK195" s="6">
        <f t="shared" si="100"/>
        <v>0</v>
      </c>
      <c r="AL195" s="8" t="s">
        <v>29</v>
      </c>
      <c r="AM195" s="6">
        <f t="shared" si="101"/>
        <v>1</v>
      </c>
      <c r="AN195" s="8">
        <v>0</v>
      </c>
      <c r="AO195" s="6">
        <f t="shared" si="102"/>
        <v>0</v>
      </c>
      <c r="AP195" s="8">
        <v>0</v>
      </c>
      <c r="AQ195" s="6">
        <f t="shared" si="103"/>
        <v>0</v>
      </c>
      <c r="AS195">
        <f t="shared" si="82"/>
        <v>1</v>
      </c>
      <c r="AT195">
        <f t="shared" si="83"/>
        <v>1</v>
      </c>
      <c r="AV195">
        <f t="shared" si="84"/>
        <v>1</v>
      </c>
      <c r="AW195">
        <f t="shared" si="91"/>
        <v>3</v>
      </c>
    </row>
    <row r="196" spans="1:49" x14ac:dyDescent="0.2">
      <c r="A196" s="3" t="s">
        <v>238</v>
      </c>
      <c r="B196" s="4">
        <f t="shared" si="92"/>
        <v>1</v>
      </c>
      <c r="C196" s="5">
        <f t="shared" si="86"/>
        <v>0</v>
      </c>
      <c r="D196">
        <v>0</v>
      </c>
      <c r="E196">
        <v>0</v>
      </c>
      <c r="F196" s="5">
        <f t="shared" si="87"/>
        <v>0</v>
      </c>
      <c r="G196">
        <v>0</v>
      </c>
      <c r="H196">
        <v>0</v>
      </c>
      <c r="I196" s="5">
        <f t="shared" si="88"/>
        <v>0</v>
      </c>
      <c r="J196">
        <v>0</v>
      </c>
      <c r="K196">
        <v>0</v>
      </c>
      <c r="L196" s="5">
        <f t="shared" si="89"/>
        <v>0</v>
      </c>
      <c r="M196">
        <v>0</v>
      </c>
      <c r="N196">
        <v>0</v>
      </c>
      <c r="O196" s="5">
        <f t="shared" si="90"/>
        <v>1</v>
      </c>
      <c r="P196">
        <v>142</v>
      </c>
      <c r="Q196">
        <v>32.81</v>
      </c>
      <c r="R196">
        <v>26.18</v>
      </c>
      <c r="S196" s="7">
        <v>1</v>
      </c>
      <c r="T196" s="8">
        <v>0</v>
      </c>
      <c r="U196" s="6">
        <f t="shared" si="85"/>
        <v>0</v>
      </c>
      <c r="V196" s="8">
        <v>0</v>
      </c>
      <c r="W196" s="6">
        <f t="shared" si="93"/>
        <v>0</v>
      </c>
      <c r="X196" s="8">
        <v>0</v>
      </c>
      <c r="Y196" s="6">
        <f t="shared" si="94"/>
        <v>0</v>
      </c>
      <c r="Z196" s="8">
        <v>0</v>
      </c>
      <c r="AA196" s="6">
        <f t="shared" si="95"/>
        <v>0</v>
      </c>
      <c r="AB196" s="8" t="s">
        <v>29</v>
      </c>
      <c r="AC196" s="6">
        <f t="shared" si="96"/>
        <v>1</v>
      </c>
      <c r="AD196" s="8">
        <v>0</v>
      </c>
      <c r="AE196" s="6">
        <f t="shared" si="97"/>
        <v>0</v>
      </c>
      <c r="AF196" s="8">
        <v>0</v>
      </c>
      <c r="AG196" s="6">
        <f t="shared" si="98"/>
        <v>0</v>
      </c>
      <c r="AH196" s="8">
        <v>0</v>
      </c>
      <c r="AI196" s="6">
        <f t="shared" si="99"/>
        <v>0</v>
      </c>
      <c r="AJ196" s="8">
        <v>0</v>
      </c>
      <c r="AK196" s="6">
        <f t="shared" si="100"/>
        <v>0</v>
      </c>
      <c r="AL196" s="8">
        <v>0</v>
      </c>
      <c r="AM196" s="6">
        <f t="shared" si="101"/>
        <v>0</v>
      </c>
      <c r="AN196" s="8">
        <v>0</v>
      </c>
      <c r="AO196" s="6">
        <f t="shared" si="102"/>
        <v>0</v>
      </c>
      <c r="AP196" s="8">
        <v>0</v>
      </c>
      <c r="AQ196" s="6">
        <f t="shared" si="103"/>
        <v>0</v>
      </c>
      <c r="AS196">
        <f t="shared" si="82"/>
        <v>1</v>
      </c>
      <c r="AT196">
        <f t="shared" si="83"/>
        <v>1</v>
      </c>
      <c r="AV196">
        <f t="shared" si="84"/>
        <v>0</v>
      </c>
      <c r="AW196">
        <f t="shared" si="91"/>
        <v>1</v>
      </c>
    </row>
    <row r="197" spans="1:49" x14ac:dyDescent="0.2">
      <c r="A197" s="3" t="s">
        <v>239</v>
      </c>
      <c r="B197" s="4">
        <f t="shared" si="92"/>
        <v>1</v>
      </c>
      <c r="C197" s="5">
        <f t="shared" si="86"/>
        <v>1</v>
      </c>
      <c r="D197">
        <v>350059</v>
      </c>
      <c r="E197">
        <v>20.22</v>
      </c>
      <c r="F197" s="5">
        <f t="shared" si="87"/>
        <v>0</v>
      </c>
      <c r="G197">
        <v>0</v>
      </c>
      <c r="H197">
        <v>0</v>
      </c>
      <c r="I197" s="5">
        <f t="shared" si="88"/>
        <v>1</v>
      </c>
      <c r="J197">
        <v>85</v>
      </c>
      <c r="K197">
        <v>33.19</v>
      </c>
      <c r="L197" s="5">
        <f t="shared" si="89"/>
        <v>0</v>
      </c>
      <c r="M197">
        <v>0</v>
      </c>
      <c r="N197">
        <v>0</v>
      </c>
      <c r="O197" s="5">
        <f t="shared" si="90"/>
        <v>1</v>
      </c>
      <c r="P197">
        <v>466</v>
      </c>
      <c r="Q197">
        <v>30.53</v>
      </c>
      <c r="R197">
        <v>25.76</v>
      </c>
      <c r="S197" s="7">
        <v>1</v>
      </c>
      <c r="T197" s="8" t="s">
        <v>28</v>
      </c>
      <c r="U197" s="6">
        <f t="shared" si="85"/>
        <v>1</v>
      </c>
      <c r="V197" s="8">
        <v>0</v>
      </c>
      <c r="W197" s="6">
        <f t="shared" si="93"/>
        <v>0</v>
      </c>
      <c r="X197" s="8">
        <v>0</v>
      </c>
      <c r="Y197" s="6">
        <f t="shared" si="94"/>
        <v>0</v>
      </c>
      <c r="Z197" s="8">
        <v>6</v>
      </c>
      <c r="AA197" s="6">
        <f t="shared" si="95"/>
        <v>1</v>
      </c>
      <c r="AB197" s="8">
        <v>0</v>
      </c>
      <c r="AC197" s="6">
        <f t="shared" si="96"/>
        <v>0</v>
      </c>
      <c r="AD197" s="8">
        <v>0</v>
      </c>
      <c r="AE197" s="6">
        <f t="shared" si="97"/>
        <v>0</v>
      </c>
      <c r="AF197" s="8">
        <v>0</v>
      </c>
      <c r="AG197" s="6">
        <f t="shared" si="98"/>
        <v>0</v>
      </c>
      <c r="AH197" s="8">
        <v>0</v>
      </c>
      <c r="AI197" s="6">
        <f t="shared" si="99"/>
        <v>0</v>
      </c>
      <c r="AJ197" s="8">
        <v>0</v>
      </c>
      <c r="AK197" s="6">
        <f t="shared" si="100"/>
        <v>0</v>
      </c>
      <c r="AL197" s="8">
        <v>0</v>
      </c>
      <c r="AM197" s="6">
        <f t="shared" si="101"/>
        <v>0</v>
      </c>
      <c r="AN197" s="8">
        <v>0</v>
      </c>
      <c r="AO197" s="6">
        <f t="shared" si="102"/>
        <v>0</v>
      </c>
      <c r="AP197" s="8">
        <v>0</v>
      </c>
      <c r="AQ197" s="6">
        <f t="shared" si="103"/>
        <v>0</v>
      </c>
      <c r="AS197">
        <f t="shared" ref="AS197:AS260" si="104">IF((C197+F197+I197+L197+O197=0), 0, 1)</f>
        <v>1</v>
      </c>
      <c r="AT197">
        <f t="shared" ref="AT197:AT260" si="105">C197+F197+I197+L197+O197</f>
        <v>3</v>
      </c>
      <c r="AV197">
        <f t="shared" ref="AV197:AV260" si="106">IF((U197+W197+AA197=0), 0, 1)</f>
        <v>1</v>
      </c>
      <c r="AW197">
        <f t="shared" si="91"/>
        <v>2</v>
      </c>
    </row>
    <row r="198" spans="1:49" x14ac:dyDescent="0.2">
      <c r="A198" s="3" t="s">
        <v>240</v>
      </c>
      <c r="B198" s="4">
        <f t="shared" si="92"/>
        <v>1</v>
      </c>
      <c r="C198" s="5">
        <f t="shared" si="86"/>
        <v>0</v>
      </c>
      <c r="D198">
        <v>0</v>
      </c>
      <c r="E198">
        <v>0</v>
      </c>
      <c r="F198" s="5">
        <f t="shared" si="87"/>
        <v>0</v>
      </c>
      <c r="G198">
        <v>0</v>
      </c>
      <c r="H198">
        <v>0</v>
      </c>
      <c r="I198" s="5">
        <f t="shared" si="88"/>
        <v>0</v>
      </c>
      <c r="J198">
        <v>0</v>
      </c>
      <c r="K198">
        <v>0</v>
      </c>
      <c r="L198" s="5">
        <f t="shared" si="89"/>
        <v>0</v>
      </c>
      <c r="M198">
        <v>0</v>
      </c>
      <c r="N198">
        <v>0</v>
      </c>
      <c r="O198" s="5">
        <f t="shared" si="90"/>
        <v>1</v>
      </c>
      <c r="P198">
        <v>143</v>
      </c>
      <c r="Q198">
        <v>32.36</v>
      </c>
      <c r="R198">
        <v>25.74</v>
      </c>
      <c r="S198" s="7">
        <v>1</v>
      </c>
      <c r="T198" s="8">
        <v>0</v>
      </c>
      <c r="U198" s="6">
        <f t="shared" si="85"/>
        <v>0</v>
      </c>
      <c r="V198" s="8">
        <v>0</v>
      </c>
      <c r="W198" s="6">
        <f t="shared" si="93"/>
        <v>0</v>
      </c>
      <c r="X198" s="8">
        <v>0</v>
      </c>
      <c r="Y198" s="6">
        <f t="shared" si="94"/>
        <v>0</v>
      </c>
      <c r="Z198" s="8">
        <v>3</v>
      </c>
      <c r="AA198" s="6">
        <f t="shared" si="95"/>
        <v>1</v>
      </c>
      <c r="AB198" s="8">
        <v>0</v>
      </c>
      <c r="AC198" s="6">
        <f t="shared" si="96"/>
        <v>0</v>
      </c>
      <c r="AD198" s="8">
        <v>0</v>
      </c>
      <c r="AE198" s="6">
        <f t="shared" si="97"/>
        <v>0</v>
      </c>
      <c r="AF198" s="8">
        <v>0</v>
      </c>
      <c r="AG198" s="6">
        <f t="shared" si="98"/>
        <v>0</v>
      </c>
      <c r="AH198" s="8" t="s">
        <v>29</v>
      </c>
      <c r="AI198" s="6">
        <f t="shared" si="99"/>
        <v>1</v>
      </c>
      <c r="AJ198" s="8">
        <v>0</v>
      </c>
      <c r="AK198" s="6">
        <f t="shared" si="100"/>
        <v>0</v>
      </c>
      <c r="AL198" s="8">
        <v>0</v>
      </c>
      <c r="AM198" s="6">
        <f t="shared" si="101"/>
        <v>0</v>
      </c>
      <c r="AN198" s="8">
        <v>0</v>
      </c>
      <c r="AO198" s="6">
        <f t="shared" si="102"/>
        <v>0</v>
      </c>
      <c r="AP198" s="8">
        <v>0</v>
      </c>
      <c r="AQ198" s="6">
        <f t="shared" si="103"/>
        <v>0</v>
      </c>
      <c r="AS198">
        <f t="shared" si="104"/>
        <v>1</v>
      </c>
      <c r="AT198">
        <f t="shared" si="105"/>
        <v>1</v>
      </c>
      <c r="AV198">
        <f t="shared" si="106"/>
        <v>1</v>
      </c>
      <c r="AW198">
        <f t="shared" si="91"/>
        <v>2</v>
      </c>
    </row>
    <row r="199" spans="1:49" x14ac:dyDescent="0.2">
      <c r="A199" s="3" t="s">
        <v>241</v>
      </c>
      <c r="B199" s="4">
        <f t="shared" si="92"/>
        <v>1</v>
      </c>
      <c r="C199" s="5">
        <f t="shared" si="86"/>
        <v>0</v>
      </c>
      <c r="D199">
        <v>0</v>
      </c>
      <c r="E199">
        <v>0</v>
      </c>
      <c r="F199" s="5">
        <f t="shared" si="87"/>
        <v>0</v>
      </c>
      <c r="G199">
        <v>0</v>
      </c>
      <c r="H199">
        <v>0</v>
      </c>
      <c r="I199" s="5">
        <f t="shared" si="88"/>
        <v>0</v>
      </c>
      <c r="J199">
        <v>0</v>
      </c>
      <c r="K199">
        <v>0</v>
      </c>
      <c r="L199" s="5">
        <f t="shared" si="89"/>
        <v>0</v>
      </c>
      <c r="M199">
        <v>0</v>
      </c>
      <c r="N199">
        <v>0</v>
      </c>
      <c r="O199" s="5">
        <f t="shared" si="90"/>
        <v>1</v>
      </c>
      <c r="P199">
        <v>258</v>
      </c>
      <c r="Q199">
        <v>32.979999999999997</v>
      </c>
      <c r="R199">
        <v>27.28</v>
      </c>
      <c r="S199" s="7">
        <v>1</v>
      </c>
      <c r="T199" s="8" t="s">
        <v>28</v>
      </c>
      <c r="U199" s="6">
        <f t="shared" si="85"/>
        <v>1</v>
      </c>
      <c r="V199" s="8">
        <v>45</v>
      </c>
      <c r="W199" s="6">
        <f t="shared" si="93"/>
        <v>1</v>
      </c>
      <c r="X199" s="8">
        <v>0</v>
      </c>
      <c r="Y199" s="6">
        <f t="shared" si="94"/>
        <v>0</v>
      </c>
      <c r="Z199" s="8">
        <v>8</v>
      </c>
      <c r="AA199" s="6">
        <f t="shared" si="95"/>
        <v>1</v>
      </c>
      <c r="AB199" s="8">
        <v>0</v>
      </c>
      <c r="AC199" s="6">
        <f t="shared" si="96"/>
        <v>0</v>
      </c>
      <c r="AD199" s="8">
        <v>0</v>
      </c>
      <c r="AE199" s="6">
        <f t="shared" si="97"/>
        <v>0</v>
      </c>
      <c r="AF199" s="8">
        <v>0</v>
      </c>
      <c r="AG199" s="6">
        <f t="shared" si="98"/>
        <v>0</v>
      </c>
      <c r="AH199" s="8">
        <v>0</v>
      </c>
      <c r="AI199" s="6">
        <f t="shared" si="99"/>
        <v>0</v>
      </c>
      <c r="AJ199" s="8">
        <v>0</v>
      </c>
      <c r="AK199" s="6">
        <f t="shared" si="100"/>
        <v>0</v>
      </c>
      <c r="AL199" s="8">
        <v>0</v>
      </c>
      <c r="AM199" s="6">
        <f t="shared" si="101"/>
        <v>0</v>
      </c>
      <c r="AN199" s="8">
        <v>0</v>
      </c>
      <c r="AO199" s="6">
        <f t="shared" si="102"/>
        <v>0</v>
      </c>
      <c r="AP199" s="8">
        <v>0</v>
      </c>
      <c r="AQ199" s="6">
        <f t="shared" si="103"/>
        <v>0</v>
      </c>
      <c r="AS199">
        <f t="shared" si="104"/>
        <v>1</v>
      </c>
      <c r="AT199">
        <f t="shared" si="105"/>
        <v>1</v>
      </c>
      <c r="AV199">
        <f t="shared" si="106"/>
        <v>1</v>
      </c>
      <c r="AW199">
        <f t="shared" si="91"/>
        <v>3</v>
      </c>
    </row>
    <row r="200" spans="1:49" x14ac:dyDescent="0.2">
      <c r="A200" s="3" t="s">
        <v>242</v>
      </c>
      <c r="B200" s="4">
        <f t="shared" si="92"/>
        <v>1</v>
      </c>
      <c r="C200" s="5">
        <f t="shared" si="86"/>
        <v>0</v>
      </c>
      <c r="D200">
        <v>0</v>
      </c>
      <c r="E200">
        <v>0</v>
      </c>
      <c r="F200" s="5">
        <f t="shared" si="87"/>
        <v>0</v>
      </c>
      <c r="G200">
        <v>0</v>
      </c>
      <c r="H200">
        <v>0</v>
      </c>
      <c r="I200" s="5">
        <f t="shared" si="88"/>
        <v>0</v>
      </c>
      <c r="J200">
        <v>0</v>
      </c>
      <c r="K200">
        <v>0</v>
      </c>
      <c r="L200" s="5">
        <f t="shared" si="89"/>
        <v>0</v>
      </c>
      <c r="M200">
        <v>0</v>
      </c>
      <c r="N200">
        <v>0</v>
      </c>
      <c r="O200" s="5">
        <f t="shared" si="90"/>
        <v>1</v>
      </c>
      <c r="P200">
        <v>140</v>
      </c>
      <c r="Q200">
        <v>32.770000000000003</v>
      </c>
      <c r="R200">
        <v>26.12</v>
      </c>
      <c r="S200" s="7">
        <v>1</v>
      </c>
      <c r="T200" s="8">
        <v>0</v>
      </c>
      <c r="U200" s="6">
        <f t="shared" si="85"/>
        <v>0</v>
      </c>
      <c r="V200" s="8">
        <v>0</v>
      </c>
      <c r="W200" s="6">
        <f t="shared" si="93"/>
        <v>0</v>
      </c>
      <c r="X200" s="8">
        <v>0</v>
      </c>
      <c r="Y200" s="6">
        <f t="shared" si="94"/>
        <v>0</v>
      </c>
      <c r="Z200" s="8">
        <v>1</v>
      </c>
      <c r="AA200" s="6">
        <f t="shared" si="95"/>
        <v>1</v>
      </c>
      <c r="AB200" s="8">
        <v>0</v>
      </c>
      <c r="AC200" s="6">
        <f t="shared" si="96"/>
        <v>0</v>
      </c>
      <c r="AD200" s="8">
        <v>0</v>
      </c>
      <c r="AE200" s="6">
        <f t="shared" si="97"/>
        <v>0</v>
      </c>
      <c r="AF200" s="8">
        <v>0</v>
      </c>
      <c r="AG200" s="6">
        <f t="shared" si="98"/>
        <v>0</v>
      </c>
      <c r="AH200" s="8">
        <v>0</v>
      </c>
      <c r="AI200" s="6">
        <f t="shared" si="99"/>
        <v>0</v>
      </c>
      <c r="AJ200" s="8">
        <v>0</v>
      </c>
      <c r="AK200" s="6">
        <f t="shared" si="100"/>
        <v>0</v>
      </c>
      <c r="AL200" s="8">
        <v>0</v>
      </c>
      <c r="AM200" s="6">
        <f t="shared" si="101"/>
        <v>0</v>
      </c>
      <c r="AN200" s="8">
        <v>0</v>
      </c>
      <c r="AO200" s="6">
        <f t="shared" si="102"/>
        <v>0</v>
      </c>
      <c r="AP200" s="8">
        <v>0</v>
      </c>
      <c r="AQ200" s="6">
        <f t="shared" si="103"/>
        <v>0</v>
      </c>
      <c r="AS200">
        <f t="shared" si="104"/>
        <v>1</v>
      </c>
      <c r="AT200">
        <f t="shared" si="105"/>
        <v>1</v>
      </c>
      <c r="AV200">
        <f t="shared" si="106"/>
        <v>1</v>
      </c>
      <c r="AW200">
        <f t="shared" si="91"/>
        <v>1</v>
      </c>
    </row>
    <row r="201" spans="1:49" x14ac:dyDescent="0.2">
      <c r="A201" s="3" t="s">
        <v>243</v>
      </c>
      <c r="B201" s="4">
        <f t="shared" si="92"/>
        <v>1</v>
      </c>
      <c r="C201" s="5">
        <f t="shared" si="86"/>
        <v>1</v>
      </c>
      <c r="D201">
        <v>19368</v>
      </c>
      <c r="E201">
        <v>24.94</v>
      </c>
      <c r="F201" s="5">
        <f t="shared" si="87"/>
        <v>0</v>
      </c>
      <c r="G201">
        <v>0</v>
      </c>
      <c r="H201">
        <v>0</v>
      </c>
      <c r="I201" s="5">
        <f t="shared" si="88"/>
        <v>0</v>
      </c>
      <c r="J201">
        <v>0</v>
      </c>
      <c r="K201">
        <v>0</v>
      </c>
      <c r="L201" s="5">
        <f t="shared" si="89"/>
        <v>0</v>
      </c>
      <c r="M201">
        <v>0</v>
      </c>
      <c r="N201">
        <v>0</v>
      </c>
      <c r="O201" s="5">
        <f t="shared" si="90"/>
        <v>1</v>
      </c>
      <c r="P201">
        <v>384</v>
      </c>
      <c r="Q201">
        <v>31.05</v>
      </c>
      <c r="R201">
        <v>25.97</v>
      </c>
      <c r="S201" s="7">
        <v>1</v>
      </c>
      <c r="T201" s="8" t="s">
        <v>35</v>
      </c>
      <c r="U201" s="6">
        <f t="shared" si="85"/>
        <v>1</v>
      </c>
      <c r="V201" s="8">
        <v>0</v>
      </c>
      <c r="W201" s="6">
        <f t="shared" si="93"/>
        <v>0</v>
      </c>
      <c r="X201" s="8">
        <v>0</v>
      </c>
      <c r="Y201" s="6">
        <f t="shared" si="94"/>
        <v>0</v>
      </c>
      <c r="Z201" s="8">
        <v>19</v>
      </c>
      <c r="AA201" s="6">
        <f t="shared" si="95"/>
        <v>1</v>
      </c>
      <c r="AB201" s="8">
        <v>0</v>
      </c>
      <c r="AC201" s="6">
        <f t="shared" si="96"/>
        <v>0</v>
      </c>
      <c r="AD201" s="8">
        <v>0</v>
      </c>
      <c r="AE201" s="6">
        <f t="shared" si="97"/>
        <v>0</v>
      </c>
      <c r="AF201" s="8">
        <v>0</v>
      </c>
      <c r="AG201" s="6">
        <f t="shared" si="98"/>
        <v>0</v>
      </c>
      <c r="AH201" s="8">
        <v>0</v>
      </c>
      <c r="AI201" s="6">
        <f t="shared" si="99"/>
        <v>0</v>
      </c>
      <c r="AJ201" s="8">
        <v>0</v>
      </c>
      <c r="AK201" s="6">
        <f t="shared" si="100"/>
        <v>0</v>
      </c>
      <c r="AL201" s="8">
        <v>0</v>
      </c>
      <c r="AM201" s="6">
        <f t="shared" si="101"/>
        <v>0</v>
      </c>
      <c r="AN201" s="8">
        <v>0</v>
      </c>
      <c r="AO201" s="6">
        <f t="shared" si="102"/>
        <v>0</v>
      </c>
      <c r="AP201" s="8">
        <v>0</v>
      </c>
      <c r="AQ201" s="6">
        <f t="shared" si="103"/>
        <v>0</v>
      </c>
      <c r="AS201">
        <f t="shared" si="104"/>
        <v>1</v>
      </c>
      <c r="AT201">
        <f t="shared" si="105"/>
        <v>2</v>
      </c>
      <c r="AV201">
        <f t="shared" si="106"/>
        <v>1</v>
      </c>
      <c r="AW201">
        <f t="shared" si="91"/>
        <v>2</v>
      </c>
    </row>
    <row r="202" spans="1:49" x14ac:dyDescent="0.2">
      <c r="A202" s="3" t="s">
        <v>244</v>
      </c>
      <c r="B202" s="4">
        <f t="shared" si="92"/>
        <v>0</v>
      </c>
      <c r="C202" s="5">
        <f t="shared" si="86"/>
        <v>0</v>
      </c>
      <c r="D202">
        <v>0</v>
      </c>
      <c r="E202">
        <v>0</v>
      </c>
      <c r="F202" s="5">
        <f t="shared" si="87"/>
        <v>0</v>
      </c>
      <c r="G202">
        <v>0</v>
      </c>
      <c r="H202">
        <v>0</v>
      </c>
      <c r="I202" s="5">
        <f t="shared" si="88"/>
        <v>0</v>
      </c>
      <c r="J202">
        <v>0</v>
      </c>
      <c r="K202">
        <v>0</v>
      </c>
      <c r="L202" s="5">
        <f t="shared" si="89"/>
        <v>0</v>
      </c>
      <c r="M202">
        <v>0</v>
      </c>
      <c r="N202">
        <v>0</v>
      </c>
      <c r="O202" s="5">
        <f t="shared" si="90"/>
        <v>0</v>
      </c>
      <c r="P202">
        <v>0</v>
      </c>
      <c r="Q202">
        <v>0</v>
      </c>
      <c r="R202">
        <v>26.31</v>
      </c>
      <c r="S202" s="7">
        <v>1</v>
      </c>
      <c r="T202" s="8">
        <v>0</v>
      </c>
      <c r="U202" s="6">
        <f t="shared" si="85"/>
        <v>0</v>
      </c>
      <c r="V202" s="8">
        <v>0</v>
      </c>
      <c r="W202" s="6">
        <f t="shared" si="93"/>
        <v>0</v>
      </c>
      <c r="X202" s="8">
        <v>0</v>
      </c>
      <c r="Y202" s="6">
        <f t="shared" si="94"/>
        <v>0</v>
      </c>
      <c r="Z202" s="8">
        <v>0</v>
      </c>
      <c r="AA202" s="6">
        <f t="shared" si="95"/>
        <v>0</v>
      </c>
      <c r="AB202" s="8">
        <v>0</v>
      </c>
      <c r="AC202" s="6">
        <f t="shared" si="96"/>
        <v>0</v>
      </c>
      <c r="AD202" s="8" t="s">
        <v>29</v>
      </c>
      <c r="AE202" s="6">
        <f t="shared" si="97"/>
        <v>1</v>
      </c>
      <c r="AF202" s="8">
        <v>0</v>
      </c>
      <c r="AG202" s="6">
        <f t="shared" si="98"/>
        <v>0</v>
      </c>
      <c r="AH202" s="8">
        <v>0</v>
      </c>
      <c r="AI202" s="6">
        <f t="shared" si="99"/>
        <v>0</v>
      </c>
      <c r="AJ202" s="8">
        <v>0</v>
      </c>
      <c r="AK202" s="6">
        <f t="shared" si="100"/>
        <v>0</v>
      </c>
      <c r="AL202" s="8">
        <v>0</v>
      </c>
      <c r="AM202" s="6">
        <f t="shared" si="101"/>
        <v>0</v>
      </c>
      <c r="AN202" s="8">
        <v>0</v>
      </c>
      <c r="AO202" s="6">
        <f t="shared" si="102"/>
        <v>0</v>
      </c>
      <c r="AP202" s="8">
        <v>0</v>
      </c>
      <c r="AQ202" s="6">
        <f t="shared" si="103"/>
        <v>0</v>
      </c>
      <c r="AS202">
        <f t="shared" si="104"/>
        <v>0</v>
      </c>
      <c r="AT202">
        <f t="shared" si="105"/>
        <v>0</v>
      </c>
      <c r="AV202">
        <f t="shared" si="106"/>
        <v>0</v>
      </c>
      <c r="AW202">
        <f t="shared" si="91"/>
        <v>1</v>
      </c>
    </row>
    <row r="203" spans="1:49" x14ac:dyDescent="0.2">
      <c r="A203" s="3" t="s">
        <v>245</v>
      </c>
      <c r="B203" s="4">
        <f t="shared" si="92"/>
        <v>0</v>
      </c>
      <c r="C203" s="5">
        <f t="shared" si="86"/>
        <v>0</v>
      </c>
      <c r="D203">
        <v>0</v>
      </c>
      <c r="E203">
        <v>0</v>
      </c>
      <c r="F203" s="5">
        <f t="shared" si="87"/>
        <v>0</v>
      </c>
      <c r="G203">
        <v>0</v>
      </c>
      <c r="H203">
        <v>0</v>
      </c>
      <c r="I203" s="5">
        <f t="shared" si="88"/>
        <v>0</v>
      </c>
      <c r="J203">
        <v>0</v>
      </c>
      <c r="K203">
        <v>0</v>
      </c>
      <c r="L203" s="5">
        <f t="shared" si="89"/>
        <v>0</v>
      </c>
      <c r="M203">
        <v>0</v>
      </c>
      <c r="N203">
        <v>0</v>
      </c>
      <c r="O203" s="5">
        <f t="shared" si="90"/>
        <v>0</v>
      </c>
      <c r="P203">
        <v>0</v>
      </c>
      <c r="Q203">
        <v>0</v>
      </c>
      <c r="R203">
        <v>25.84</v>
      </c>
      <c r="S203" s="7"/>
      <c r="T203" s="8"/>
      <c r="U203" s="6"/>
      <c r="V203" s="8"/>
      <c r="W203" s="6"/>
      <c r="X203" s="8"/>
      <c r="Y203" s="6"/>
      <c r="Z203" s="8"/>
      <c r="AA203" s="6"/>
      <c r="AB203" s="8"/>
      <c r="AC203" s="6"/>
      <c r="AD203" s="8"/>
      <c r="AE203" s="6"/>
      <c r="AF203" s="33"/>
      <c r="AG203" s="68"/>
      <c r="AH203" s="33"/>
      <c r="AI203" s="68"/>
      <c r="AJ203" s="33"/>
      <c r="AK203" s="68"/>
      <c r="AL203" s="33"/>
      <c r="AM203" s="68"/>
      <c r="AN203" s="33"/>
      <c r="AO203" s="68"/>
      <c r="AP203" s="33"/>
      <c r="AQ203" s="6"/>
      <c r="AS203">
        <f t="shared" si="104"/>
        <v>0</v>
      </c>
      <c r="AT203">
        <f t="shared" si="105"/>
        <v>0</v>
      </c>
    </row>
    <row r="204" spans="1:49" x14ac:dyDescent="0.2">
      <c r="A204" s="3" t="s">
        <v>246</v>
      </c>
      <c r="B204" s="4">
        <f t="shared" si="92"/>
        <v>1</v>
      </c>
      <c r="C204" s="5">
        <f t="shared" si="86"/>
        <v>1</v>
      </c>
      <c r="D204">
        <v>57867</v>
      </c>
      <c r="E204">
        <v>23.31</v>
      </c>
      <c r="F204" s="5">
        <f t="shared" si="87"/>
        <v>0</v>
      </c>
      <c r="G204">
        <v>0</v>
      </c>
      <c r="H204">
        <v>0</v>
      </c>
      <c r="I204" s="5">
        <f t="shared" si="88"/>
        <v>0</v>
      </c>
      <c r="J204">
        <v>0</v>
      </c>
      <c r="K204">
        <v>0</v>
      </c>
      <c r="L204" s="5">
        <f t="shared" si="89"/>
        <v>0</v>
      </c>
      <c r="M204">
        <v>0</v>
      </c>
      <c r="N204">
        <v>0</v>
      </c>
      <c r="O204" s="5">
        <f t="shared" si="90"/>
        <v>0</v>
      </c>
      <c r="P204">
        <v>0</v>
      </c>
      <c r="Q204">
        <v>0</v>
      </c>
      <c r="R204">
        <v>26.04</v>
      </c>
      <c r="S204" s="7">
        <v>1</v>
      </c>
      <c r="T204" s="8">
        <v>47</v>
      </c>
      <c r="U204" s="6">
        <f t="shared" si="85"/>
        <v>1</v>
      </c>
      <c r="V204" s="8">
        <v>0</v>
      </c>
      <c r="W204" s="6">
        <f t="shared" si="93"/>
        <v>0</v>
      </c>
      <c r="X204" s="8">
        <v>0</v>
      </c>
      <c r="Y204" s="6">
        <f t="shared" si="94"/>
        <v>0</v>
      </c>
      <c r="Z204" s="8">
        <v>0</v>
      </c>
      <c r="AA204" s="6">
        <f t="shared" si="95"/>
        <v>0</v>
      </c>
      <c r="AB204" s="8" t="s">
        <v>29</v>
      </c>
      <c r="AC204" s="6">
        <f t="shared" si="96"/>
        <v>1</v>
      </c>
      <c r="AD204" s="8">
        <v>0</v>
      </c>
      <c r="AE204" s="6">
        <f t="shared" si="97"/>
        <v>0</v>
      </c>
      <c r="AF204" s="8" t="s">
        <v>29</v>
      </c>
      <c r="AG204" s="6">
        <f t="shared" si="98"/>
        <v>1</v>
      </c>
      <c r="AH204" s="8">
        <v>0</v>
      </c>
      <c r="AI204" s="6">
        <f t="shared" si="99"/>
        <v>0</v>
      </c>
      <c r="AJ204" s="8">
        <v>0</v>
      </c>
      <c r="AK204" s="6">
        <f t="shared" si="100"/>
        <v>0</v>
      </c>
      <c r="AL204" s="8" t="s">
        <v>29</v>
      </c>
      <c r="AM204" s="6">
        <f t="shared" si="101"/>
        <v>1</v>
      </c>
      <c r="AN204" s="8">
        <v>0</v>
      </c>
      <c r="AO204" s="6">
        <f t="shared" si="102"/>
        <v>0</v>
      </c>
      <c r="AP204" s="8">
        <v>0</v>
      </c>
      <c r="AQ204" s="6">
        <f t="shared" si="103"/>
        <v>0</v>
      </c>
      <c r="AS204">
        <f t="shared" si="104"/>
        <v>1</v>
      </c>
      <c r="AT204">
        <f t="shared" si="105"/>
        <v>1</v>
      </c>
      <c r="AV204">
        <f t="shared" si="106"/>
        <v>1</v>
      </c>
      <c r="AW204">
        <f t="shared" si="91"/>
        <v>4</v>
      </c>
    </row>
    <row r="205" spans="1:49" x14ac:dyDescent="0.2">
      <c r="A205" s="3" t="s">
        <v>247</v>
      </c>
      <c r="B205" s="4">
        <f t="shared" si="92"/>
        <v>0</v>
      </c>
      <c r="C205" s="5">
        <f t="shared" si="86"/>
        <v>0</v>
      </c>
      <c r="D205">
        <v>0</v>
      </c>
      <c r="E205">
        <v>0</v>
      </c>
      <c r="F205" s="5">
        <f t="shared" si="87"/>
        <v>0</v>
      </c>
      <c r="G205">
        <v>0</v>
      </c>
      <c r="H205">
        <v>0</v>
      </c>
      <c r="I205" s="5">
        <f t="shared" si="88"/>
        <v>0</v>
      </c>
      <c r="J205">
        <v>0</v>
      </c>
      <c r="K205">
        <v>0</v>
      </c>
      <c r="L205" s="5">
        <f t="shared" si="89"/>
        <v>0</v>
      </c>
      <c r="M205">
        <v>0</v>
      </c>
      <c r="N205">
        <v>0</v>
      </c>
      <c r="O205" s="5">
        <f t="shared" si="90"/>
        <v>0</v>
      </c>
      <c r="P205">
        <v>0</v>
      </c>
      <c r="Q205">
        <v>0</v>
      </c>
      <c r="R205">
        <v>25.79</v>
      </c>
      <c r="S205" s="7">
        <v>0</v>
      </c>
      <c r="T205" s="8">
        <v>0</v>
      </c>
      <c r="U205" s="6">
        <f t="shared" si="85"/>
        <v>0</v>
      </c>
      <c r="V205" s="8">
        <v>0</v>
      </c>
      <c r="W205" s="6">
        <f t="shared" si="93"/>
        <v>0</v>
      </c>
      <c r="X205" s="8">
        <v>0</v>
      </c>
      <c r="Y205" s="6">
        <f t="shared" si="94"/>
        <v>0</v>
      </c>
      <c r="Z205" s="8">
        <v>0</v>
      </c>
      <c r="AA205" s="6">
        <f t="shared" si="95"/>
        <v>0</v>
      </c>
      <c r="AB205" s="8">
        <v>0</v>
      </c>
      <c r="AC205" s="6">
        <f t="shared" si="96"/>
        <v>0</v>
      </c>
      <c r="AD205" s="8">
        <v>0</v>
      </c>
      <c r="AE205" s="6">
        <f t="shared" si="97"/>
        <v>0</v>
      </c>
      <c r="AF205" s="8">
        <v>0</v>
      </c>
      <c r="AG205" s="6">
        <f t="shared" si="98"/>
        <v>0</v>
      </c>
      <c r="AH205" s="8">
        <v>0</v>
      </c>
      <c r="AI205" s="6">
        <f t="shared" si="99"/>
        <v>0</v>
      </c>
      <c r="AJ205" s="8">
        <v>0</v>
      </c>
      <c r="AK205" s="6">
        <f t="shared" si="100"/>
        <v>0</v>
      </c>
      <c r="AL205" s="8">
        <v>0</v>
      </c>
      <c r="AM205" s="6">
        <f t="shared" si="101"/>
        <v>0</v>
      </c>
      <c r="AN205" s="8">
        <v>0</v>
      </c>
      <c r="AO205" s="6">
        <f t="shared" si="102"/>
        <v>0</v>
      </c>
      <c r="AP205" s="8">
        <v>0</v>
      </c>
      <c r="AQ205" s="6">
        <f t="shared" si="103"/>
        <v>0</v>
      </c>
      <c r="AS205">
        <f t="shared" si="104"/>
        <v>0</v>
      </c>
      <c r="AT205">
        <f t="shared" si="105"/>
        <v>0</v>
      </c>
      <c r="AV205">
        <f t="shared" si="106"/>
        <v>0</v>
      </c>
      <c r="AW205">
        <f t="shared" si="91"/>
        <v>0</v>
      </c>
    </row>
    <row r="206" spans="1:49" x14ac:dyDescent="0.2">
      <c r="A206" s="3" t="s">
        <v>248</v>
      </c>
      <c r="B206" s="4">
        <f t="shared" si="92"/>
        <v>1</v>
      </c>
      <c r="C206" s="5">
        <f t="shared" si="86"/>
        <v>1</v>
      </c>
      <c r="D206">
        <v>977108</v>
      </c>
      <c r="E206">
        <v>19.149999999999999</v>
      </c>
      <c r="F206" s="5">
        <f t="shared" si="87"/>
        <v>0</v>
      </c>
      <c r="G206">
        <v>0</v>
      </c>
      <c r="H206">
        <v>0</v>
      </c>
      <c r="I206" s="5">
        <f t="shared" si="88"/>
        <v>0</v>
      </c>
      <c r="J206">
        <v>0</v>
      </c>
      <c r="K206">
        <v>0</v>
      </c>
      <c r="L206" s="5">
        <f t="shared" si="89"/>
        <v>0</v>
      </c>
      <c r="M206">
        <v>0</v>
      </c>
      <c r="N206">
        <v>0</v>
      </c>
      <c r="O206" s="5">
        <f t="shared" si="90"/>
        <v>1</v>
      </c>
      <c r="P206">
        <v>1731</v>
      </c>
      <c r="Q206">
        <v>29.02</v>
      </c>
      <c r="R206">
        <v>26.29</v>
      </c>
      <c r="S206" s="7">
        <v>1</v>
      </c>
      <c r="T206" s="8" t="s">
        <v>35</v>
      </c>
      <c r="U206" s="6">
        <f t="shared" si="85"/>
        <v>1</v>
      </c>
      <c r="V206" s="8">
        <v>0</v>
      </c>
      <c r="W206" s="6">
        <f t="shared" si="93"/>
        <v>0</v>
      </c>
      <c r="X206" s="8">
        <v>0</v>
      </c>
      <c r="Y206" s="6">
        <f t="shared" si="94"/>
        <v>0</v>
      </c>
      <c r="Z206" s="8">
        <v>2</v>
      </c>
      <c r="AA206" s="6">
        <f t="shared" si="95"/>
        <v>1</v>
      </c>
      <c r="AB206" s="8">
        <v>0</v>
      </c>
      <c r="AC206" s="6">
        <f t="shared" si="96"/>
        <v>0</v>
      </c>
      <c r="AD206" s="8">
        <v>0</v>
      </c>
      <c r="AE206" s="6">
        <f t="shared" si="97"/>
        <v>0</v>
      </c>
      <c r="AF206" s="8">
        <v>0</v>
      </c>
      <c r="AG206" s="6">
        <f t="shared" si="98"/>
        <v>0</v>
      </c>
      <c r="AH206" s="8" t="s">
        <v>29</v>
      </c>
      <c r="AI206" s="6">
        <f t="shared" si="99"/>
        <v>1</v>
      </c>
      <c r="AJ206" s="8">
        <v>0</v>
      </c>
      <c r="AK206" s="6">
        <f t="shared" si="100"/>
        <v>0</v>
      </c>
      <c r="AL206" s="8">
        <v>0</v>
      </c>
      <c r="AM206" s="6">
        <f t="shared" si="101"/>
        <v>0</v>
      </c>
      <c r="AN206" s="8">
        <v>0</v>
      </c>
      <c r="AO206" s="6">
        <f t="shared" si="102"/>
        <v>0</v>
      </c>
      <c r="AP206" s="8">
        <v>0</v>
      </c>
      <c r="AQ206" s="6">
        <f t="shared" si="103"/>
        <v>0</v>
      </c>
      <c r="AS206">
        <f t="shared" si="104"/>
        <v>1</v>
      </c>
      <c r="AT206">
        <f t="shared" si="105"/>
        <v>2</v>
      </c>
      <c r="AV206">
        <f t="shared" si="106"/>
        <v>1</v>
      </c>
      <c r="AW206">
        <f t="shared" si="91"/>
        <v>3</v>
      </c>
    </row>
    <row r="207" spans="1:49" x14ac:dyDescent="0.2">
      <c r="A207" s="3" t="s">
        <v>249</v>
      </c>
      <c r="B207" s="4">
        <f t="shared" si="92"/>
        <v>0</v>
      </c>
      <c r="C207" s="5">
        <f t="shared" si="86"/>
        <v>0</v>
      </c>
      <c r="D207">
        <v>0</v>
      </c>
      <c r="E207">
        <v>0</v>
      </c>
      <c r="F207" s="5">
        <f t="shared" si="87"/>
        <v>0</v>
      </c>
      <c r="G207">
        <v>0</v>
      </c>
      <c r="H207">
        <v>0</v>
      </c>
      <c r="I207" s="5">
        <f t="shared" si="88"/>
        <v>0</v>
      </c>
      <c r="J207">
        <v>0</v>
      </c>
      <c r="K207">
        <v>0</v>
      </c>
      <c r="L207" s="5">
        <f t="shared" si="89"/>
        <v>0</v>
      </c>
      <c r="M207">
        <v>0</v>
      </c>
      <c r="N207">
        <v>0</v>
      </c>
      <c r="O207" s="5">
        <f t="shared" si="90"/>
        <v>0</v>
      </c>
      <c r="P207">
        <v>0</v>
      </c>
      <c r="Q207">
        <v>0</v>
      </c>
      <c r="R207">
        <v>26.16</v>
      </c>
      <c r="S207" s="7">
        <v>0</v>
      </c>
      <c r="T207" s="8">
        <v>0</v>
      </c>
      <c r="U207" s="6">
        <f t="shared" ref="U207:U270" si="107">IF(T207&gt;0,1,0)</f>
        <v>0</v>
      </c>
      <c r="V207" s="8">
        <v>0</v>
      </c>
      <c r="W207" s="6">
        <f t="shared" si="93"/>
        <v>0</v>
      </c>
      <c r="X207" s="8">
        <v>0</v>
      </c>
      <c r="Y207" s="6">
        <f t="shared" si="94"/>
        <v>0</v>
      </c>
      <c r="Z207" s="8">
        <v>0</v>
      </c>
      <c r="AA207" s="6">
        <f t="shared" si="95"/>
        <v>0</v>
      </c>
      <c r="AB207" s="8">
        <v>0</v>
      </c>
      <c r="AC207" s="6">
        <f t="shared" si="96"/>
        <v>0</v>
      </c>
      <c r="AD207" s="8">
        <v>0</v>
      </c>
      <c r="AE207" s="6">
        <f t="shared" si="97"/>
        <v>0</v>
      </c>
      <c r="AF207" s="8">
        <v>0</v>
      </c>
      <c r="AG207" s="6">
        <f t="shared" si="98"/>
        <v>0</v>
      </c>
      <c r="AH207" s="8">
        <v>0</v>
      </c>
      <c r="AI207" s="6">
        <f t="shared" si="99"/>
        <v>0</v>
      </c>
      <c r="AJ207" s="8">
        <v>0</v>
      </c>
      <c r="AK207" s="6">
        <f t="shared" si="100"/>
        <v>0</v>
      </c>
      <c r="AL207" s="8">
        <v>0</v>
      </c>
      <c r="AM207" s="6">
        <f t="shared" si="101"/>
        <v>0</v>
      </c>
      <c r="AN207" s="8">
        <v>0</v>
      </c>
      <c r="AO207" s="6">
        <f t="shared" si="102"/>
        <v>0</v>
      </c>
      <c r="AP207" s="8">
        <v>0</v>
      </c>
      <c r="AQ207" s="6">
        <f t="shared" si="103"/>
        <v>0</v>
      </c>
      <c r="AS207">
        <f t="shared" si="104"/>
        <v>0</v>
      </c>
      <c r="AT207">
        <f t="shared" si="105"/>
        <v>0</v>
      </c>
      <c r="AV207">
        <f t="shared" si="106"/>
        <v>0</v>
      </c>
      <c r="AW207">
        <f t="shared" si="91"/>
        <v>0</v>
      </c>
    </row>
    <row r="208" spans="1:49" x14ac:dyDescent="0.2">
      <c r="A208" s="3" t="s">
        <v>250</v>
      </c>
      <c r="B208" s="4">
        <f t="shared" si="92"/>
        <v>0</v>
      </c>
      <c r="C208" s="5">
        <f t="shared" si="86"/>
        <v>0</v>
      </c>
      <c r="D208">
        <v>0</v>
      </c>
      <c r="E208">
        <v>0</v>
      </c>
      <c r="F208" s="5">
        <f t="shared" si="87"/>
        <v>0</v>
      </c>
      <c r="G208">
        <v>0</v>
      </c>
      <c r="H208">
        <v>0</v>
      </c>
      <c r="I208" s="5">
        <f t="shared" si="88"/>
        <v>0</v>
      </c>
      <c r="J208">
        <v>0</v>
      </c>
      <c r="K208">
        <v>0</v>
      </c>
      <c r="L208" s="5">
        <f t="shared" si="89"/>
        <v>0</v>
      </c>
      <c r="M208">
        <v>0</v>
      </c>
      <c r="N208">
        <v>0</v>
      </c>
      <c r="O208" s="5">
        <f t="shared" si="90"/>
        <v>0</v>
      </c>
      <c r="P208">
        <v>0</v>
      </c>
      <c r="Q208">
        <v>0</v>
      </c>
      <c r="R208">
        <v>25.93</v>
      </c>
      <c r="S208" s="7">
        <v>0</v>
      </c>
      <c r="T208" s="8">
        <v>0</v>
      </c>
      <c r="U208" s="6">
        <f t="shared" si="107"/>
        <v>0</v>
      </c>
      <c r="V208" s="8">
        <v>0</v>
      </c>
      <c r="W208" s="6">
        <f t="shared" si="93"/>
        <v>0</v>
      </c>
      <c r="X208" s="8">
        <v>0</v>
      </c>
      <c r="Y208" s="6">
        <f t="shared" si="94"/>
        <v>0</v>
      </c>
      <c r="Z208" s="8">
        <v>0</v>
      </c>
      <c r="AA208" s="6">
        <f t="shared" si="95"/>
        <v>0</v>
      </c>
      <c r="AB208" s="8">
        <v>0</v>
      </c>
      <c r="AC208" s="6">
        <f t="shared" si="96"/>
        <v>0</v>
      </c>
      <c r="AD208" s="8">
        <v>0</v>
      </c>
      <c r="AE208" s="6">
        <f t="shared" si="97"/>
        <v>0</v>
      </c>
      <c r="AF208" s="8">
        <v>0</v>
      </c>
      <c r="AG208" s="6">
        <f t="shared" si="98"/>
        <v>0</v>
      </c>
      <c r="AH208" s="8">
        <v>0</v>
      </c>
      <c r="AI208" s="6">
        <f t="shared" si="99"/>
        <v>0</v>
      </c>
      <c r="AJ208" s="8">
        <v>0</v>
      </c>
      <c r="AK208" s="6">
        <f t="shared" si="100"/>
        <v>0</v>
      </c>
      <c r="AL208" s="8">
        <v>0</v>
      </c>
      <c r="AM208" s="6">
        <f t="shared" si="101"/>
        <v>0</v>
      </c>
      <c r="AN208" s="8">
        <v>0</v>
      </c>
      <c r="AO208" s="6">
        <f t="shared" si="102"/>
        <v>0</v>
      </c>
      <c r="AP208" s="8">
        <v>0</v>
      </c>
      <c r="AQ208" s="6">
        <f t="shared" si="103"/>
        <v>0</v>
      </c>
      <c r="AS208">
        <f t="shared" si="104"/>
        <v>0</v>
      </c>
      <c r="AT208">
        <f t="shared" si="105"/>
        <v>0</v>
      </c>
      <c r="AV208">
        <f t="shared" si="106"/>
        <v>0</v>
      </c>
      <c r="AW208">
        <f t="shared" si="91"/>
        <v>0</v>
      </c>
    </row>
    <row r="209" spans="1:49" x14ac:dyDescent="0.2">
      <c r="A209" s="3" t="s">
        <v>251</v>
      </c>
      <c r="B209" s="4">
        <f t="shared" si="92"/>
        <v>0</v>
      </c>
      <c r="C209" s="5">
        <f t="shared" si="86"/>
        <v>0</v>
      </c>
      <c r="D209">
        <v>0</v>
      </c>
      <c r="E209">
        <v>0</v>
      </c>
      <c r="F209" s="5">
        <f t="shared" si="87"/>
        <v>0</v>
      </c>
      <c r="G209">
        <v>0</v>
      </c>
      <c r="H209">
        <v>0</v>
      </c>
      <c r="I209" s="5">
        <f t="shared" si="88"/>
        <v>0</v>
      </c>
      <c r="J209">
        <v>0</v>
      </c>
      <c r="K209">
        <v>0</v>
      </c>
      <c r="L209" s="5">
        <f t="shared" si="89"/>
        <v>0</v>
      </c>
      <c r="M209">
        <v>0</v>
      </c>
      <c r="N209">
        <v>0</v>
      </c>
      <c r="O209" s="5">
        <f t="shared" si="90"/>
        <v>0</v>
      </c>
      <c r="P209">
        <v>0</v>
      </c>
      <c r="Q209">
        <v>0</v>
      </c>
      <c r="R209">
        <v>25.86</v>
      </c>
      <c r="S209" s="7">
        <v>0</v>
      </c>
      <c r="T209" s="8">
        <v>0</v>
      </c>
      <c r="U209" s="6">
        <f t="shared" si="107"/>
        <v>0</v>
      </c>
      <c r="V209" s="8">
        <v>0</v>
      </c>
      <c r="W209" s="6">
        <f t="shared" si="93"/>
        <v>0</v>
      </c>
      <c r="X209" s="8">
        <v>0</v>
      </c>
      <c r="Y209" s="6">
        <f t="shared" si="94"/>
        <v>0</v>
      </c>
      <c r="Z209" s="8">
        <v>0</v>
      </c>
      <c r="AA209" s="6">
        <f t="shared" si="95"/>
        <v>0</v>
      </c>
      <c r="AB209" s="8">
        <v>0</v>
      </c>
      <c r="AC209" s="6">
        <f t="shared" si="96"/>
        <v>0</v>
      </c>
      <c r="AD209" s="8">
        <v>0</v>
      </c>
      <c r="AE209" s="6">
        <f t="shared" si="97"/>
        <v>0</v>
      </c>
      <c r="AF209" s="8">
        <v>0</v>
      </c>
      <c r="AG209" s="6">
        <f t="shared" si="98"/>
        <v>0</v>
      </c>
      <c r="AH209" s="8">
        <v>0</v>
      </c>
      <c r="AI209" s="6">
        <f t="shared" si="99"/>
        <v>0</v>
      </c>
      <c r="AJ209" s="8">
        <v>0</v>
      </c>
      <c r="AK209" s="6">
        <f t="shared" si="100"/>
        <v>0</v>
      </c>
      <c r="AL209" s="8">
        <v>0</v>
      </c>
      <c r="AM209" s="6">
        <f t="shared" si="101"/>
        <v>0</v>
      </c>
      <c r="AN209" s="8">
        <v>0</v>
      </c>
      <c r="AO209" s="6">
        <f t="shared" si="102"/>
        <v>0</v>
      </c>
      <c r="AP209" s="8">
        <v>0</v>
      </c>
      <c r="AQ209" s="6">
        <f t="shared" si="103"/>
        <v>0</v>
      </c>
      <c r="AS209">
        <f t="shared" si="104"/>
        <v>0</v>
      </c>
      <c r="AT209">
        <f t="shared" si="105"/>
        <v>0</v>
      </c>
      <c r="AV209">
        <f t="shared" si="106"/>
        <v>0</v>
      </c>
      <c r="AW209">
        <f t="shared" si="91"/>
        <v>0</v>
      </c>
    </row>
    <row r="210" spans="1:49" x14ac:dyDescent="0.2">
      <c r="A210" s="3" t="s">
        <v>252</v>
      </c>
      <c r="B210" s="4">
        <f t="shared" si="92"/>
        <v>0</v>
      </c>
      <c r="C210" s="5">
        <f t="shared" si="86"/>
        <v>0</v>
      </c>
      <c r="D210">
        <v>0</v>
      </c>
      <c r="E210">
        <v>0</v>
      </c>
      <c r="F210" s="5">
        <f t="shared" si="87"/>
        <v>0</v>
      </c>
      <c r="G210">
        <v>0</v>
      </c>
      <c r="H210">
        <v>0</v>
      </c>
      <c r="I210" s="5">
        <f t="shared" si="88"/>
        <v>0</v>
      </c>
      <c r="J210">
        <v>0</v>
      </c>
      <c r="K210">
        <v>0</v>
      </c>
      <c r="L210" s="5">
        <f t="shared" si="89"/>
        <v>0</v>
      </c>
      <c r="M210">
        <v>0</v>
      </c>
      <c r="N210">
        <v>0</v>
      </c>
      <c r="O210" s="5">
        <f t="shared" si="90"/>
        <v>0</v>
      </c>
      <c r="P210">
        <v>0</v>
      </c>
      <c r="Q210">
        <v>0</v>
      </c>
      <c r="R210">
        <v>26.19</v>
      </c>
      <c r="S210" s="7">
        <v>1</v>
      </c>
      <c r="T210" s="8">
        <v>0</v>
      </c>
      <c r="U210" s="6">
        <f t="shared" si="107"/>
        <v>0</v>
      </c>
      <c r="V210" s="8">
        <v>0</v>
      </c>
      <c r="W210" s="6">
        <f t="shared" si="93"/>
        <v>0</v>
      </c>
      <c r="X210" s="8">
        <v>0</v>
      </c>
      <c r="Y210" s="6">
        <f t="shared" si="94"/>
        <v>0</v>
      </c>
      <c r="Z210" s="8">
        <v>0</v>
      </c>
      <c r="AA210" s="6">
        <f t="shared" si="95"/>
        <v>0</v>
      </c>
      <c r="AB210" s="8">
        <v>0</v>
      </c>
      <c r="AC210" s="6">
        <f t="shared" si="96"/>
        <v>0</v>
      </c>
      <c r="AD210" s="8">
        <v>0</v>
      </c>
      <c r="AE210" s="6">
        <f t="shared" si="97"/>
        <v>0</v>
      </c>
      <c r="AF210" s="8" t="s">
        <v>29</v>
      </c>
      <c r="AG210" s="6">
        <f t="shared" si="98"/>
        <v>1</v>
      </c>
      <c r="AH210" s="8">
        <v>0</v>
      </c>
      <c r="AI210" s="6">
        <f t="shared" si="99"/>
        <v>0</v>
      </c>
      <c r="AJ210" s="8">
        <v>0</v>
      </c>
      <c r="AK210" s="6">
        <f t="shared" si="100"/>
        <v>0</v>
      </c>
      <c r="AL210" s="8" t="s">
        <v>29</v>
      </c>
      <c r="AM210" s="6">
        <f t="shared" si="101"/>
        <v>1</v>
      </c>
      <c r="AN210" s="8" t="s">
        <v>29</v>
      </c>
      <c r="AO210" s="6">
        <f t="shared" si="102"/>
        <v>1</v>
      </c>
      <c r="AP210" s="8">
        <v>0</v>
      </c>
      <c r="AQ210" s="6">
        <f t="shared" si="103"/>
        <v>0</v>
      </c>
      <c r="AS210">
        <f t="shared" si="104"/>
        <v>0</v>
      </c>
      <c r="AT210">
        <f t="shared" si="105"/>
        <v>0</v>
      </c>
      <c r="AV210">
        <f t="shared" si="106"/>
        <v>0</v>
      </c>
      <c r="AW210">
        <f t="shared" si="91"/>
        <v>3</v>
      </c>
    </row>
    <row r="211" spans="1:49" x14ac:dyDescent="0.2">
      <c r="A211" s="3" t="s">
        <v>253</v>
      </c>
      <c r="B211" s="4">
        <f t="shared" si="92"/>
        <v>0</v>
      </c>
      <c r="C211" s="5">
        <f t="shared" si="86"/>
        <v>0</v>
      </c>
      <c r="D211" s="2">
        <v>0</v>
      </c>
      <c r="E211" s="2">
        <v>0</v>
      </c>
      <c r="F211" s="5">
        <f t="shared" si="87"/>
        <v>0</v>
      </c>
      <c r="G211">
        <v>0</v>
      </c>
      <c r="H211">
        <v>0</v>
      </c>
      <c r="I211" s="5">
        <f t="shared" si="88"/>
        <v>0</v>
      </c>
      <c r="J211">
        <v>0</v>
      </c>
      <c r="K211">
        <v>0</v>
      </c>
      <c r="L211" s="5">
        <f t="shared" si="89"/>
        <v>0</v>
      </c>
      <c r="M211">
        <v>0</v>
      </c>
      <c r="N211">
        <v>0</v>
      </c>
      <c r="O211" s="5">
        <f t="shared" si="90"/>
        <v>0</v>
      </c>
      <c r="P211">
        <v>0</v>
      </c>
      <c r="Q211">
        <v>0</v>
      </c>
      <c r="R211">
        <v>25.93</v>
      </c>
      <c r="S211" s="7">
        <v>1</v>
      </c>
      <c r="T211" s="8">
        <v>0</v>
      </c>
      <c r="U211" s="6">
        <f t="shared" si="107"/>
        <v>0</v>
      </c>
      <c r="V211" s="8">
        <v>0</v>
      </c>
      <c r="W211" s="6">
        <f t="shared" si="93"/>
        <v>0</v>
      </c>
      <c r="X211" s="8">
        <v>0</v>
      </c>
      <c r="Y211" s="6">
        <f t="shared" si="94"/>
        <v>0</v>
      </c>
      <c r="Z211" s="8">
        <v>0</v>
      </c>
      <c r="AA211" s="6">
        <f t="shared" si="95"/>
        <v>0</v>
      </c>
      <c r="AB211" s="8" t="s">
        <v>29</v>
      </c>
      <c r="AC211" s="6">
        <f t="shared" si="96"/>
        <v>1</v>
      </c>
      <c r="AD211" s="8">
        <v>0</v>
      </c>
      <c r="AE211" s="6">
        <f t="shared" si="97"/>
        <v>0</v>
      </c>
      <c r="AF211" s="8">
        <v>0</v>
      </c>
      <c r="AG211" s="6">
        <f t="shared" si="98"/>
        <v>0</v>
      </c>
      <c r="AH211" s="8">
        <v>0</v>
      </c>
      <c r="AI211" s="6">
        <f t="shared" si="99"/>
        <v>0</v>
      </c>
      <c r="AJ211" s="8">
        <v>0</v>
      </c>
      <c r="AK211" s="6">
        <f t="shared" si="100"/>
        <v>0</v>
      </c>
      <c r="AL211" s="8">
        <v>0</v>
      </c>
      <c r="AM211" s="6">
        <f t="shared" si="101"/>
        <v>0</v>
      </c>
      <c r="AN211" s="8">
        <v>0</v>
      </c>
      <c r="AO211" s="6">
        <f t="shared" si="102"/>
        <v>0</v>
      </c>
      <c r="AP211" s="8">
        <v>0</v>
      </c>
      <c r="AQ211" s="6">
        <f t="shared" si="103"/>
        <v>0</v>
      </c>
      <c r="AS211">
        <f t="shared" si="104"/>
        <v>0</v>
      </c>
      <c r="AT211">
        <f t="shared" si="105"/>
        <v>0</v>
      </c>
      <c r="AV211">
        <f t="shared" si="106"/>
        <v>0</v>
      </c>
      <c r="AW211">
        <f t="shared" si="91"/>
        <v>1</v>
      </c>
    </row>
    <row r="212" spans="1:49" x14ac:dyDescent="0.2">
      <c r="A212" s="3" t="s">
        <v>254</v>
      </c>
      <c r="B212" s="4">
        <f t="shared" si="92"/>
        <v>0</v>
      </c>
      <c r="C212" s="5">
        <f t="shared" si="86"/>
        <v>0</v>
      </c>
      <c r="D212">
        <v>0</v>
      </c>
      <c r="E212">
        <v>0</v>
      </c>
      <c r="F212" s="5">
        <f t="shared" si="87"/>
        <v>0</v>
      </c>
      <c r="G212">
        <v>0</v>
      </c>
      <c r="H212">
        <v>0</v>
      </c>
      <c r="I212" s="5">
        <f t="shared" si="88"/>
        <v>0</v>
      </c>
      <c r="J212">
        <v>0</v>
      </c>
      <c r="K212">
        <v>0</v>
      </c>
      <c r="L212" s="5">
        <f t="shared" si="89"/>
        <v>0</v>
      </c>
      <c r="M212">
        <v>0</v>
      </c>
      <c r="N212">
        <v>0</v>
      </c>
      <c r="O212" s="5">
        <f t="shared" si="90"/>
        <v>0</v>
      </c>
      <c r="P212">
        <v>0</v>
      </c>
      <c r="Q212">
        <v>0</v>
      </c>
      <c r="R212">
        <v>25.91</v>
      </c>
      <c r="S212" s="7">
        <v>1</v>
      </c>
      <c r="T212" s="8">
        <v>0</v>
      </c>
      <c r="U212" s="6">
        <f t="shared" si="107"/>
        <v>0</v>
      </c>
      <c r="V212" s="8">
        <v>0</v>
      </c>
      <c r="W212" s="6">
        <f t="shared" si="93"/>
        <v>0</v>
      </c>
      <c r="X212" s="8">
        <v>0</v>
      </c>
      <c r="Y212" s="6">
        <f t="shared" si="94"/>
        <v>0</v>
      </c>
      <c r="Z212" s="8">
        <v>0</v>
      </c>
      <c r="AA212" s="6">
        <f t="shared" si="95"/>
        <v>0</v>
      </c>
      <c r="AB212" s="8" t="s">
        <v>29</v>
      </c>
      <c r="AC212" s="6">
        <f t="shared" si="96"/>
        <v>1</v>
      </c>
      <c r="AD212" s="8">
        <v>0</v>
      </c>
      <c r="AE212" s="6">
        <f t="shared" si="97"/>
        <v>0</v>
      </c>
      <c r="AF212" s="8">
        <v>0</v>
      </c>
      <c r="AG212" s="6">
        <f t="shared" si="98"/>
        <v>0</v>
      </c>
      <c r="AH212" s="8">
        <v>0</v>
      </c>
      <c r="AI212" s="6">
        <f t="shared" si="99"/>
        <v>0</v>
      </c>
      <c r="AJ212" s="8">
        <v>0</v>
      </c>
      <c r="AK212" s="6">
        <f t="shared" si="100"/>
        <v>0</v>
      </c>
      <c r="AL212" s="8">
        <v>0</v>
      </c>
      <c r="AM212" s="6">
        <f t="shared" si="101"/>
        <v>0</v>
      </c>
      <c r="AN212" s="8">
        <v>0</v>
      </c>
      <c r="AO212" s="6">
        <f t="shared" si="102"/>
        <v>0</v>
      </c>
      <c r="AP212" s="8">
        <v>0</v>
      </c>
      <c r="AQ212" s="6">
        <f t="shared" si="103"/>
        <v>0</v>
      </c>
      <c r="AS212">
        <f t="shared" si="104"/>
        <v>0</v>
      </c>
      <c r="AT212">
        <f t="shared" si="105"/>
        <v>0</v>
      </c>
      <c r="AV212">
        <f t="shared" si="106"/>
        <v>0</v>
      </c>
      <c r="AW212">
        <f t="shared" si="91"/>
        <v>1</v>
      </c>
    </row>
    <row r="213" spans="1:49" x14ac:dyDescent="0.2">
      <c r="A213" s="3" t="s">
        <v>255</v>
      </c>
      <c r="B213" s="4">
        <f t="shared" si="92"/>
        <v>1</v>
      </c>
      <c r="C213" s="5">
        <f t="shared" si="86"/>
        <v>1</v>
      </c>
      <c r="D213">
        <v>1111227</v>
      </c>
      <c r="E213">
        <v>19.920000000000002</v>
      </c>
      <c r="F213" s="5">
        <f t="shared" si="87"/>
        <v>0</v>
      </c>
      <c r="G213">
        <v>0</v>
      </c>
      <c r="H213">
        <v>0</v>
      </c>
      <c r="I213" s="5">
        <f t="shared" si="88"/>
        <v>0</v>
      </c>
      <c r="J213">
        <v>0</v>
      </c>
      <c r="K213">
        <v>0</v>
      </c>
      <c r="L213" s="5">
        <f t="shared" si="89"/>
        <v>0</v>
      </c>
      <c r="M213">
        <v>0</v>
      </c>
      <c r="N213">
        <v>0</v>
      </c>
      <c r="O213" s="5">
        <f t="shared" si="90"/>
        <v>0</v>
      </c>
      <c r="P213">
        <v>0</v>
      </c>
      <c r="Q213">
        <v>0</v>
      </c>
      <c r="R213">
        <v>27.26</v>
      </c>
      <c r="S213" s="7">
        <v>1</v>
      </c>
      <c r="T213" s="8" t="s">
        <v>35</v>
      </c>
      <c r="U213" s="6">
        <f t="shared" si="107"/>
        <v>1</v>
      </c>
      <c r="V213" s="8">
        <v>0</v>
      </c>
      <c r="W213" s="6">
        <f t="shared" si="93"/>
        <v>0</v>
      </c>
      <c r="X213" s="8">
        <v>0</v>
      </c>
      <c r="Y213" s="6">
        <f t="shared" si="94"/>
        <v>0</v>
      </c>
      <c r="Z213" s="8">
        <v>0</v>
      </c>
      <c r="AA213" s="6">
        <f t="shared" si="95"/>
        <v>0</v>
      </c>
      <c r="AB213" s="8">
        <v>0</v>
      </c>
      <c r="AC213" s="6">
        <f t="shared" si="96"/>
        <v>0</v>
      </c>
      <c r="AD213" s="8">
        <v>0</v>
      </c>
      <c r="AE213" s="6">
        <f t="shared" si="97"/>
        <v>0</v>
      </c>
      <c r="AF213" s="8">
        <v>0</v>
      </c>
      <c r="AG213" s="6">
        <f t="shared" si="98"/>
        <v>0</v>
      </c>
      <c r="AH213" s="8">
        <v>0</v>
      </c>
      <c r="AI213" s="6">
        <f t="shared" si="99"/>
        <v>0</v>
      </c>
      <c r="AJ213" s="8" t="s">
        <v>29</v>
      </c>
      <c r="AK213" s="6">
        <f t="shared" si="100"/>
        <v>1</v>
      </c>
      <c r="AL213" s="8" t="s">
        <v>29</v>
      </c>
      <c r="AM213" s="6">
        <f t="shared" si="101"/>
        <v>1</v>
      </c>
      <c r="AN213" s="8">
        <v>0</v>
      </c>
      <c r="AO213" s="6">
        <f t="shared" si="102"/>
        <v>0</v>
      </c>
      <c r="AP213" s="8">
        <v>0</v>
      </c>
      <c r="AQ213" s="6">
        <f t="shared" si="103"/>
        <v>0</v>
      </c>
      <c r="AS213">
        <f t="shared" si="104"/>
        <v>1</v>
      </c>
      <c r="AT213">
        <f t="shared" si="105"/>
        <v>1</v>
      </c>
      <c r="AV213">
        <f t="shared" si="106"/>
        <v>1</v>
      </c>
      <c r="AW213">
        <f t="shared" si="91"/>
        <v>3</v>
      </c>
    </row>
    <row r="214" spans="1:49" x14ac:dyDescent="0.2">
      <c r="A214" s="3" t="s">
        <v>256</v>
      </c>
      <c r="B214" s="4">
        <f t="shared" si="92"/>
        <v>0</v>
      </c>
      <c r="C214" s="5">
        <f t="shared" si="86"/>
        <v>0</v>
      </c>
      <c r="D214">
        <v>0</v>
      </c>
      <c r="E214">
        <v>0</v>
      </c>
      <c r="F214" s="5">
        <f t="shared" si="87"/>
        <v>0</v>
      </c>
      <c r="G214">
        <v>0</v>
      </c>
      <c r="H214">
        <v>0</v>
      </c>
      <c r="I214" s="5">
        <f t="shared" si="88"/>
        <v>0</v>
      </c>
      <c r="J214">
        <v>0</v>
      </c>
      <c r="K214">
        <v>0</v>
      </c>
      <c r="L214" s="5">
        <f t="shared" si="89"/>
        <v>0</v>
      </c>
      <c r="M214">
        <v>0</v>
      </c>
      <c r="N214">
        <v>0</v>
      </c>
      <c r="O214" s="5">
        <f t="shared" si="90"/>
        <v>0</v>
      </c>
      <c r="P214">
        <v>0</v>
      </c>
      <c r="Q214">
        <v>0</v>
      </c>
      <c r="R214">
        <v>25.7</v>
      </c>
      <c r="S214" s="7">
        <v>0</v>
      </c>
      <c r="T214" s="8">
        <v>0</v>
      </c>
      <c r="U214" s="6">
        <f t="shared" si="107"/>
        <v>0</v>
      </c>
      <c r="V214" s="8">
        <v>0</v>
      </c>
      <c r="W214" s="6">
        <f t="shared" si="93"/>
        <v>0</v>
      </c>
      <c r="X214" s="8">
        <v>0</v>
      </c>
      <c r="Y214" s="6">
        <f t="shared" si="94"/>
        <v>0</v>
      </c>
      <c r="Z214" s="8">
        <v>0</v>
      </c>
      <c r="AA214" s="6">
        <f t="shared" si="95"/>
        <v>0</v>
      </c>
      <c r="AB214" s="8">
        <v>0</v>
      </c>
      <c r="AC214" s="6">
        <f t="shared" si="96"/>
        <v>0</v>
      </c>
      <c r="AD214" s="8">
        <v>0</v>
      </c>
      <c r="AE214" s="6">
        <f t="shared" si="97"/>
        <v>0</v>
      </c>
      <c r="AF214" s="8">
        <v>0</v>
      </c>
      <c r="AG214" s="6">
        <f t="shared" si="98"/>
        <v>0</v>
      </c>
      <c r="AH214" s="8">
        <v>0</v>
      </c>
      <c r="AI214" s="6">
        <f t="shared" si="99"/>
        <v>0</v>
      </c>
      <c r="AJ214" s="8">
        <v>0</v>
      </c>
      <c r="AK214" s="6">
        <f t="shared" si="100"/>
        <v>0</v>
      </c>
      <c r="AL214" s="8">
        <v>0</v>
      </c>
      <c r="AM214" s="6">
        <f t="shared" si="101"/>
        <v>0</v>
      </c>
      <c r="AN214" s="8">
        <v>0</v>
      </c>
      <c r="AO214" s="6">
        <f t="shared" si="102"/>
        <v>0</v>
      </c>
      <c r="AP214" s="8">
        <v>0</v>
      </c>
      <c r="AQ214" s="6">
        <f t="shared" si="103"/>
        <v>0</v>
      </c>
      <c r="AS214">
        <f t="shared" si="104"/>
        <v>0</v>
      </c>
      <c r="AT214">
        <f t="shared" si="105"/>
        <v>0</v>
      </c>
      <c r="AV214">
        <f t="shared" si="106"/>
        <v>0</v>
      </c>
      <c r="AW214">
        <f t="shared" si="91"/>
        <v>0</v>
      </c>
    </row>
    <row r="215" spans="1:49" x14ac:dyDescent="0.2">
      <c r="A215" s="3" t="s">
        <v>257</v>
      </c>
      <c r="B215" s="4">
        <f t="shared" si="92"/>
        <v>0</v>
      </c>
      <c r="C215" s="5">
        <f t="shared" si="86"/>
        <v>0</v>
      </c>
      <c r="D215">
        <v>0</v>
      </c>
      <c r="E215">
        <v>0</v>
      </c>
      <c r="F215" s="5">
        <f t="shared" si="87"/>
        <v>0</v>
      </c>
      <c r="G215">
        <v>0</v>
      </c>
      <c r="H215">
        <v>0</v>
      </c>
      <c r="I215" s="5">
        <f t="shared" si="88"/>
        <v>0</v>
      </c>
      <c r="J215">
        <v>0</v>
      </c>
      <c r="K215">
        <v>0</v>
      </c>
      <c r="L215" s="5">
        <f t="shared" si="89"/>
        <v>0</v>
      </c>
      <c r="M215">
        <v>0</v>
      </c>
      <c r="N215">
        <v>0</v>
      </c>
      <c r="O215" s="5">
        <f t="shared" si="90"/>
        <v>0</v>
      </c>
      <c r="P215">
        <v>0</v>
      </c>
      <c r="Q215">
        <v>0</v>
      </c>
      <c r="R215">
        <v>26.09</v>
      </c>
      <c r="S215" s="7">
        <v>1</v>
      </c>
      <c r="T215" s="8">
        <v>0</v>
      </c>
      <c r="U215" s="6">
        <f t="shared" si="107"/>
        <v>0</v>
      </c>
      <c r="V215" s="8">
        <v>0</v>
      </c>
      <c r="W215" s="6">
        <f t="shared" si="93"/>
        <v>0</v>
      </c>
      <c r="X215" s="8">
        <v>0</v>
      </c>
      <c r="Y215" s="6">
        <f t="shared" si="94"/>
        <v>0</v>
      </c>
      <c r="Z215" s="8">
        <v>0</v>
      </c>
      <c r="AA215" s="6">
        <f t="shared" si="95"/>
        <v>0</v>
      </c>
      <c r="AB215" s="8">
        <v>0</v>
      </c>
      <c r="AC215" s="6">
        <f t="shared" si="96"/>
        <v>0</v>
      </c>
      <c r="AD215" s="8">
        <v>0</v>
      </c>
      <c r="AE215" s="6">
        <f t="shared" si="97"/>
        <v>0</v>
      </c>
      <c r="AF215" s="8">
        <v>0</v>
      </c>
      <c r="AG215" s="6">
        <f t="shared" si="98"/>
        <v>0</v>
      </c>
      <c r="AH215" s="8">
        <v>0</v>
      </c>
      <c r="AI215" s="6">
        <f t="shared" si="99"/>
        <v>0</v>
      </c>
      <c r="AJ215" s="8">
        <v>0</v>
      </c>
      <c r="AK215" s="6">
        <f t="shared" si="100"/>
        <v>0</v>
      </c>
      <c r="AL215" s="8" t="s">
        <v>29</v>
      </c>
      <c r="AM215" s="6">
        <f t="shared" si="101"/>
        <v>1</v>
      </c>
      <c r="AN215" s="8">
        <v>0</v>
      </c>
      <c r="AO215" s="6">
        <f t="shared" si="102"/>
        <v>0</v>
      </c>
      <c r="AP215" s="8">
        <v>0</v>
      </c>
      <c r="AQ215" s="6">
        <f t="shared" si="103"/>
        <v>0</v>
      </c>
      <c r="AS215">
        <f t="shared" si="104"/>
        <v>0</v>
      </c>
      <c r="AT215">
        <f t="shared" si="105"/>
        <v>0</v>
      </c>
      <c r="AV215">
        <f t="shared" si="106"/>
        <v>0</v>
      </c>
      <c r="AW215">
        <f t="shared" si="91"/>
        <v>1</v>
      </c>
    </row>
    <row r="216" spans="1:49" x14ac:dyDescent="0.2">
      <c r="A216" s="3" t="s">
        <v>258</v>
      </c>
      <c r="B216" s="4">
        <f t="shared" si="92"/>
        <v>0</v>
      </c>
      <c r="C216" s="5">
        <f t="shared" si="86"/>
        <v>0</v>
      </c>
      <c r="D216">
        <v>0</v>
      </c>
      <c r="E216">
        <v>0</v>
      </c>
      <c r="F216" s="5">
        <f t="shared" si="87"/>
        <v>0</v>
      </c>
      <c r="G216">
        <v>0</v>
      </c>
      <c r="H216">
        <v>0</v>
      </c>
      <c r="I216" s="5">
        <f t="shared" si="88"/>
        <v>0</v>
      </c>
      <c r="J216">
        <v>0</v>
      </c>
      <c r="K216">
        <v>0</v>
      </c>
      <c r="L216" s="5">
        <f t="shared" si="89"/>
        <v>0</v>
      </c>
      <c r="M216">
        <v>0</v>
      </c>
      <c r="N216">
        <v>0</v>
      </c>
      <c r="O216" s="5">
        <f t="shared" si="90"/>
        <v>0</v>
      </c>
      <c r="P216">
        <v>0</v>
      </c>
      <c r="Q216">
        <v>0</v>
      </c>
      <c r="R216">
        <v>25.75</v>
      </c>
      <c r="S216" s="7">
        <v>1</v>
      </c>
      <c r="T216" s="8">
        <v>0</v>
      </c>
      <c r="U216" s="6">
        <f t="shared" si="107"/>
        <v>0</v>
      </c>
      <c r="V216" s="8">
        <v>0</v>
      </c>
      <c r="W216" s="6">
        <f t="shared" si="93"/>
        <v>0</v>
      </c>
      <c r="X216" s="8">
        <v>0</v>
      </c>
      <c r="Y216" s="6">
        <f t="shared" si="94"/>
        <v>0</v>
      </c>
      <c r="Z216" s="8">
        <v>0</v>
      </c>
      <c r="AA216" s="6">
        <f t="shared" si="95"/>
        <v>0</v>
      </c>
      <c r="AB216" s="8">
        <v>0</v>
      </c>
      <c r="AC216" s="6">
        <f t="shared" si="96"/>
        <v>0</v>
      </c>
      <c r="AD216" s="8">
        <v>0</v>
      </c>
      <c r="AE216" s="6">
        <f t="shared" si="97"/>
        <v>0</v>
      </c>
      <c r="AF216" s="8" t="s">
        <v>29</v>
      </c>
      <c r="AG216" s="6">
        <f t="shared" si="98"/>
        <v>1</v>
      </c>
      <c r="AH216" s="8">
        <v>0</v>
      </c>
      <c r="AI216" s="6">
        <f t="shared" si="99"/>
        <v>0</v>
      </c>
      <c r="AJ216" s="8">
        <v>0</v>
      </c>
      <c r="AK216" s="6">
        <f t="shared" si="100"/>
        <v>0</v>
      </c>
      <c r="AL216" s="8">
        <v>0</v>
      </c>
      <c r="AM216" s="6">
        <f t="shared" si="101"/>
        <v>0</v>
      </c>
      <c r="AN216" s="8">
        <v>0</v>
      </c>
      <c r="AO216" s="6">
        <f t="shared" si="102"/>
        <v>0</v>
      </c>
      <c r="AP216" s="8">
        <v>0</v>
      </c>
      <c r="AQ216" s="6">
        <f t="shared" si="103"/>
        <v>0</v>
      </c>
      <c r="AS216">
        <f t="shared" si="104"/>
        <v>0</v>
      </c>
      <c r="AT216">
        <f t="shared" si="105"/>
        <v>0</v>
      </c>
      <c r="AV216">
        <f t="shared" si="106"/>
        <v>0</v>
      </c>
      <c r="AW216">
        <f t="shared" si="91"/>
        <v>1</v>
      </c>
    </row>
    <row r="217" spans="1:49" x14ac:dyDescent="0.2">
      <c r="A217" s="3" t="s">
        <v>259</v>
      </c>
      <c r="B217" s="4">
        <f t="shared" si="92"/>
        <v>0</v>
      </c>
      <c r="C217" s="5">
        <f t="shared" si="86"/>
        <v>0</v>
      </c>
      <c r="D217">
        <v>0</v>
      </c>
      <c r="E217">
        <v>0</v>
      </c>
      <c r="F217" s="5">
        <f t="shared" si="87"/>
        <v>0</v>
      </c>
      <c r="G217">
        <v>0</v>
      </c>
      <c r="H217">
        <v>0</v>
      </c>
      <c r="I217" s="5">
        <f t="shared" si="88"/>
        <v>0</v>
      </c>
      <c r="J217">
        <v>0</v>
      </c>
      <c r="K217">
        <v>0</v>
      </c>
      <c r="L217" s="5">
        <f t="shared" si="89"/>
        <v>0</v>
      </c>
      <c r="M217">
        <v>0</v>
      </c>
      <c r="N217">
        <v>0</v>
      </c>
      <c r="O217" s="5">
        <f t="shared" si="90"/>
        <v>0</v>
      </c>
      <c r="P217">
        <v>0</v>
      </c>
      <c r="Q217">
        <v>0</v>
      </c>
      <c r="R217">
        <v>25.99</v>
      </c>
      <c r="S217" s="7">
        <v>1</v>
      </c>
      <c r="T217" s="8">
        <v>0</v>
      </c>
      <c r="U217" s="6">
        <f t="shared" si="107"/>
        <v>0</v>
      </c>
      <c r="V217" s="8">
        <v>0</v>
      </c>
      <c r="W217" s="6">
        <f t="shared" si="93"/>
        <v>0</v>
      </c>
      <c r="X217" s="8">
        <v>0</v>
      </c>
      <c r="Y217" s="6">
        <f t="shared" si="94"/>
        <v>0</v>
      </c>
      <c r="Z217" s="8">
        <v>0</v>
      </c>
      <c r="AA217" s="6">
        <f t="shared" si="95"/>
        <v>0</v>
      </c>
      <c r="AB217" s="8" t="s">
        <v>29</v>
      </c>
      <c r="AC217" s="6">
        <f t="shared" si="96"/>
        <v>1</v>
      </c>
      <c r="AD217" s="8">
        <v>0</v>
      </c>
      <c r="AE217" s="6">
        <f t="shared" si="97"/>
        <v>0</v>
      </c>
      <c r="AF217" s="8">
        <v>0</v>
      </c>
      <c r="AG217" s="6">
        <f t="shared" si="98"/>
        <v>0</v>
      </c>
      <c r="AH217" s="8">
        <v>0</v>
      </c>
      <c r="AI217" s="6">
        <f t="shared" si="99"/>
        <v>0</v>
      </c>
      <c r="AJ217" s="8">
        <v>0</v>
      </c>
      <c r="AK217" s="6">
        <f t="shared" si="100"/>
        <v>0</v>
      </c>
      <c r="AL217" s="8">
        <v>0</v>
      </c>
      <c r="AM217" s="6">
        <f t="shared" si="101"/>
        <v>0</v>
      </c>
      <c r="AN217" s="8">
        <v>0</v>
      </c>
      <c r="AO217" s="6">
        <f t="shared" si="102"/>
        <v>0</v>
      </c>
      <c r="AP217" s="8">
        <v>0</v>
      </c>
      <c r="AQ217" s="6">
        <f t="shared" si="103"/>
        <v>0</v>
      </c>
      <c r="AS217">
        <f t="shared" si="104"/>
        <v>0</v>
      </c>
      <c r="AT217">
        <f t="shared" si="105"/>
        <v>0</v>
      </c>
      <c r="AV217">
        <f t="shared" si="106"/>
        <v>0</v>
      </c>
      <c r="AW217">
        <f t="shared" si="91"/>
        <v>1</v>
      </c>
    </row>
    <row r="218" spans="1:49" x14ac:dyDescent="0.2">
      <c r="A218" s="3" t="s">
        <v>260</v>
      </c>
      <c r="B218" s="4">
        <f t="shared" si="92"/>
        <v>0</v>
      </c>
      <c r="C218" s="5">
        <f t="shared" si="86"/>
        <v>0</v>
      </c>
      <c r="D218">
        <v>0</v>
      </c>
      <c r="E218">
        <v>0</v>
      </c>
      <c r="F218" s="5">
        <f t="shared" si="87"/>
        <v>0</v>
      </c>
      <c r="G218">
        <v>0</v>
      </c>
      <c r="H218">
        <v>0</v>
      </c>
      <c r="I218" s="5">
        <f t="shared" si="88"/>
        <v>0</v>
      </c>
      <c r="J218">
        <v>0</v>
      </c>
      <c r="K218">
        <v>0</v>
      </c>
      <c r="L218" s="5">
        <f t="shared" si="89"/>
        <v>0</v>
      </c>
      <c r="M218">
        <v>0</v>
      </c>
      <c r="N218">
        <v>0</v>
      </c>
      <c r="O218" s="5">
        <f t="shared" si="90"/>
        <v>0</v>
      </c>
      <c r="P218">
        <v>0</v>
      </c>
      <c r="Q218">
        <v>0</v>
      </c>
      <c r="R218">
        <v>25.98</v>
      </c>
      <c r="S218" s="7">
        <v>0</v>
      </c>
      <c r="T218" s="8">
        <v>0</v>
      </c>
      <c r="U218" s="6">
        <f t="shared" si="107"/>
        <v>0</v>
      </c>
      <c r="V218" s="8">
        <v>0</v>
      </c>
      <c r="W218" s="6">
        <f t="shared" si="93"/>
        <v>0</v>
      </c>
      <c r="X218" s="8">
        <v>0</v>
      </c>
      <c r="Y218" s="6">
        <f t="shared" si="94"/>
        <v>0</v>
      </c>
      <c r="Z218" s="8">
        <v>0</v>
      </c>
      <c r="AA218" s="6">
        <f t="shared" si="95"/>
        <v>0</v>
      </c>
      <c r="AB218" s="8">
        <v>0</v>
      </c>
      <c r="AC218" s="6">
        <f t="shared" si="96"/>
        <v>0</v>
      </c>
      <c r="AD218" s="8">
        <v>0</v>
      </c>
      <c r="AE218" s="6">
        <f t="shared" si="97"/>
        <v>0</v>
      </c>
      <c r="AF218" s="8">
        <v>0</v>
      </c>
      <c r="AG218" s="6">
        <f t="shared" si="98"/>
        <v>0</v>
      </c>
      <c r="AH218" s="8">
        <v>0</v>
      </c>
      <c r="AI218" s="6">
        <f t="shared" si="99"/>
        <v>0</v>
      </c>
      <c r="AJ218" s="8">
        <v>0</v>
      </c>
      <c r="AK218" s="6">
        <f t="shared" si="100"/>
        <v>0</v>
      </c>
      <c r="AL218" s="8">
        <v>0</v>
      </c>
      <c r="AM218" s="6">
        <f t="shared" si="101"/>
        <v>0</v>
      </c>
      <c r="AN218" s="8">
        <v>0</v>
      </c>
      <c r="AO218" s="6">
        <f t="shared" si="102"/>
        <v>0</v>
      </c>
      <c r="AP218" s="8">
        <v>0</v>
      </c>
      <c r="AQ218" s="6">
        <f t="shared" si="103"/>
        <v>0</v>
      </c>
      <c r="AS218">
        <f t="shared" si="104"/>
        <v>0</v>
      </c>
      <c r="AT218">
        <f t="shared" si="105"/>
        <v>0</v>
      </c>
      <c r="AV218">
        <f t="shared" si="106"/>
        <v>0</v>
      </c>
      <c r="AW218">
        <f t="shared" si="91"/>
        <v>0</v>
      </c>
    </row>
    <row r="219" spans="1:49" x14ac:dyDescent="0.2">
      <c r="A219" s="3" t="s">
        <v>261</v>
      </c>
      <c r="B219" s="4">
        <f t="shared" si="92"/>
        <v>0</v>
      </c>
      <c r="C219" s="5">
        <f t="shared" si="86"/>
        <v>0</v>
      </c>
      <c r="D219">
        <v>0</v>
      </c>
      <c r="E219">
        <v>0</v>
      </c>
      <c r="F219" s="5">
        <f t="shared" si="87"/>
        <v>0</v>
      </c>
      <c r="G219">
        <v>0</v>
      </c>
      <c r="H219">
        <v>0</v>
      </c>
      <c r="I219" s="5">
        <f t="shared" si="88"/>
        <v>0</v>
      </c>
      <c r="J219">
        <v>0</v>
      </c>
      <c r="K219">
        <v>0</v>
      </c>
      <c r="L219" s="5">
        <f t="shared" si="89"/>
        <v>0</v>
      </c>
      <c r="M219">
        <v>0</v>
      </c>
      <c r="N219">
        <v>0</v>
      </c>
      <c r="O219" s="5">
        <f t="shared" si="90"/>
        <v>0</v>
      </c>
      <c r="P219">
        <v>0</v>
      </c>
      <c r="Q219">
        <v>0</v>
      </c>
      <c r="R219">
        <v>25.82</v>
      </c>
      <c r="S219" s="7">
        <v>0</v>
      </c>
      <c r="T219" s="8">
        <v>0</v>
      </c>
      <c r="U219" s="6">
        <f t="shared" si="107"/>
        <v>0</v>
      </c>
      <c r="V219" s="8">
        <v>0</v>
      </c>
      <c r="W219" s="6">
        <f t="shared" si="93"/>
        <v>0</v>
      </c>
      <c r="X219" s="8">
        <v>0</v>
      </c>
      <c r="Y219" s="6">
        <f t="shared" si="94"/>
        <v>0</v>
      </c>
      <c r="Z219" s="8">
        <v>0</v>
      </c>
      <c r="AA219" s="6">
        <f t="shared" si="95"/>
        <v>0</v>
      </c>
      <c r="AB219" s="8">
        <v>0</v>
      </c>
      <c r="AC219" s="6">
        <f t="shared" si="96"/>
        <v>0</v>
      </c>
      <c r="AD219" s="8">
        <v>0</v>
      </c>
      <c r="AE219" s="6">
        <f t="shared" si="97"/>
        <v>0</v>
      </c>
      <c r="AF219" s="8">
        <v>0</v>
      </c>
      <c r="AG219" s="6">
        <f t="shared" si="98"/>
        <v>0</v>
      </c>
      <c r="AH219" s="8">
        <v>0</v>
      </c>
      <c r="AI219" s="6">
        <f t="shared" si="99"/>
        <v>0</v>
      </c>
      <c r="AJ219" s="8">
        <v>0</v>
      </c>
      <c r="AK219" s="6">
        <f t="shared" si="100"/>
        <v>0</v>
      </c>
      <c r="AL219" s="8">
        <v>0</v>
      </c>
      <c r="AM219" s="6">
        <f t="shared" si="101"/>
        <v>0</v>
      </c>
      <c r="AN219" s="8">
        <v>0</v>
      </c>
      <c r="AO219" s="6">
        <f t="shared" si="102"/>
        <v>0</v>
      </c>
      <c r="AP219" s="8">
        <v>0</v>
      </c>
      <c r="AQ219" s="6">
        <f t="shared" si="103"/>
        <v>0</v>
      </c>
      <c r="AS219">
        <f t="shared" si="104"/>
        <v>0</v>
      </c>
      <c r="AT219">
        <f t="shared" si="105"/>
        <v>0</v>
      </c>
      <c r="AV219">
        <f t="shared" si="106"/>
        <v>0</v>
      </c>
      <c r="AW219">
        <f t="shared" si="91"/>
        <v>0</v>
      </c>
    </row>
    <row r="220" spans="1:49" x14ac:dyDescent="0.2">
      <c r="A220" s="3" t="s">
        <v>262</v>
      </c>
      <c r="B220" s="4">
        <f t="shared" si="92"/>
        <v>0</v>
      </c>
      <c r="C220" s="5">
        <f t="shared" si="86"/>
        <v>0</v>
      </c>
      <c r="D220">
        <v>0</v>
      </c>
      <c r="E220">
        <v>0</v>
      </c>
      <c r="F220" s="5">
        <f t="shared" si="87"/>
        <v>0</v>
      </c>
      <c r="G220">
        <v>0</v>
      </c>
      <c r="H220">
        <v>0</v>
      </c>
      <c r="I220" s="5">
        <f t="shared" si="88"/>
        <v>0</v>
      </c>
      <c r="J220">
        <v>0</v>
      </c>
      <c r="K220">
        <v>0</v>
      </c>
      <c r="L220" s="5">
        <f t="shared" si="89"/>
        <v>0</v>
      </c>
      <c r="M220">
        <v>0</v>
      </c>
      <c r="N220">
        <v>0</v>
      </c>
      <c r="O220" s="5">
        <f t="shared" si="90"/>
        <v>0</v>
      </c>
      <c r="P220">
        <v>0</v>
      </c>
      <c r="Q220">
        <v>0</v>
      </c>
      <c r="R220">
        <v>25.94</v>
      </c>
      <c r="S220" s="7">
        <v>0</v>
      </c>
      <c r="T220" s="8">
        <v>0</v>
      </c>
      <c r="U220" s="6">
        <f t="shared" si="107"/>
        <v>0</v>
      </c>
      <c r="V220" s="8">
        <v>0</v>
      </c>
      <c r="W220" s="6">
        <f t="shared" si="93"/>
        <v>0</v>
      </c>
      <c r="X220" s="8">
        <v>0</v>
      </c>
      <c r="Y220" s="6">
        <f t="shared" si="94"/>
        <v>0</v>
      </c>
      <c r="Z220" s="8">
        <v>0</v>
      </c>
      <c r="AA220" s="6">
        <f t="shared" si="95"/>
        <v>0</v>
      </c>
      <c r="AB220" s="8">
        <v>0</v>
      </c>
      <c r="AC220" s="6">
        <f t="shared" si="96"/>
        <v>0</v>
      </c>
      <c r="AD220" s="8">
        <v>0</v>
      </c>
      <c r="AE220" s="6">
        <f t="shared" si="97"/>
        <v>0</v>
      </c>
      <c r="AF220" s="8">
        <v>0</v>
      </c>
      <c r="AG220" s="6">
        <f t="shared" si="98"/>
        <v>0</v>
      </c>
      <c r="AH220" s="8">
        <v>0</v>
      </c>
      <c r="AI220" s="6">
        <f t="shared" si="99"/>
        <v>0</v>
      </c>
      <c r="AJ220" s="8">
        <v>0</v>
      </c>
      <c r="AK220" s="6">
        <f t="shared" si="100"/>
        <v>0</v>
      </c>
      <c r="AL220" s="8">
        <v>0</v>
      </c>
      <c r="AM220" s="6">
        <f t="shared" si="101"/>
        <v>0</v>
      </c>
      <c r="AN220" s="8">
        <v>0</v>
      </c>
      <c r="AO220" s="6">
        <f t="shared" si="102"/>
        <v>0</v>
      </c>
      <c r="AP220" s="8">
        <v>0</v>
      </c>
      <c r="AQ220" s="6">
        <f t="shared" si="103"/>
        <v>0</v>
      </c>
      <c r="AS220">
        <f t="shared" si="104"/>
        <v>0</v>
      </c>
      <c r="AT220">
        <f t="shared" si="105"/>
        <v>0</v>
      </c>
      <c r="AV220">
        <f t="shared" si="106"/>
        <v>0</v>
      </c>
      <c r="AW220">
        <f t="shared" si="91"/>
        <v>0</v>
      </c>
    </row>
    <row r="221" spans="1:49" x14ac:dyDescent="0.2">
      <c r="A221" s="3" t="s">
        <v>263</v>
      </c>
      <c r="B221" s="4">
        <f t="shared" si="92"/>
        <v>0</v>
      </c>
      <c r="C221" s="5">
        <f t="shared" si="86"/>
        <v>0</v>
      </c>
      <c r="D221">
        <v>0</v>
      </c>
      <c r="E221">
        <v>0</v>
      </c>
      <c r="F221" s="5">
        <f t="shared" si="87"/>
        <v>0</v>
      </c>
      <c r="G221">
        <v>0</v>
      </c>
      <c r="H221">
        <v>0</v>
      </c>
      <c r="I221" s="5">
        <f t="shared" si="88"/>
        <v>0</v>
      </c>
      <c r="J221">
        <v>0</v>
      </c>
      <c r="K221">
        <v>0</v>
      </c>
      <c r="L221" s="5">
        <f t="shared" si="89"/>
        <v>0</v>
      </c>
      <c r="M221">
        <v>0</v>
      </c>
      <c r="N221">
        <v>0</v>
      </c>
      <c r="O221" s="5">
        <f t="shared" si="90"/>
        <v>0</v>
      </c>
      <c r="P221">
        <v>0</v>
      </c>
      <c r="Q221">
        <v>0</v>
      </c>
      <c r="R221">
        <v>26.12</v>
      </c>
      <c r="S221" s="7">
        <v>1</v>
      </c>
      <c r="T221" s="8">
        <v>0</v>
      </c>
      <c r="U221" s="6">
        <f t="shared" si="107"/>
        <v>0</v>
      </c>
      <c r="V221" s="8">
        <v>0</v>
      </c>
      <c r="W221" s="6">
        <f t="shared" si="93"/>
        <v>0</v>
      </c>
      <c r="X221" s="8">
        <v>0</v>
      </c>
      <c r="Y221" s="6">
        <f t="shared" si="94"/>
        <v>0</v>
      </c>
      <c r="Z221" s="8">
        <v>0</v>
      </c>
      <c r="AA221" s="6">
        <f t="shared" si="95"/>
        <v>0</v>
      </c>
      <c r="AB221" s="8">
        <v>0</v>
      </c>
      <c r="AC221" s="6">
        <f t="shared" si="96"/>
        <v>0</v>
      </c>
      <c r="AD221" s="8">
        <v>0</v>
      </c>
      <c r="AE221" s="6">
        <f t="shared" si="97"/>
        <v>0</v>
      </c>
      <c r="AF221" s="8">
        <v>0</v>
      </c>
      <c r="AG221" s="6">
        <f t="shared" si="98"/>
        <v>0</v>
      </c>
      <c r="AH221" s="8" t="s">
        <v>29</v>
      </c>
      <c r="AI221" s="6">
        <f t="shared" si="99"/>
        <v>1</v>
      </c>
      <c r="AJ221" s="8">
        <v>0</v>
      </c>
      <c r="AK221" s="6">
        <f t="shared" si="100"/>
        <v>0</v>
      </c>
      <c r="AL221" s="8" t="s">
        <v>29</v>
      </c>
      <c r="AM221" s="6">
        <f t="shared" si="101"/>
        <v>1</v>
      </c>
      <c r="AN221" s="8">
        <v>0</v>
      </c>
      <c r="AO221" s="6">
        <f t="shared" si="102"/>
        <v>0</v>
      </c>
      <c r="AP221" s="8">
        <v>0</v>
      </c>
      <c r="AQ221" s="6">
        <f t="shared" si="103"/>
        <v>0</v>
      </c>
      <c r="AS221">
        <f t="shared" si="104"/>
        <v>0</v>
      </c>
      <c r="AT221">
        <f t="shared" si="105"/>
        <v>0</v>
      </c>
      <c r="AV221">
        <f t="shared" si="106"/>
        <v>0</v>
      </c>
      <c r="AW221">
        <f t="shared" si="91"/>
        <v>2</v>
      </c>
    </row>
    <row r="222" spans="1:49" x14ac:dyDescent="0.2">
      <c r="A222" s="3" t="s">
        <v>264</v>
      </c>
      <c r="B222" s="4">
        <f t="shared" si="92"/>
        <v>0</v>
      </c>
      <c r="C222" s="5">
        <f t="shared" si="86"/>
        <v>0</v>
      </c>
      <c r="D222">
        <v>0</v>
      </c>
      <c r="E222">
        <v>0</v>
      </c>
      <c r="F222" s="5">
        <f t="shared" si="87"/>
        <v>0</v>
      </c>
      <c r="G222">
        <v>0</v>
      </c>
      <c r="H222">
        <v>0</v>
      </c>
      <c r="I222" s="5">
        <f t="shared" si="88"/>
        <v>0</v>
      </c>
      <c r="J222">
        <v>0</v>
      </c>
      <c r="K222">
        <v>0</v>
      </c>
      <c r="L222" s="5">
        <f t="shared" si="89"/>
        <v>0</v>
      </c>
      <c r="M222">
        <v>0</v>
      </c>
      <c r="N222">
        <v>0</v>
      </c>
      <c r="O222" s="5">
        <f t="shared" si="90"/>
        <v>0</v>
      </c>
      <c r="P222">
        <v>0</v>
      </c>
      <c r="Q222">
        <v>0</v>
      </c>
      <c r="R222">
        <v>26.06</v>
      </c>
      <c r="S222" s="7">
        <v>1</v>
      </c>
      <c r="T222" s="8">
        <v>0</v>
      </c>
      <c r="U222" s="6">
        <f t="shared" si="107"/>
        <v>0</v>
      </c>
      <c r="V222" s="8">
        <v>0</v>
      </c>
      <c r="W222" s="6">
        <f t="shared" si="93"/>
        <v>0</v>
      </c>
      <c r="X222" s="8">
        <v>0</v>
      </c>
      <c r="Y222" s="6">
        <f t="shared" si="94"/>
        <v>0</v>
      </c>
      <c r="Z222" s="8">
        <v>0</v>
      </c>
      <c r="AA222" s="6">
        <f t="shared" si="95"/>
        <v>0</v>
      </c>
      <c r="AB222" s="8" t="s">
        <v>29</v>
      </c>
      <c r="AC222" s="6">
        <f t="shared" si="96"/>
        <v>1</v>
      </c>
      <c r="AD222" s="8">
        <v>0</v>
      </c>
      <c r="AE222" s="6">
        <f t="shared" si="97"/>
        <v>0</v>
      </c>
      <c r="AF222" s="8">
        <v>0</v>
      </c>
      <c r="AG222" s="6">
        <f t="shared" si="98"/>
        <v>0</v>
      </c>
      <c r="AH222" s="8">
        <v>0</v>
      </c>
      <c r="AI222" s="6">
        <f t="shared" si="99"/>
        <v>0</v>
      </c>
      <c r="AJ222" s="8">
        <v>0</v>
      </c>
      <c r="AK222" s="6">
        <f t="shared" si="100"/>
        <v>0</v>
      </c>
      <c r="AL222" s="8">
        <v>0</v>
      </c>
      <c r="AM222" s="6">
        <f t="shared" si="101"/>
        <v>0</v>
      </c>
      <c r="AN222" s="8">
        <v>0</v>
      </c>
      <c r="AO222" s="6">
        <f t="shared" si="102"/>
        <v>0</v>
      </c>
      <c r="AP222" s="8">
        <v>0</v>
      </c>
      <c r="AQ222" s="6">
        <f t="shared" si="103"/>
        <v>0</v>
      </c>
      <c r="AS222">
        <f t="shared" si="104"/>
        <v>0</v>
      </c>
      <c r="AT222">
        <f t="shared" si="105"/>
        <v>0</v>
      </c>
      <c r="AV222">
        <f t="shared" si="106"/>
        <v>0</v>
      </c>
      <c r="AW222">
        <f t="shared" si="91"/>
        <v>1</v>
      </c>
    </row>
    <row r="223" spans="1:49" x14ac:dyDescent="0.2">
      <c r="A223" s="3" t="s">
        <v>265</v>
      </c>
      <c r="B223" s="4">
        <f t="shared" si="92"/>
        <v>0</v>
      </c>
      <c r="C223" s="5">
        <f t="shared" si="86"/>
        <v>0</v>
      </c>
      <c r="D223">
        <v>0</v>
      </c>
      <c r="E223">
        <v>0</v>
      </c>
      <c r="F223" s="5">
        <f t="shared" si="87"/>
        <v>0</v>
      </c>
      <c r="G223">
        <v>0</v>
      </c>
      <c r="H223">
        <v>0</v>
      </c>
      <c r="I223" s="5">
        <f t="shared" si="88"/>
        <v>0</v>
      </c>
      <c r="J223">
        <v>0</v>
      </c>
      <c r="K223">
        <v>0</v>
      </c>
      <c r="L223" s="5">
        <f t="shared" si="89"/>
        <v>0</v>
      </c>
      <c r="M223">
        <v>0</v>
      </c>
      <c r="N223">
        <v>0</v>
      </c>
      <c r="O223" s="5">
        <f t="shared" si="90"/>
        <v>0</v>
      </c>
      <c r="P223">
        <v>0</v>
      </c>
      <c r="Q223">
        <v>0</v>
      </c>
      <c r="R223">
        <v>25.67</v>
      </c>
      <c r="S223" s="7">
        <v>0</v>
      </c>
      <c r="T223" s="8">
        <v>0</v>
      </c>
      <c r="U223" s="6">
        <f t="shared" si="107"/>
        <v>0</v>
      </c>
      <c r="V223" s="8">
        <v>0</v>
      </c>
      <c r="W223" s="6">
        <f t="shared" si="93"/>
        <v>0</v>
      </c>
      <c r="X223" s="8">
        <v>0</v>
      </c>
      <c r="Y223" s="6">
        <f t="shared" si="94"/>
        <v>0</v>
      </c>
      <c r="Z223" s="8">
        <v>0</v>
      </c>
      <c r="AA223" s="6">
        <f t="shared" si="95"/>
        <v>0</v>
      </c>
      <c r="AB223" s="8">
        <v>0</v>
      </c>
      <c r="AC223" s="6">
        <f t="shared" si="96"/>
        <v>0</v>
      </c>
      <c r="AD223" s="8">
        <v>0</v>
      </c>
      <c r="AE223" s="6">
        <f t="shared" si="97"/>
        <v>0</v>
      </c>
      <c r="AF223" s="8">
        <v>0</v>
      </c>
      <c r="AG223" s="6">
        <f t="shared" si="98"/>
        <v>0</v>
      </c>
      <c r="AH223" s="8">
        <v>0</v>
      </c>
      <c r="AI223" s="6">
        <f t="shared" si="99"/>
        <v>0</v>
      </c>
      <c r="AJ223" s="8">
        <v>0</v>
      </c>
      <c r="AK223" s="6">
        <f t="shared" si="100"/>
        <v>0</v>
      </c>
      <c r="AL223" s="8">
        <v>0</v>
      </c>
      <c r="AM223" s="6">
        <f t="shared" si="101"/>
        <v>0</v>
      </c>
      <c r="AN223" s="8">
        <v>0</v>
      </c>
      <c r="AO223" s="6">
        <f t="shared" si="102"/>
        <v>0</v>
      </c>
      <c r="AP223" s="8">
        <v>0</v>
      </c>
      <c r="AQ223" s="6">
        <f t="shared" si="103"/>
        <v>0</v>
      </c>
      <c r="AS223">
        <f t="shared" si="104"/>
        <v>0</v>
      </c>
      <c r="AT223">
        <f t="shared" si="105"/>
        <v>0</v>
      </c>
      <c r="AV223">
        <f t="shared" si="106"/>
        <v>0</v>
      </c>
      <c r="AW223">
        <f t="shared" si="91"/>
        <v>0</v>
      </c>
    </row>
    <row r="224" spans="1:49" x14ac:dyDescent="0.2">
      <c r="A224" s="3" t="s">
        <v>266</v>
      </c>
      <c r="B224" s="4">
        <f t="shared" si="92"/>
        <v>0</v>
      </c>
      <c r="C224" s="5">
        <f t="shared" si="86"/>
        <v>0</v>
      </c>
      <c r="D224">
        <v>0</v>
      </c>
      <c r="E224">
        <v>0</v>
      </c>
      <c r="F224" s="5">
        <f t="shared" si="87"/>
        <v>0</v>
      </c>
      <c r="G224">
        <v>0</v>
      </c>
      <c r="H224">
        <v>0</v>
      </c>
      <c r="I224" s="5">
        <f t="shared" si="88"/>
        <v>0</v>
      </c>
      <c r="J224">
        <v>0</v>
      </c>
      <c r="K224">
        <v>0</v>
      </c>
      <c r="L224" s="5">
        <f t="shared" si="89"/>
        <v>0</v>
      </c>
      <c r="M224">
        <v>0</v>
      </c>
      <c r="N224">
        <v>0</v>
      </c>
      <c r="O224" s="5">
        <f t="shared" si="90"/>
        <v>0</v>
      </c>
      <c r="P224">
        <v>0</v>
      </c>
      <c r="Q224">
        <v>0</v>
      </c>
      <c r="R224">
        <v>26.28</v>
      </c>
      <c r="S224" s="7">
        <v>0</v>
      </c>
      <c r="T224" s="8">
        <v>0</v>
      </c>
      <c r="U224" s="6">
        <f t="shared" si="107"/>
        <v>0</v>
      </c>
      <c r="V224" s="8">
        <v>0</v>
      </c>
      <c r="W224" s="6">
        <f t="shared" si="93"/>
        <v>0</v>
      </c>
      <c r="X224" s="8">
        <v>0</v>
      </c>
      <c r="Y224" s="6">
        <f t="shared" si="94"/>
        <v>0</v>
      </c>
      <c r="Z224" s="8">
        <v>0</v>
      </c>
      <c r="AA224" s="6">
        <f t="shared" si="95"/>
        <v>0</v>
      </c>
      <c r="AB224" s="8">
        <v>0</v>
      </c>
      <c r="AC224" s="6">
        <f t="shared" si="96"/>
        <v>0</v>
      </c>
      <c r="AD224" s="8">
        <v>0</v>
      </c>
      <c r="AE224" s="6">
        <f t="shared" si="97"/>
        <v>0</v>
      </c>
      <c r="AF224" s="8">
        <v>0</v>
      </c>
      <c r="AG224" s="6">
        <f t="shared" si="98"/>
        <v>0</v>
      </c>
      <c r="AH224" s="8">
        <v>0</v>
      </c>
      <c r="AI224" s="6">
        <f t="shared" si="99"/>
        <v>0</v>
      </c>
      <c r="AJ224" s="8">
        <v>0</v>
      </c>
      <c r="AK224" s="6">
        <f t="shared" si="100"/>
        <v>0</v>
      </c>
      <c r="AL224" s="8">
        <v>0</v>
      </c>
      <c r="AM224" s="6">
        <f t="shared" si="101"/>
        <v>0</v>
      </c>
      <c r="AN224" s="8">
        <v>0</v>
      </c>
      <c r="AO224" s="6">
        <f t="shared" si="102"/>
        <v>0</v>
      </c>
      <c r="AP224" s="8">
        <v>0</v>
      </c>
      <c r="AQ224" s="6">
        <f t="shared" si="103"/>
        <v>0</v>
      </c>
      <c r="AS224">
        <f t="shared" si="104"/>
        <v>0</v>
      </c>
      <c r="AT224">
        <f t="shared" si="105"/>
        <v>0</v>
      </c>
      <c r="AV224">
        <f t="shared" si="106"/>
        <v>0</v>
      </c>
      <c r="AW224">
        <f t="shared" si="91"/>
        <v>0</v>
      </c>
    </row>
    <row r="225" spans="1:49" x14ac:dyDescent="0.2">
      <c r="A225" s="3" t="s">
        <v>267</v>
      </c>
      <c r="B225" s="4">
        <f t="shared" si="92"/>
        <v>0</v>
      </c>
      <c r="C225" s="5">
        <f t="shared" si="86"/>
        <v>0</v>
      </c>
      <c r="D225">
        <v>0</v>
      </c>
      <c r="E225">
        <v>0</v>
      </c>
      <c r="F225" s="5">
        <f t="shared" si="87"/>
        <v>0</v>
      </c>
      <c r="G225">
        <v>0</v>
      </c>
      <c r="H225">
        <v>0</v>
      </c>
      <c r="I225" s="5">
        <f t="shared" si="88"/>
        <v>0</v>
      </c>
      <c r="J225">
        <v>0</v>
      </c>
      <c r="K225">
        <v>0</v>
      </c>
      <c r="L225" s="5">
        <f t="shared" si="89"/>
        <v>0</v>
      </c>
      <c r="M225">
        <v>0</v>
      </c>
      <c r="N225">
        <v>0</v>
      </c>
      <c r="O225" s="5">
        <f t="shared" si="90"/>
        <v>0</v>
      </c>
      <c r="P225">
        <v>0</v>
      </c>
      <c r="Q225">
        <v>0</v>
      </c>
      <c r="R225">
        <v>25.78</v>
      </c>
      <c r="S225" s="7">
        <v>0</v>
      </c>
      <c r="T225" s="8">
        <v>0</v>
      </c>
      <c r="U225" s="6">
        <f t="shared" si="107"/>
        <v>0</v>
      </c>
      <c r="V225" s="8">
        <v>0</v>
      </c>
      <c r="W225" s="6">
        <f t="shared" si="93"/>
        <v>0</v>
      </c>
      <c r="X225" s="8">
        <v>0</v>
      </c>
      <c r="Y225" s="6">
        <f t="shared" si="94"/>
        <v>0</v>
      </c>
      <c r="Z225" s="8">
        <v>0</v>
      </c>
      <c r="AA225" s="6">
        <f t="shared" si="95"/>
        <v>0</v>
      </c>
      <c r="AB225" s="8">
        <v>0</v>
      </c>
      <c r="AC225" s="6">
        <f t="shared" si="96"/>
        <v>0</v>
      </c>
      <c r="AD225" s="8">
        <v>0</v>
      </c>
      <c r="AE225" s="6">
        <f t="shared" si="97"/>
        <v>0</v>
      </c>
      <c r="AF225" s="8">
        <v>0</v>
      </c>
      <c r="AG225" s="6">
        <f t="shared" si="98"/>
        <v>0</v>
      </c>
      <c r="AH225" s="8">
        <v>0</v>
      </c>
      <c r="AI225" s="6">
        <f t="shared" si="99"/>
        <v>0</v>
      </c>
      <c r="AJ225" s="8">
        <v>0</v>
      </c>
      <c r="AK225" s="6">
        <f t="shared" si="100"/>
        <v>0</v>
      </c>
      <c r="AL225" s="8">
        <v>0</v>
      </c>
      <c r="AM225" s="6">
        <f t="shared" si="101"/>
        <v>0</v>
      </c>
      <c r="AN225" s="8">
        <v>0</v>
      </c>
      <c r="AO225" s="6">
        <f t="shared" si="102"/>
        <v>0</v>
      </c>
      <c r="AP225" s="8">
        <v>0</v>
      </c>
      <c r="AQ225" s="6">
        <f t="shared" si="103"/>
        <v>0</v>
      </c>
      <c r="AS225">
        <f t="shared" si="104"/>
        <v>0</v>
      </c>
      <c r="AT225">
        <f t="shared" si="105"/>
        <v>0</v>
      </c>
      <c r="AV225">
        <f t="shared" si="106"/>
        <v>0</v>
      </c>
      <c r="AW225">
        <f t="shared" si="91"/>
        <v>0</v>
      </c>
    </row>
    <row r="226" spans="1:49" x14ac:dyDescent="0.2">
      <c r="A226" s="3" t="s">
        <v>268</v>
      </c>
      <c r="B226" s="4">
        <f t="shared" si="92"/>
        <v>1</v>
      </c>
      <c r="C226" s="5">
        <f t="shared" si="86"/>
        <v>0</v>
      </c>
      <c r="D226">
        <v>0</v>
      </c>
      <c r="E226">
        <v>0</v>
      </c>
      <c r="F226" s="5">
        <f t="shared" si="87"/>
        <v>0</v>
      </c>
      <c r="G226">
        <v>0</v>
      </c>
      <c r="H226">
        <v>0</v>
      </c>
      <c r="I226" s="5">
        <f t="shared" si="88"/>
        <v>0</v>
      </c>
      <c r="J226">
        <v>0</v>
      </c>
      <c r="K226">
        <v>0</v>
      </c>
      <c r="L226" s="5">
        <f t="shared" si="89"/>
        <v>0</v>
      </c>
      <c r="M226">
        <v>0</v>
      </c>
      <c r="N226">
        <v>0</v>
      </c>
      <c r="O226" s="5">
        <f t="shared" si="90"/>
        <v>1</v>
      </c>
      <c r="P226">
        <v>1656</v>
      </c>
      <c r="Q226">
        <v>28.96</v>
      </c>
      <c r="R226">
        <v>26.16</v>
      </c>
      <c r="S226" s="7">
        <v>1</v>
      </c>
      <c r="T226" s="8">
        <v>0</v>
      </c>
      <c r="U226" s="6">
        <f t="shared" si="107"/>
        <v>0</v>
      </c>
      <c r="V226" s="8">
        <v>0</v>
      </c>
      <c r="W226" s="6">
        <f t="shared" si="93"/>
        <v>0</v>
      </c>
      <c r="X226" s="8">
        <v>0</v>
      </c>
      <c r="Y226" s="6">
        <f t="shared" si="94"/>
        <v>0</v>
      </c>
      <c r="Z226" s="8">
        <v>27</v>
      </c>
      <c r="AA226" s="6">
        <f t="shared" si="95"/>
        <v>1</v>
      </c>
      <c r="AB226" s="8">
        <v>0</v>
      </c>
      <c r="AC226" s="6">
        <f t="shared" si="96"/>
        <v>0</v>
      </c>
      <c r="AD226" s="8">
        <v>0</v>
      </c>
      <c r="AE226" s="6">
        <f t="shared" si="97"/>
        <v>0</v>
      </c>
      <c r="AF226" s="8">
        <v>0</v>
      </c>
      <c r="AG226" s="6">
        <f t="shared" si="98"/>
        <v>0</v>
      </c>
      <c r="AH226" s="8">
        <v>0</v>
      </c>
      <c r="AI226" s="6">
        <f t="shared" si="99"/>
        <v>0</v>
      </c>
      <c r="AJ226" s="8">
        <v>0</v>
      </c>
      <c r="AK226" s="6">
        <f t="shared" si="100"/>
        <v>0</v>
      </c>
      <c r="AL226" s="8">
        <v>0</v>
      </c>
      <c r="AM226" s="6">
        <f t="shared" si="101"/>
        <v>0</v>
      </c>
      <c r="AN226" s="8">
        <v>0</v>
      </c>
      <c r="AO226" s="6">
        <f t="shared" si="102"/>
        <v>0</v>
      </c>
      <c r="AP226" s="8">
        <v>0</v>
      </c>
      <c r="AQ226" s="6">
        <f t="shared" si="103"/>
        <v>0</v>
      </c>
      <c r="AS226">
        <f t="shared" si="104"/>
        <v>1</v>
      </c>
      <c r="AT226">
        <f t="shared" si="105"/>
        <v>1</v>
      </c>
      <c r="AV226">
        <f t="shared" si="106"/>
        <v>1</v>
      </c>
      <c r="AW226">
        <f t="shared" si="91"/>
        <v>1</v>
      </c>
    </row>
    <row r="227" spans="1:49" x14ac:dyDescent="0.2">
      <c r="A227" s="3" t="s">
        <v>269</v>
      </c>
      <c r="B227" s="4">
        <f t="shared" si="92"/>
        <v>1</v>
      </c>
      <c r="C227" s="5">
        <f t="shared" si="86"/>
        <v>1</v>
      </c>
      <c r="D227">
        <v>689375</v>
      </c>
      <c r="E227">
        <v>19.850000000000001</v>
      </c>
      <c r="F227" s="5">
        <f t="shared" si="87"/>
        <v>0</v>
      </c>
      <c r="G227">
        <v>0</v>
      </c>
      <c r="H227">
        <v>0</v>
      </c>
      <c r="I227" s="5">
        <f t="shared" si="88"/>
        <v>0</v>
      </c>
      <c r="J227">
        <v>0</v>
      </c>
      <c r="K227">
        <v>0</v>
      </c>
      <c r="L227" s="5">
        <f t="shared" si="89"/>
        <v>0</v>
      </c>
      <c r="M227">
        <v>0</v>
      </c>
      <c r="N227">
        <v>0</v>
      </c>
      <c r="O227" s="5">
        <f t="shared" si="90"/>
        <v>1</v>
      </c>
      <c r="P227">
        <v>630</v>
      </c>
      <c r="Q227">
        <v>30.76</v>
      </c>
      <c r="R227">
        <v>26.45</v>
      </c>
      <c r="S227" s="7">
        <v>1</v>
      </c>
      <c r="T227" s="8" t="s">
        <v>28</v>
      </c>
      <c r="U227" s="6">
        <f t="shared" si="107"/>
        <v>1</v>
      </c>
      <c r="V227" s="8">
        <v>0</v>
      </c>
      <c r="W227" s="6">
        <f t="shared" si="93"/>
        <v>0</v>
      </c>
      <c r="X227" s="8">
        <v>0</v>
      </c>
      <c r="Y227" s="6">
        <f t="shared" si="94"/>
        <v>0</v>
      </c>
      <c r="Z227" s="8">
        <v>1</v>
      </c>
      <c r="AA227" s="6">
        <f t="shared" si="95"/>
        <v>1</v>
      </c>
      <c r="AB227" s="8">
        <v>0</v>
      </c>
      <c r="AC227" s="6">
        <f t="shared" si="96"/>
        <v>0</v>
      </c>
      <c r="AD227" s="8">
        <v>0</v>
      </c>
      <c r="AE227" s="6">
        <f t="shared" si="97"/>
        <v>0</v>
      </c>
      <c r="AF227" s="8">
        <v>0</v>
      </c>
      <c r="AG227" s="6">
        <f t="shared" si="98"/>
        <v>0</v>
      </c>
      <c r="AH227" s="8">
        <v>0</v>
      </c>
      <c r="AI227" s="6">
        <f t="shared" si="99"/>
        <v>0</v>
      </c>
      <c r="AJ227" s="8">
        <v>0</v>
      </c>
      <c r="AK227" s="6">
        <f t="shared" si="100"/>
        <v>0</v>
      </c>
      <c r="AL227" s="8">
        <v>0</v>
      </c>
      <c r="AM227" s="6">
        <f t="shared" si="101"/>
        <v>0</v>
      </c>
      <c r="AN227" s="8">
        <v>0</v>
      </c>
      <c r="AO227" s="6">
        <f t="shared" si="102"/>
        <v>0</v>
      </c>
      <c r="AP227" s="8">
        <v>0</v>
      </c>
      <c r="AQ227" s="6">
        <f t="shared" si="103"/>
        <v>0</v>
      </c>
      <c r="AS227">
        <f t="shared" si="104"/>
        <v>1</v>
      </c>
      <c r="AT227">
        <f t="shared" si="105"/>
        <v>2</v>
      </c>
      <c r="AV227">
        <f t="shared" si="106"/>
        <v>1</v>
      </c>
      <c r="AW227">
        <f t="shared" si="91"/>
        <v>2</v>
      </c>
    </row>
    <row r="228" spans="1:49" x14ac:dyDescent="0.2">
      <c r="A228" s="3" t="s">
        <v>270</v>
      </c>
      <c r="B228" s="4">
        <f t="shared" si="92"/>
        <v>1</v>
      </c>
      <c r="C228" s="5">
        <f t="shared" si="86"/>
        <v>0</v>
      </c>
      <c r="D228">
        <v>0</v>
      </c>
      <c r="E228">
        <v>0</v>
      </c>
      <c r="F228" s="5">
        <f t="shared" si="87"/>
        <v>0</v>
      </c>
      <c r="G228">
        <v>0</v>
      </c>
      <c r="H228">
        <v>0</v>
      </c>
      <c r="I228" s="5">
        <f t="shared" si="88"/>
        <v>0</v>
      </c>
      <c r="J228">
        <v>0</v>
      </c>
      <c r="K228">
        <v>0</v>
      </c>
      <c r="L228" s="5">
        <f t="shared" si="89"/>
        <v>0</v>
      </c>
      <c r="M228">
        <v>0</v>
      </c>
      <c r="N228">
        <v>0</v>
      </c>
      <c r="O228" s="5">
        <f t="shared" si="90"/>
        <v>1</v>
      </c>
      <c r="P228">
        <v>2634</v>
      </c>
      <c r="Q228">
        <v>27.52</v>
      </c>
      <c r="R228">
        <v>25.45</v>
      </c>
      <c r="S228" s="7"/>
      <c r="T228" s="8"/>
      <c r="U228" s="6"/>
      <c r="V228" s="8"/>
      <c r="W228" s="6"/>
      <c r="X228" s="8"/>
      <c r="Y228" s="6"/>
      <c r="Z228" s="8"/>
      <c r="AA228" s="6"/>
      <c r="AB228" s="8"/>
      <c r="AC228" s="6"/>
      <c r="AD228" s="8"/>
      <c r="AE228" s="6"/>
      <c r="AF228" s="8"/>
      <c r="AG228" s="6"/>
      <c r="AH228" s="8"/>
      <c r="AI228" s="6"/>
      <c r="AJ228" s="8"/>
      <c r="AK228" s="6"/>
      <c r="AL228" s="8"/>
      <c r="AM228" s="6"/>
      <c r="AN228" s="8"/>
      <c r="AO228" s="6"/>
      <c r="AP228" s="8"/>
      <c r="AQ228" s="6"/>
      <c r="AS228">
        <f t="shared" si="104"/>
        <v>1</v>
      </c>
      <c r="AT228">
        <f t="shared" si="105"/>
        <v>1</v>
      </c>
    </row>
    <row r="229" spans="1:49" x14ac:dyDescent="0.2">
      <c r="A229" s="3" t="s">
        <v>271</v>
      </c>
      <c r="B229" s="4">
        <f t="shared" si="92"/>
        <v>1</v>
      </c>
      <c r="C229" s="5">
        <f t="shared" si="86"/>
        <v>1</v>
      </c>
      <c r="D229">
        <v>92548</v>
      </c>
      <c r="E229">
        <v>22.52</v>
      </c>
      <c r="F229" s="5">
        <f t="shared" si="87"/>
        <v>0</v>
      </c>
      <c r="G229">
        <v>0</v>
      </c>
      <c r="H229">
        <v>0</v>
      </c>
      <c r="I229" s="5">
        <f t="shared" si="88"/>
        <v>0</v>
      </c>
      <c r="J229">
        <v>0</v>
      </c>
      <c r="K229">
        <v>0</v>
      </c>
      <c r="L229" s="5">
        <f t="shared" si="89"/>
        <v>0</v>
      </c>
      <c r="M229">
        <v>0</v>
      </c>
      <c r="N229">
        <v>0</v>
      </c>
      <c r="O229" s="5">
        <f t="shared" si="90"/>
        <v>1</v>
      </c>
      <c r="P229">
        <v>682</v>
      </c>
      <c r="Q229">
        <v>30.17</v>
      </c>
      <c r="R229">
        <v>25.99</v>
      </c>
      <c r="S229" s="7">
        <v>1</v>
      </c>
      <c r="T229" s="8">
        <v>0</v>
      </c>
      <c r="U229" s="6">
        <f t="shared" si="107"/>
        <v>0</v>
      </c>
      <c r="V229" s="8">
        <v>0</v>
      </c>
      <c r="W229" s="6">
        <f t="shared" si="93"/>
        <v>0</v>
      </c>
      <c r="X229" s="8">
        <v>0</v>
      </c>
      <c r="Y229" s="6">
        <f t="shared" si="94"/>
        <v>0</v>
      </c>
      <c r="Z229" s="8">
        <v>14</v>
      </c>
      <c r="AA229" s="6">
        <f t="shared" si="95"/>
        <v>1</v>
      </c>
      <c r="AB229" s="8">
        <v>0</v>
      </c>
      <c r="AC229" s="6">
        <f t="shared" si="96"/>
        <v>0</v>
      </c>
      <c r="AD229" s="8" t="s">
        <v>29</v>
      </c>
      <c r="AE229" s="6">
        <f t="shared" si="97"/>
        <v>1</v>
      </c>
      <c r="AF229" s="8">
        <v>0</v>
      </c>
      <c r="AG229" s="6">
        <f t="shared" si="98"/>
        <v>0</v>
      </c>
      <c r="AH229" s="8" t="s">
        <v>29</v>
      </c>
      <c r="AI229" s="6">
        <f t="shared" si="99"/>
        <v>1</v>
      </c>
      <c r="AJ229" s="8" t="s">
        <v>29</v>
      </c>
      <c r="AK229" s="6">
        <f t="shared" si="100"/>
        <v>1</v>
      </c>
      <c r="AL229" s="8">
        <v>0</v>
      </c>
      <c r="AM229" s="6">
        <f t="shared" si="101"/>
        <v>0</v>
      </c>
      <c r="AN229" s="8">
        <v>0</v>
      </c>
      <c r="AO229" s="6">
        <f t="shared" si="102"/>
        <v>0</v>
      </c>
      <c r="AP229" s="8">
        <v>0</v>
      </c>
      <c r="AQ229" s="6">
        <f t="shared" si="103"/>
        <v>0</v>
      </c>
      <c r="AS229">
        <f t="shared" si="104"/>
        <v>1</v>
      </c>
      <c r="AT229">
        <f t="shared" si="105"/>
        <v>2</v>
      </c>
      <c r="AV229">
        <f t="shared" si="106"/>
        <v>1</v>
      </c>
      <c r="AW229">
        <f t="shared" si="91"/>
        <v>4</v>
      </c>
    </row>
    <row r="230" spans="1:49" x14ac:dyDescent="0.2">
      <c r="A230" s="3" t="s">
        <v>272</v>
      </c>
      <c r="B230" s="4">
        <f t="shared" si="92"/>
        <v>1</v>
      </c>
      <c r="C230" s="5">
        <f t="shared" si="86"/>
        <v>0</v>
      </c>
      <c r="D230">
        <v>0</v>
      </c>
      <c r="E230">
        <v>0</v>
      </c>
      <c r="F230" s="5">
        <f t="shared" si="87"/>
        <v>0</v>
      </c>
      <c r="G230">
        <v>0</v>
      </c>
      <c r="H230">
        <v>0</v>
      </c>
      <c r="I230" s="5">
        <f t="shared" si="88"/>
        <v>0</v>
      </c>
      <c r="J230">
        <v>0</v>
      </c>
      <c r="K230">
        <v>0</v>
      </c>
      <c r="L230" s="5">
        <f t="shared" si="89"/>
        <v>0</v>
      </c>
      <c r="M230">
        <v>0</v>
      </c>
      <c r="N230">
        <v>0</v>
      </c>
      <c r="O230" s="5">
        <f t="shared" si="90"/>
        <v>1</v>
      </c>
      <c r="P230">
        <v>87</v>
      </c>
      <c r="Q230">
        <v>33.25</v>
      </c>
      <c r="R230">
        <v>25.86</v>
      </c>
      <c r="S230" s="7">
        <v>1</v>
      </c>
      <c r="T230" s="8">
        <v>0</v>
      </c>
      <c r="U230" s="6">
        <f t="shared" si="107"/>
        <v>0</v>
      </c>
      <c r="V230" s="8">
        <v>0</v>
      </c>
      <c r="W230" s="6">
        <f t="shared" si="93"/>
        <v>0</v>
      </c>
      <c r="X230" s="8">
        <v>0</v>
      </c>
      <c r="Y230" s="6">
        <f t="shared" si="94"/>
        <v>0</v>
      </c>
      <c r="Z230" s="8">
        <v>22</v>
      </c>
      <c r="AA230" s="6">
        <f t="shared" si="95"/>
        <v>1</v>
      </c>
      <c r="AB230" s="8">
        <v>0</v>
      </c>
      <c r="AC230" s="6">
        <f t="shared" si="96"/>
        <v>0</v>
      </c>
      <c r="AD230" s="8">
        <v>0</v>
      </c>
      <c r="AE230" s="6">
        <f t="shared" si="97"/>
        <v>0</v>
      </c>
      <c r="AF230" s="8">
        <v>0</v>
      </c>
      <c r="AG230" s="6">
        <f t="shared" si="98"/>
        <v>0</v>
      </c>
      <c r="AH230" s="8">
        <v>0</v>
      </c>
      <c r="AI230" s="6">
        <f t="shared" si="99"/>
        <v>0</v>
      </c>
      <c r="AJ230" s="8">
        <v>0</v>
      </c>
      <c r="AK230" s="6">
        <f t="shared" si="100"/>
        <v>0</v>
      </c>
      <c r="AL230" s="8">
        <v>0</v>
      </c>
      <c r="AM230" s="6">
        <f t="shared" si="101"/>
        <v>0</v>
      </c>
      <c r="AN230" s="8">
        <v>0</v>
      </c>
      <c r="AO230" s="6">
        <f t="shared" si="102"/>
        <v>0</v>
      </c>
      <c r="AP230" s="8">
        <v>0</v>
      </c>
      <c r="AQ230" s="6">
        <f t="shared" si="103"/>
        <v>0</v>
      </c>
      <c r="AS230">
        <f t="shared" si="104"/>
        <v>1</v>
      </c>
      <c r="AT230">
        <f t="shared" si="105"/>
        <v>1</v>
      </c>
      <c r="AV230">
        <f t="shared" si="106"/>
        <v>1</v>
      </c>
      <c r="AW230">
        <f t="shared" si="91"/>
        <v>1</v>
      </c>
    </row>
    <row r="231" spans="1:49" x14ac:dyDescent="0.2">
      <c r="A231" s="3" t="s">
        <v>273</v>
      </c>
      <c r="B231" s="4">
        <f t="shared" si="92"/>
        <v>1</v>
      </c>
      <c r="C231" s="5">
        <f t="shared" si="86"/>
        <v>0</v>
      </c>
      <c r="D231">
        <v>0</v>
      </c>
      <c r="E231">
        <v>0</v>
      </c>
      <c r="F231" s="5">
        <f t="shared" si="87"/>
        <v>0</v>
      </c>
      <c r="G231">
        <v>0</v>
      </c>
      <c r="H231">
        <v>0</v>
      </c>
      <c r="I231" s="5">
        <f t="shared" si="88"/>
        <v>0</v>
      </c>
      <c r="J231">
        <v>0</v>
      </c>
      <c r="K231">
        <v>0</v>
      </c>
      <c r="L231" s="5">
        <f t="shared" si="89"/>
        <v>0</v>
      </c>
      <c r="M231">
        <v>0</v>
      </c>
      <c r="N231">
        <v>0</v>
      </c>
      <c r="O231" s="5">
        <f t="shared" si="90"/>
        <v>1</v>
      </c>
      <c r="P231">
        <v>2009</v>
      </c>
      <c r="Q231">
        <v>28.71</v>
      </c>
      <c r="R231">
        <v>26.21</v>
      </c>
      <c r="S231" s="7">
        <v>1</v>
      </c>
      <c r="T231" s="8">
        <v>0</v>
      </c>
      <c r="U231" s="6">
        <f t="shared" si="107"/>
        <v>0</v>
      </c>
      <c r="V231" s="8">
        <v>0</v>
      </c>
      <c r="W231" s="6">
        <f t="shared" si="93"/>
        <v>0</v>
      </c>
      <c r="X231" s="8">
        <v>0</v>
      </c>
      <c r="Y231" s="6">
        <f t="shared" si="94"/>
        <v>0</v>
      </c>
      <c r="Z231" s="8">
        <v>11</v>
      </c>
      <c r="AA231" s="6">
        <f t="shared" si="95"/>
        <v>1</v>
      </c>
      <c r="AB231" s="8">
        <v>0</v>
      </c>
      <c r="AC231" s="6">
        <f t="shared" si="96"/>
        <v>0</v>
      </c>
      <c r="AD231" s="8">
        <v>0</v>
      </c>
      <c r="AE231" s="6">
        <f t="shared" si="97"/>
        <v>0</v>
      </c>
      <c r="AF231" s="8">
        <v>0</v>
      </c>
      <c r="AG231" s="6">
        <f t="shared" si="98"/>
        <v>0</v>
      </c>
      <c r="AH231" s="8">
        <v>0</v>
      </c>
      <c r="AI231" s="6">
        <f t="shared" si="99"/>
        <v>0</v>
      </c>
      <c r="AJ231" s="8">
        <v>0</v>
      </c>
      <c r="AK231" s="6">
        <f t="shared" si="100"/>
        <v>0</v>
      </c>
      <c r="AL231" s="8" t="s">
        <v>29</v>
      </c>
      <c r="AM231" s="6">
        <f t="shared" si="101"/>
        <v>1</v>
      </c>
      <c r="AN231" s="8">
        <v>0</v>
      </c>
      <c r="AO231" s="6">
        <f t="shared" si="102"/>
        <v>0</v>
      </c>
      <c r="AP231" s="8">
        <v>0</v>
      </c>
      <c r="AQ231" s="6">
        <f t="shared" si="103"/>
        <v>0</v>
      </c>
      <c r="AS231">
        <f t="shared" si="104"/>
        <v>1</v>
      </c>
      <c r="AT231">
        <f t="shared" si="105"/>
        <v>1</v>
      </c>
      <c r="AV231">
        <f t="shared" si="106"/>
        <v>1</v>
      </c>
      <c r="AW231">
        <f t="shared" si="91"/>
        <v>2</v>
      </c>
    </row>
    <row r="232" spans="1:49" x14ac:dyDescent="0.2">
      <c r="A232" s="3" t="s">
        <v>274</v>
      </c>
      <c r="B232" s="4">
        <f t="shared" si="92"/>
        <v>1</v>
      </c>
      <c r="C232" s="5">
        <f t="shared" si="86"/>
        <v>1</v>
      </c>
      <c r="D232">
        <v>223983</v>
      </c>
      <c r="E232">
        <v>21.51</v>
      </c>
      <c r="F232" s="5">
        <f t="shared" si="87"/>
        <v>0</v>
      </c>
      <c r="G232">
        <v>0</v>
      </c>
      <c r="H232">
        <v>0</v>
      </c>
      <c r="I232" s="5">
        <f t="shared" si="88"/>
        <v>0</v>
      </c>
      <c r="J232">
        <v>0</v>
      </c>
      <c r="K232">
        <v>0</v>
      </c>
      <c r="L232" s="5">
        <f t="shared" si="89"/>
        <v>0</v>
      </c>
      <c r="M232">
        <v>0</v>
      </c>
      <c r="N232">
        <v>0</v>
      </c>
      <c r="O232" s="5">
        <f t="shared" si="90"/>
        <v>1</v>
      </c>
      <c r="P232">
        <v>215</v>
      </c>
      <c r="Q232">
        <v>32.33</v>
      </c>
      <c r="R232">
        <v>26.35</v>
      </c>
      <c r="S232" s="7">
        <v>1</v>
      </c>
      <c r="T232" s="8" t="s">
        <v>28</v>
      </c>
      <c r="U232" s="6">
        <f t="shared" si="107"/>
        <v>1</v>
      </c>
      <c r="V232" s="8">
        <v>0</v>
      </c>
      <c r="W232" s="6">
        <f t="shared" si="93"/>
        <v>0</v>
      </c>
      <c r="X232" s="8">
        <v>0</v>
      </c>
      <c r="Y232" s="6">
        <f t="shared" si="94"/>
        <v>0</v>
      </c>
      <c r="Z232" s="8">
        <v>0</v>
      </c>
      <c r="AA232" s="6">
        <f t="shared" si="95"/>
        <v>0</v>
      </c>
      <c r="AB232" s="8">
        <v>0</v>
      </c>
      <c r="AC232" s="6">
        <f t="shared" si="96"/>
        <v>0</v>
      </c>
      <c r="AD232" s="8">
        <v>0</v>
      </c>
      <c r="AE232" s="6">
        <f t="shared" si="97"/>
        <v>0</v>
      </c>
      <c r="AF232" s="8">
        <v>0</v>
      </c>
      <c r="AG232" s="6">
        <f t="shared" si="98"/>
        <v>0</v>
      </c>
      <c r="AH232" s="8">
        <v>0</v>
      </c>
      <c r="AI232" s="6">
        <f t="shared" si="99"/>
        <v>0</v>
      </c>
      <c r="AJ232" s="8">
        <v>0</v>
      </c>
      <c r="AK232" s="6">
        <f t="shared" si="100"/>
        <v>0</v>
      </c>
      <c r="AL232" s="8">
        <v>0</v>
      </c>
      <c r="AM232" s="6">
        <f t="shared" si="101"/>
        <v>0</v>
      </c>
      <c r="AN232" s="8">
        <v>0</v>
      </c>
      <c r="AO232" s="6">
        <f t="shared" si="102"/>
        <v>0</v>
      </c>
      <c r="AP232" s="8">
        <v>0</v>
      </c>
      <c r="AQ232" s="6">
        <f t="shared" si="103"/>
        <v>0</v>
      </c>
      <c r="AS232">
        <f t="shared" si="104"/>
        <v>1</v>
      </c>
      <c r="AT232">
        <f t="shared" si="105"/>
        <v>2</v>
      </c>
      <c r="AV232">
        <f t="shared" si="106"/>
        <v>1</v>
      </c>
      <c r="AW232">
        <f t="shared" si="91"/>
        <v>1</v>
      </c>
    </row>
    <row r="233" spans="1:49" x14ac:dyDescent="0.2">
      <c r="A233" s="3" t="s">
        <v>275</v>
      </c>
      <c r="B233" s="4">
        <f t="shared" si="92"/>
        <v>1</v>
      </c>
      <c r="C233" s="5">
        <f t="shared" si="86"/>
        <v>0</v>
      </c>
      <c r="D233">
        <v>0</v>
      </c>
      <c r="E233">
        <v>0</v>
      </c>
      <c r="F233" s="5">
        <f t="shared" si="87"/>
        <v>0</v>
      </c>
      <c r="G233">
        <v>0</v>
      </c>
      <c r="H233">
        <v>0</v>
      </c>
      <c r="I233" s="5">
        <f t="shared" si="88"/>
        <v>0</v>
      </c>
      <c r="J233">
        <v>0</v>
      </c>
      <c r="K233">
        <v>0</v>
      </c>
      <c r="L233" s="5">
        <f t="shared" si="89"/>
        <v>0</v>
      </c>
      <c r="M233">
        <v>0</v>
      </c>
      <c r="N233">
        <v>0</v>
      </c>
      <c r="O233" s="5">
        <f t="shared" si="90"/>
        <v>1</v>
      </c>
      <c r="P233">
        <v>696</v>
      </c>
      <c r="Q233">
        <v>29.78</v>
      </c>
      <c r="R233">
        <v>25.63</v>
      </c>
      <c r="S233" s="7">
        <v>1</v>
      </c>
      <c r="T233" s="8">
        <v>0</v>
      </c>
      <c r="U233" s="6">
        <f t="shared" si="107"/>
        <v>0</v>
      </c>
      <c r="V233" s="8">
        <v>0</v>
      </c>
      <c r="W233" s="6">
        <f t="shared" si="93"/>
        <v>0</v>
      </c>
      <c r="X233" s="8">
        <v>0</v>
      </c>
      <c r="Y233" s="6">
        <f t="shared" si="94"/>
        <v>0</v>
      </c>
      <c r="Z233" s="8">
        <v>25</v>
      </c>
      <c r="AA233" s="6">
        <f t="shared" si="95"/>
        <v>1</v>
      </c>
      <c r="AB233" s="8">
        <v>0</v>
      </c>
      <c r="AC233" s="6">
        <f t="shared" si="96"/>
        <v>0</v>
      </c>
      <c r="AD233" s="8">
        <v>0</v>
      </c>
      <c r="AE233" s="6">
        <f t="shared" si="97"/>
        <v>0</v>
      </c>
      <c r="AF233" s="8" t="s">
        <v>29</v>
      </c>
      <c r="AG233" s="6">
        <f t="shared" si="98"/>
        <v>1</v>
      </c>
      <c r="AH233" s="8">
        <v>0</v>
      </c>
      <c r="AI233" s="6">
        <f t="shared" si="99"/>
        <v>0</v>
      </c>
      <c r="AJ233" s="8">
        <v>0</v>
      </c>
      <c r="AK233" s="6">
        <f t="shared" si="100"/>
        <v>0</v>
      </c>
      <c r="AL233" s="8">
        <v>0</v>
      </c>
      <c r="AM233" s="6">
        <f t="shared" si="101"/>
        <v>0</v>
      </c>
      <c r="AN233" s="8">
        <v>0</v>
      </c>
      <c r="AO233" s="6">
        <f t="shared" si="102"/>
        <v>0</v>
      </c>
      <c r="AP233" s="8">
        <v>0</v>
      </c>
      <c r="AQ233" s="6">
        <f t="shared" si="103"/>
        <v>0</v>
      </c>
      <c r="AS233">
        <f t="shared" si="104"/>
        <v>1</v>
      </c>
      <c r="AT233">
        <f t="shared" si="105"/>
        <v>1</v>
      </c>
      <c r="AV233">
        <f t="shared" si="106"/>
        <v>1</v>
      </c>
      <c r="AW233">
        <f t="shared" si="91"/>
        <v>2</v>
      </c>
    </row>
    <row r="234" spans="1:49" x14ac:dyDescent="0.2">
      <c r="A234" s="3" t="s">
        <v>276</v>
      </c>
      <c r="B234" s="4">
        <f t="shared" si="92"/>
        <v>1</v>
      </c>
      <c r="C234" s="5">
        <f t="shared" si="86"/>
        <v>0</v>
      </c>
      <c r="D234">
        <v>0</v>
      </c>
      <c r="E234">
        <v>0</v>
      </c>
      <c r="F234" s="5">
        <f t="shared" si="87"/>
        <v>0</v>
      </c>
      <c r="G234">
        <v>0</v>
      </c>
      <c r="H234">
        <v>0</v>
      </c>
      <c r="I234" s="5">
        <f t="shared" si="88"/>
        <v>0</v>
      </c>
      <c r="J234">
        <v>0</v>
      </c>
      <c r="K234">
        <v>0</v>
      </c>
      <c r="L234" s="5">
        <f t="shared" si="89"/>
        <v>0</v>
      </c>
      <c r="M234">
        <v>0</v>
      </c>
      <c r="N234">
        <v>0</v>
      </c>
      <c r="O234" s="5">
        <f t="shared" si="90"/>
        <v>1</v>
      </c>
      <c r="P234">
        <v>78</v>
      </c>
      <c r="Q234">
        <v>33.020000000000003</v>
      </c>
      <c r="R234">
        <v>25.46</v>
      </c>
      <c r="S234" s="7">
        <v>1</v>
      </c>
      <c r="T234" s="8">
        <v>0</v>
      </c>
      <c r="U234" s="6">
        <f t="shared" si="107"/>
        <v>0</v>
      </c>
      <c r="V234" s="8">
        <v>0</v>
      </c>
      <c r="W234" s="6">
        <f t="shared" si="93"/>
        <v>0</v>
      </c>
      <c r="X234" s="8">
        <v>0</v>
      </c>
      <c r="Y234" s="6">
        <f t="shared" si="94"/>
        <v>0</v>
      </c>
      <c r="Z234" s="8">
        <v>0</v>
      </c>
      <c r="AA234" s="6">
        <f t="shared" si="95"/>
        <v>0</v>
      </c>
      <c r="AB234" s="8">
        <v>0</v>
      </c>
      <c r="AC234" s="6">
        <f t="shared" si="96"/>
        <v>0</v>
      </c>
      <c r="AD234" s="8">
        <v>0</v>
      </c>
      <c r="AE234" s="6">
        <f t="shared" si="97"/>
        <v>0</v>
      </c>
      <c r="AF234" s="8" t="s">
        <v>29</v>
      </c>
      <c r="AG234" s="6">
        <f t="shared" si="98"/>
        <v>1</v>
      </c>
      <c r="AH234" s="8">
        <v>0</v>
      </c>
      <c r="AI234" s="6">
        <f t="shared" si="99"/>
        <v>0</v>
      </c>
      <c r="AJ234" s="8">
        <v>0</v>
      </c>
      <c r="AK234" s="6">
        <f t="shared" si="100"/>
        <v>0</v>
      </c>
      <c r="AL234" s="8" t="s">
        <v>29</v>
      </c>
      <c r="AM234" s="6">
        <f t="shared" si="101"/>
        <v>1</v>
      </c>
      <c r="AN234" s="8">
        <v>0</v>
      </c>
      <c r="AO234" s="6">
        <f t="shared" si="102"/>
        <v>0</v>
      </c>
      <c r="AP234" s="8">
        <v>0</v>
      </c>
      <c r="AQ234" s="6">
        <f t="shared" si="103"/>
        <v>0</v>
      </c>
      <c r="AS234">
        <f t="shared" si="104"/>
        <v>1</v>
      </c>
      <c r="AT234">
        <f t="shared" si="105"/>
        <v>1</v>
      </c>
      <c r="AV234">
        <f t="shared" si="106"/>
        <v>0</v>
      </c>
      <c r="AW234">
        <f t="shared" si="91"/>
        <v>2</v>
      </c>
    </row>
    <row r="235" spans="1:49" x14ac:dyDescent="0.2">
      <c r="A235" s="3" t="s">
        <v>277</v>
      </c>
      <c r="B235" s="4">
        <f t="shared" si="92"/>
        <v>0</v>
      </c>
      <c r="C235" s="5">
        <f t="shared" si="86"/>
        <v>0</v>
      </c>
      <c r="D235">
        <v>0</v>
      </c>
      <c r="E235">
        <v>0</v>
      </c>
      <c r="F235" s="5">
        <f t="shared" si="87"/>
        <v>0</v>
      </c>
      <c r="G235">
        <v>0</v>
      </c>
      <c r="H235">
        <v>0</v>
      </c>
      <c r="I235" s="5">
        <f t="shared" si="88"/>
        <v>0</v>
      </c>
      <c r="J235">
        <v>0</v>
      </c>
      <c r="K235">
        <v>0</v>
      </c>
      <c r="L235" s="5">
        <f t="shared" si="89"/>
        <v>0</v>
      </c>
      <c r="M235">
        <v>0</v>
      </c>
      <c r="N235">
        <v>0</v>
      </c>
      <c r="O235" s="5">
        <f t="shared" si="90"/>
        <v>0</v>
      </c>
      <c r="P235">
        <v>0</v>
      </c>
      <c r="Q235">
        <v>0</v>
      </c>
      <c r="R235">
        <v>26.27</v>
      </c>
      <c r="S235" s="7">
        <v>1</v>
      </c>
      <c r="T235" s="8">
        <v>1</v>
      </c>
      <c r="U235" s="6">
        <f t="shared" si="107"/>
        <v>1</v>
      </c>
      <c r="V235" s="8">
        <v>0</v>
      </c>
      <c r="W235" s="6">
        <f t="shared" si="93"/>
        <v>0</v>
      </c>
      <c r="X235" s="8">
        <v>0</v>
      </c>
      <c r="Y235" s="6">
        <f t="shared" si="94"/>
        <v>0</v>
      </c>
      <c r="Z235" s="8">
        <v>0</v>
      </c>
      <c r="AA235" s="6">
        <f t="shared" si="95"/>
        <v>0</v>
      </c>
      <c r="AB235" s="8">
        <v>0</v>
      </c>
      <c r="AC235" s="6">
        <f t="shared" si="96"/>
        <v>0</v>
      </c>
      <c r="AD235" s="8">
        <v>0</v>
      </c>
      <c r="AE235" s="6">
        <f t="shared" si="97"/>
        <v>0</v>
      </c>
      <c r="AF235" s="8">
        <v>0</v>
      </c>
      <c r="AG235" s="6">
        <f t="shared" si="98"/>
        <v>0</v>
      </c>
      <c r="AH235" s="8">
        <v>0</v>
      </c>
      <c r="AI235" s="6">
        <f t="shared" si="99"/>
        <v>0</v>
      </c>
      <c r="AJ235" s="8">
        <v>0</v>
      </c>
      <c r="AK235" s="6">
        <f t="shared" si="100"/>
        <v>0</v>
      </c>
      <c r="AL235" s="8">
        <v>0</v>
      </c>
      <c r="AM235" s="6">
        <f t="shared" si="101"/>
        <v>0</v>
      </c>
      <c r="AN235" s="8">
        <v>0</v>
      </c>
      <c r="AO235" s="6">
        <f t="shared" si="102"/>
        <v>0</v>
      </c>
      <c r="AP235" s="8">
        <v>0</v>
      </c>
      <c r="AQ235" s="6">
        <f t="shared" si="103"/>
        <v>0</v>
      </c>
      <c r="AS235">
        <f t="shared" si="104"/>
        <v>0</v>
      </c>
      <c r="AT235">
        <f t="shared" si="105"/>
        <v>0</v>
      </c>
      <c r="AV235">
        <f t="shared" si="106"/>
        <v>1</v>
      </c>
      <c r="AW235">
        <f t="shared" si="91"/>
        <v>1</v>
      </c>
    </row>
    <row r="236" spans="1:49" x14ac:dyDescent="0.2">
      <c r="A236" s="3" t="s">
        <v>278</v>
      </c>
      <c r="B236" s="4">
        <f t="shared" si="92"/>
        <v>1</v>
      </c>
      <c r="C236" s="5">
        <f t="shared" si="86"/>
        <v>0</v>
      </c>
      <c r="D236">
        <v>0</v>
      </c>
      <c r="E236">
        <v>0</v>
      </c>
      <c r="F236" s="5">
        <f t="shared" si="87"/>
        <v>0</v>
      </c>
      <c r="G236">
        <v>0</v>
      </c>
      <c r="H236">
        <v>0</v>
      </c>
      <c r="I236" s="5">
        <f t="shared" si="88"/>
        <v>0</v>
      </c>
      <c r="J236">
        <v>0</v>
      </c>
      <c r="K236">
        <v>0</v>
      </c>
      <c r="L236" s="5">
        <f t="shared" si="89"/>
        <v>0</v>
      </c>
      <c r="M236">
        <v>0</v>
      </c>
      <c r="N236">
        <v>0</v>
      </c>
      <c r="O236" s="5">
        <f t="shared" si="90"/>
        <v>1</v>
      </c>
      <c r="P236">
        <v>549</v>
      </c>
      <c r="Q236">
        <v>30.67</v>
      </c>
      <c r="R236">
        <v>26.14</v>
      </c>
      <c r="S236" s="7">
        <v>1</v>
      </c>
      <c r="T236" s="8" t="s">
        <v>28</v>
      </c>
      <c r="U236" s="6">
        <f t="shared" si="107"/>
        <v>1</v>
      </c>
      <c r="V236" s="8">
        <v>0</v>
      </c>
      <c r="W236" s="6">
        <f t="shared" si="93"/>
        <v>0</v>
      </c>
      <c r="X236" s="8">
        <v>0</v>
      </c>
      <c r="Y236" s="6">
        <f t="shared" si="94"/>
        <v>0</v>
      </c>
      <c r="Z236" s="8">
        <v>11</v>
      </c>
      <c r="AA236" s="6">
        <f t="shared" si="95"/>
        <v>1</v>
      </c>
      <c r="AB236" s="8">
        <v>0</v>
      </c>
      <c r="AC236" s="6">
        <f t="shared" si="96"/>
        <v>0</v>
      </c>
      <c r="AD236" s="8">
        <v>0</v>
      </c>
      <c r="AE236" s="6">
        <f t="shared" si="97"/>
        <v>0</v>
      </c>
      <c r="AF236" s="8" t="s">
        <v>29</v>
      </c>
      <c r="AG236" s="6">
        <f t="shared" si="98"/>
        <v>1</v>
      </c>
      <c r="AH236" s="8">
        <v>0</v>
      </c>
      <c r="AI236" s="6">
        <f t="shared" si="99"/>
        <v>0</v>
      </c>
      <c r="AJ236" s="8">
        <v>0</v>
      </c>
      <c r="AK236" s="6">
        <f t="shared" si="100"/>
        <v>0</v>
      </c>
      <c r="AL236" s="8">
        <v>0</v>
      </c>
      <c r="AM236" s="6">
        <f t="shared" si="101"/>
        <v>0</v>
      </c>
      <c r="AN236" s="8">
        <v>0</v>
      </c>
      <c r="AO236" s="6">
        <f t="shared" si="102"/>
        <v>0</v>
      </c>
      <c r="AP236" s="8">
        <v>0</v>
      </c>
      <c r="AQ236" s="6">
        <f t="shared" si="103"/>
        <v>0</v>
      </c>
      <c r="AS236">
        <f t="shared" si="104"/>
        <v>1</v>
      </c>
      <c r="AT236">
        <f t="shared" si="105"/>
        <v>1</v>
      </c>
      <c r="AV236">
        <f t="shared" si="106"/>
        <v>1</v>
      </c>
      <c r="AW236">
        <f t="shared" si="91"/>
        <v>3</v>
      </c>
    </row>
    <row r="237" spans="1:49" x14ac:dyDescent="0.2">
      <c r="A237" s="3" t="s">
        <v>279</v>
      </c>
      <c r="B237" s="4">
        <f t="shared" si="92"/>
        <v>0</v>
      </c>
      <c r="C237" s="5">
        <f t="shared" si="86"/>
        <v>0</v>
      </c>
      <c r="D237">
        <v>0</v>
      </c>
      <c r="E237">
        <v>0</v>
      </c>
      <c r="F237" s="5">
        <f t="shared" si="87"/>
        <v>0</v>
      </c>
      <c r="G237">
        <v>0</v>
      </c>
      <c r="H237">
        <v>0</v>
      </c>
      <c r="I237" s="5">
        <f t="shared" si="88"/>
        <v>0</v>
      </c>
      <c r="J237">
        <v>0</v>
      </c>
      <c r="K237">
        <v>0</v>
      </c>
      <c r="L237" s="5">
        <f t="shared" si="89"/>
        <v>0</v>
      </c>
      <c r="M237">
        <v>0</v>
      </c>
      <c r="N237">
        <v>0</v>
      </c>
      <c r="O237" s="5">
        <f t="shared" si="90"/>
        <v>0</v>
      </c>
      <c r="P237">
        <v>0</v>
      </c>
      <c r="Q237">
        <v>0</v>
      </c>
      <c r="R237">
        <v>26.2</v>
      </c>
      <c r="S237" s="7">
        <v>0</v>
      </c>
      <c r="T237" s="8">
        <v>0</v>
      </c>
      <c r="U237" s="6">
        <f t="shared" si="107"/>
        <v>0</v>
      </c>
      <c r="V237" s="8">
        <v>0</v>
      </c>
      <c r="W237" s="6">
        <f t="shared" si="93"/>
        <v>0</v>
      </c>
      <c r="X237" s="8">
        <v>0</v>
      </c>
      <c r="Y237" s="6">
        <f t="shared" si="94"/>
        <v>0</v>
      </c>
      <c r="Z237" s="8">
        <v>0</v>
      </c>
      <c r="AA237" s="6">
        <f t="shared" si="95"/>
        <v>0</v>
      </c>
      <c r="AB237" s="8">
        <v>0</v>
      </c>
      <c r="AC237" s="6">
        <f t="shared" si="96"/>
        <v>0</v>
      </c>
      <c r="AD237" s="8">
        <v>0</v>
      </c>
      <c r="AE237" s="6">
        <f t="shared" si="97"/>
        <v>0</v>
      </c>
      <c r="AF237" s="8">
        <v>0</v>
      </c>
      <c r="AG237" s="6">
        <f t="shared" si="98"/>
        <v>0</v>
      </c>
      <c r="AH237" s="8">
        <v>0</v>
      </c>
      <c r="AI237" s="6">
        <f t="shared" si="99"/>
        <v>0</v>
      </c>
      <c r="AJ237" s="8">
        <v>0</v>
      </c>
      <c r="AK237" s="6">
        <f t="shared" si="100"/>
        <v>0</v>
      </c>
      <c r="AL237" s="8">
        <v>0</v>
      </c>
      <c r="AM237" s="6">
        <f t="shared" si="101"/>
        <v>0</v>
      </c>
      <c r="AN237" s="8">
        <v>0</v>
      </c>
      <c r="AO237" s="6">
        <f t="shared" si="102"/>
        <v>0</v>
      </c>
      <c r="AP237" s="8">
        <v>0</v>
      </c>
      <c r="AQ237" s="6">
        <f t="shared" si="103"/>
        <v>0</v>
      </c>
      <c r="AS237">
        <f t="shared" si="104"/>
        <v>0</v>
      </c>
      <c r="AT237">
        <f t="shared" si="105"/>
        <v>0</v>
      </c>
      <c r="AV237">
        <f t="shared" si="106"/>
        <v>0</v>
      </c>
      <c r="AW237">
        <f t="shared" si="91"/>
        <v>0</v>
      </c>
    </row>
    <row r="238" spans="1:49" x14ac:dyDescent="0.2">
      <c r="A238" s="3" t="s">
        <v>280</v>
      </c>
      <c r="B238" s="4">
        <f t="shared" si="92"/>
        <v>1</v>
      </c>
      <c r="C238" s="5">
        <f t="shared" si="86"/>
        <v>1</v>
      </c>
      <c r="D238">
        <v>73163</v>
      </c>
      <c r="E238">
        <v>22.88</v>
      </c>
      <c r="F238" s="5">
        <f t="shared" si="87"/>
        <v>0</v>
      </c>
      <c r="G238">
        <v>0</v>
      </c>
      <c r="H238">
        <v>0</v>
      </c>
      <c r="I238" s="5">
        <f t="shared" si="88"/>
        <v>0</v>
      </c>
      <c r="J238">
        <v>0</v>
      </c>
      <c r="K238">
        <v>0</v>
      </c>
      <c r="L238" s="5">
        <f t="shared" si="89"/>
        <v>0</v>
      </c>
      <c r="M238">
        <v>0</v>
      </c>
      <c r="N238">
        <v>0</v>
      </c>
      <c r="O238" s="5">
        <f t="shared" si="90"/>
        <v>1</v>
      </c>
      <c r="P238">
        <v>553</v>
      </c>
      <c r="Q238">
        <v>30.5</v>
      </c>
      <c r="R238">
        <v>25.99</v>
      </c>
      <c r="S238" s="7">
        <v>1</v>
      </c>
      <c r="T238" s="8" t="s">
        <v>35</v>
      </c>
      <c r="U238" s="6">
        <f t="shared" si="107"/>
        <v>1</v>
      </c>
      <c r="V238" s="8">
        <v>0</v>
      </c>
      <c r="W238" s="6">
        <f t="shared" si="93"/>
        <v>0</v>
      </c>
      <c r="X238" s="8">
        <v>0</v>
      </c>
      <c r="Y238" s="6">
        <f t="shared" si="94"/>
        <v>0</v>
      </c>
      <c r="Z238" s="8">
        <v>0</v>
      </c>
      <c r="AA238" s="6">
        <f t="shared" si="95"/>
        <v>0</v>
      </c>
      <c r="AB238" s="8">
        <v>0</v>
      </c>
      <c r="AC238" s="6">
        <f t="shared" si="96"/>
        <v>0</v>
      </c>
      <c r="AD238" s="8">
        <v>0</v>
      </c>
      <c r="AE238" s="6">
        <f t="shared" si="97"/>
        <v>0</v>
      </c>
      <c r="AF238" s="8" t="s">
        <v>29</v>
      </c>
      <c r="AG238" s="6">
        <f t="shared" si="98"/>
        <v>1</v>
      </c>
      <c r="AH238" s="8">
        <v>0</v>
      </c>
      <c r="AI238" s="6">
        <f t="shared" si="99"/>
        <v>0</v>
      </c>
      <c r="AJ238" s="8">
        <v>0</v>
      </c>
      <c r="AK238" s="6">
        <f t="shared" si="100"/>
        <v>0</v>
      </c>
      <c r="AL238" s="8" t="s">
        <v>29</v>
      </c>
      <c r="AM238" s="6">
        <f t="shared" si="101"/>
        <v>1</v>
      </c>
      <c r="AN238" s="8">
        <v>0</v>
      </c>
      <c r="AO238" s="6">
        <f t="shared" si="102"/>
        <v>0</v>
      </c>
      <c r="AP238" s="8">
        <v>0</v>
      </c>
      <c r="AQ238" s="6">
        <f t="shared" si="103"/>
        <v>0</v>
      </c>
      <c r="AS238">
        <f t="shared" si="104"/>
        <v>1</v>
      </c>
      <c r="AT238">
        <f t="shared" si="105"/>
        <v>2</v>
      </c>
      <c r="AV238">
        <f t="shared" si="106"/>
        <v>1</v>
      </c>
      <c r="AW238">
        <f t="shared" si="91"/>
        <v>3</v>
      </c>
    </row>
    <row r="239" spans="1:49" x14ac:dyDescent="0.2">
      <c r="A239" s="3" t="s">
        <v>281</v>
      </c>
      <c r="B239" s="4">
        <f t="shared" si="92"/>
        <v>1</v>
      </c>
      <c r="C239" s="5">
        <f t="shared" si="86"/>
        <v>0</v>
      </c>
      <c r="D239">
        <v>0</v>
      </c>
      <c r="E239">
        <v>0</v>
      </c>
      <c r="F239" s="5">
        <f t="shared" si="87"/>
        <v>0</v>
      </c>
      <c r="G239">
        <v>0</v>
      </c>
      <c r="H239">
        <v>0</v>
      </c>
      <c r="I239" s="5">
        <f t="shared" si="88"/>
        <v>0</v>
      </c>
      <c r="J239">
        <v>0</v>
      </c>
      <c r="K239">
        <v>0</v>
      </c>
      <c r="L239" s="5">
        <f t="shared" si="89"/>
        <v>0</v>
      </c>
      <c r="M239">
        <v>0</v>
      </c>
      <c r="N239">
        <v>0</v>
      </c>
      <c r="O239" s="5">
        <f t="shared" si="90"/>
        <v>1</v>
      </c>
      <c r="P239">
        <v>201</v>
      </c>
      <c r="Q239">
        <v>32.71</v>
      </c>
      <c r="R239">
        <v>26.62</v>
      </c>
      <c r="S239" s="7">
        <v>1</v>
      </c>
      <c r="T239" s="8">
        <v>0</v>
      </c>
      <c r="U239" s="6">
        <f t="shared" si="107"/>
        <v>0</v>
      </c>
      <c r="V239" s="8">
        <v>0</v>
      </c>
      <c r="W239" s="6">
        <f t="shared" si="93"/>
        <v>0</v>
      </c>
      <c r="X239" s="8">
        <v>0</v>
      </c>
      <c r="Y239" s="6">
        <f t="shared" si="94"/>
        <v>0</v>
      </c>
      <c r="Z239" s="8">
        <v>0</v>
      </c>
      <c r="AA239" s="6">
        <f t="shared" si="95"/>
        <v>0</v>
      </c>
      <c r="AB239" s="8">
        <v>0</v>
      </c>
      <c r="AC239" s="6">
        <f t="shared" si="96"/>
        <v>0</v>
      </c>
      <c r="AD239" s="8">
        <v>0</v>
      </c>
      <c r="AE239" s="6">
        <f t="shared" si="97"/>
        <v>0</v>
      </c>
      <c r="AF239" s="8" t="s">
        <v>29</v>
      </c>
      <c r="AG239" s="6">
        <f t="shared" si="98"/>
        <v>1</v>
      </c>
      <c r="AH239" s="8">
        <v>0</v>
      </c>
      <c r="AI239" s="6">
        <f t="shared" si="99"/>
        <v>0</v>
      </c>
      <c r="AJ239" s="8">
        <v>0</v>
      </c>
      <c r="AK239" s="6">
        <f t="shared" si="100"/>
        <v>0</v>
      </c>
      <c r="AL239" s="8">
        <v>0</v>
      </c>
      <c r="AM239" s="6">
        <f t="shared" si="101"/>
        <v>0</v>
      </c>
      <c r="AN239" s="8">
        <v>0</v>
      </c>
      <c r="AO239" s="6">
        <f t="shared" si="102"/>
        <v>0</v>
      </c>
      <c r="AP239" s="8">
        <v>0</v>
      </c>
      <c r="AQ239" s="6">
        <f t="shared" si="103"/>
        <v>0</v>
      </c>
      <c r="AS239">
        <f t="shared" si="104"/>
        <v>1</v>
      </c>
      <c r="AT239">
        <f t="shared" si="105"/>
        <v>1</v>
      </c>
      <c r="AV239">
        <f t="shared" si="106"/>
        <v>0</v>
      </c>
      <c r="AW239">
        <f t="shared" si="91"/>
        <v>1</v>
      </c>
    </row>
    <row r="240" spans="1:49" x14ac:dyDescent="0.2">
      <c r="A240" s="3" t="s">
        <v>282</v>
      </c>
      <c r="B240" s="4">
        <f t="shared" si="92"/>
        <v>1</v>
      </c>
      <c r="C240" s="5">
        <f t="shared" si="86"/>
        <v>0</v>
      </c>
      <c r="D240">
        <v>0</v>
      </c>
      <c r="E240">
        <v>0</v>
      </c>
      <c r="F240" s="5">
        <f t="shared" si="87"/>
        <v>0</v>
      </c>
      <c r="G240">
        <v>0</v>
      </c>
      <c r="H240">
        <v>0</v>
      </c>
      <c r="I240" s="5">
        <f t="shared" si="88"/>
        <v>0</v>
      </c>
      <c r="J240">
        <v>0</v>
      </c>
      <c r="K240">
        <v>0</v>
      </c>
      <c r="L240" s="5">
        <f t="shared" si="89"/>
        <v>0</v>
      </c>
      <c r="M240">
        <v>0</v>
      </c>
      <c r="N240">
        <v>0</v>
      </c>
      <c r="O240" s="5">
        <f t="shared" si="90"/>
        <v>1</v>
      </c>
      <c r="P240">
        <v>271</v>
      </c>
      <c r="Q240">
        <v>31.6</v>
      </c>
      <c r="R240">
        <v>25.98</v>
      </c>
      <c r="S240" s="7">
        <v>1</v>
      </c>
      <c r="T240" s="8">
        <v>0</v>
      </c>
      <c r="U240" s="6">
        <f t="shared" si="107"/>
        <v>0</v>
      </c>
      <c r="V240" s="8">
        <v>0</v>
      </c>
      <c r="W240" s="6">
        <f t="shared" si="93"/>
        <v>0</v>
      </c>
      <c r="X240" s="8">
        <v>0</v>
      </c>
      <c r="Y240" s="6">
        <f t="shared" si="94"/>
        <v>0</v>
      </c>
      <c r="Z240" s="8">
        <v>2</v>
      </c>
      <c r="AA240" s="6">
        <f t="shared" si="95"/>
        <v>1</v>
      </c>
      <c r="AB240" s="8">
        <v>0</v>
      </c>
      <c r="AC240" s="6">
        <f t="shared" si="96"/>
        <v>0</v>
      </c>
      <c r="AD240" s="8">
        <v>0</v>
      </c>
      <c r="AE240" s="6">
        <f t="shared" si="97"/>
        <v>0</v>
      </c>
      <c r="AF240" s="8" t="s">
        <v>29</v>
      </c>
      <c r="AG240" s="6">
        <f t="shared" si="98"/>
        <v>1</v>
      </c>
      <c r="AH240" s="8">
        <v>0</v>
      </c>
      <c r="AI240" s="6">
        <f t="shared" si="99"/>
        <v>0</v>
      </c>
      <c r="AJ240" s="8">
        <v>0</v>
      </c>
      <c r="AK240" s="6">
        <f t="shared" si="100"/>
        <v>0</v>
      </c>
      <c r="AL240" s="8" t="s">
        <v>29</v>
      </c>
      <c r="AM240" s="6">
        <f t="shared" si="101"/>
        <v>1</v>
      </c>
      <c r="AN240" s="8" t="s">
        <v>29</v>
      </c>
      <c r="AO240" s="6">
        <f t="shared" si="102"/>
        <v>1</v>
      </c>
      <c r="AP240" s="8">
        <v>0</v>
      </c>
      <c r="AQ240" s="6">
        <f t="shared" si="103"/>
        <v>0</v>
      </c>
      <c r="AS240">
        <f t="shared" si="104"/>
        <v>1</v>
      </c>
      <c r="AT240">
        <f t="shared" si="105"/>
        <v>1</v>
      </c>
      <c r="AV240">
        <f t="shared" si="106"/>
        <v>1</v>
      </c>
      <c r="AW240">
        <f t="shared" si="91"/>
        <v>4</v>
      </c>
    </row>
    <row r="241" spans="1:49" x14ac:dyDescent="0.2">
      <c r="A241" s="3" t="s">
        <v>283</v>
      </c>
      <c r="B241" s="4">
        <f t="shared" si="92"/>
        <v>1</v>
      </c>
      <c r="C241" s="5">
        <f t="shared" si="86"/>
        <v>0</v>
      </c>
      <c r="D241">
        <v>0</v>
      </c>
      <c r="E241">
        <v>0</v>
      </c>
      <c r="F241" s="5">
        <f t="shared" si="87"/>
        <v>0</v>
      </c>
      <c r="G241">
        <v>0</v>
      </c>
      <c r="H241">
        <v>0</v>
      </c>
      <c r="I241" s="5">
        <f t="shared" si="88"/>
        <v>0</v>
      </c>
      <c r="J241">
        <v>0</v>
      </c>
      <c r="K241">
        <v>0</v>
      </c>
      <c r="L241" s="5">
        <f t="shared" si="89"/>
        <v>0</v>
      </c>
      <c r="M241">
        <v>0</v>
      </c>
      <c r="N241">
        <v>0</v>
      </c>
      <c r="O241" s="5">
        <f t="shared" si="90"/>
        <v>1</v>
      </c>
      <c r="P241">
        <v>2867</v>
      </c>
      <c r="Q241">
        <v>27.87</v>
      </c>
      <c r="R241">
        <v>25.92</v>
      </c>
      <c r="S241" s="7">
        <v>1</v>
      </c>
      <c r="T241" s="8">
        <v>0</v>
      </c>
      <c r="U241" s="6">
        <f t="shared" si="107"/>
        <v>0</v>
      </c>
      <c r="V241" s="8">
        <v>0</v>
      </c>
      <c r="W241" s="6">
        <f t="shared" si="93"/>
        <v>0</v>
      </c>
      <c r="X241" s="8">
        <v>0</v>
      </c>
      <c r="Y241" s="6">
        <f t="shared" si="94"/>
        <v>0</v>
      </c>
      <c r="Z241" s="8">
        <v>7</v>
      </c>
      <c r="AA241" s="6">
        <f t="shared" si="95"/>
        <v>1</v>
      </c>
      <c r="AB241" s="8" t="s">
        <v>29</v>
      </c>
      <c r="AC241" s="6">
        <f t="shared" si="96"/>
        <v>1</v>
      </c>
      <c r="AD241" s="8">
        <v>0</v>
      </c>
      <c r="AE241" s="6">
        <f t="shared" si="97"/>
        <v>0</v>
      </c>
      <c r="AF241" s="8">
        <v>0</v>
      </c>
      <c r="AG241" s="6">
        <f t="shared" si="98"/>
        <v>0</v>
      </c>
      <c r="AH241" s="8">
        <v>0</v>
      </c>
      <c r="AI241" s="6">
        <f t="shared" si="99"/>
        <v>0</v>
      </c>
      <c r="AJ241" s="8">
        <v>0</v>
      </c>
      <c r="AK241" s="6">
        <f t="shared" si="100"/>
        <v>0</v>
      </c>
      <c r="AL241" s="8">
        <v>0</v>
      </c>
      <c r="AM241" s="6">
        <f t="shared" si="101"/>
        <v>0</v>
      </c>
      <c r="AN241" s="8" t="s">
        <v>29</v>
      </c>
      <c r="AO241" s="6">
        <f t="shared" si="102"/>
        <v>1</v>
      </c>
      <c r="AP241" s="8">
        <v>0</v>
      </c>
      <c r="AQ241" s="6">
        <f t="shared" si="103"/>
        <v>0</v>
      </c>
      <c r="AS241">
        <f t="shared" si="104"/>
        <v>1</v>
      </c>
      <c r="AT241">
        <f t="shared" si="105"/>
        <v>1</v>
      </c>
      <c r="AV241">
        <f t="shared" si="106"/>
        <v>1</v>
      </c>
      <c r="AW241">
        <f t="shared" si="91"/>
        <v>3</v>
      </c>
    </row>
    <row r="242" spans="1:49" x14ac:dyDescent="0.2">
      <c r="A242" s="3" t="s">
        <v>284</v>
      </c>
      <c r="B242" s="4">
        <f t="shared" si="92"/>
        <v>1</v>
      </c>
      <c r="C242" s="5">
        <f t="shared" si="86"/>
        <v>1</v>
      </c>
      <c r="D242">
        <v>57660</v>
      </c>
      <c r="E242">
        <v>23.26</v>
      </c>
      <c r="F242" s="5">
        <f t="shared" si="87"/>
        <v>0</v>
      </c>
      <c r="G242">
        <v>0</v>
      </c>
      <c r="H242">
        <v>0</v>
      </c>
      <c r="I242" s="5">
        <f t="shared" si="88"/>
        <v>0</v>
      </c>
      <c r="J242">
        <v>0</v>
      </c>
      <c r="K242">
        <v>0</v>
      </c>
      <c r="L242" s="5">
        <f t="shared" si="89"/>
        <v>0</v>
      </c>
      <c r="M242">
        <v>0</v>
      </c>
      <c r="N242">
        <v>0</v>
      </c>
      <c r="O242" s="5">
        <f t="shared" si="90"/>
        <v>1</v>
      </c>
      <c r="P242">
        <v>105</v>
      </c>
      <c r="Q242">
        <v>33.08</v>
      </c>
      <c r="R242">
        <v>25.99</v>
      </c>
      <c r="S242" s="7">
        <v>1</v>
      </c>
      <c r="T242" s="8" t="s">
        <v>28</v>
      </c>
      <c r="U242" s="6">
        <f t="shared" si="107"/>
        <v>1</v>
      </c>
      <c r="V242" s="8">
        <v>0</v>
      </c>
      <c r="W242" s="6">
        <f t="shared" si="93"/>
        <v>0</v>
      </c>
      <c r="X242" s="8">
        <v>0</v>
      </c>
      <c r="Y242" s="6">
        <f t="shared" si="94"/>
        <v>0</v>
      </c>
      <c r="Z242" s="8">
        <v>37</v>
      </c>
      <c r="AA242" s="6">
        <f t="shared" si="95"/>
        <v>1</v>
      </c>
      <c r="AB242" s="8" t="s">
        <v>29</v>
      </c>
      <c r="AC242" s="6">
        <f t="shared" si="96"/>
        <v>1</v>
      </c>
      <c r="AD242" s="8">
        <v>0</v>
      </c>
      <c r="AE242" s="6">
        <f t="shared" si="97"/>
        <v>0</v>
      </c>
      <c r="AF242" s="8">
        <v>0</v>
      </c>
      <c r="AG242" s="6">
        <f t="shared" si="98"/>
        <v>0</v>
      </c>
      <c r="AH242" s="8">
        <v>0</v>
      </c>
      <c r="AI242" s="6">
        <f t="shared" si="99"/>
        <v>0</v>
      </c>
      <c r="AJ242" s="8">
        <v>0</v>
      </c>
      <c r="AK242" s="6">
        <f t="shared" si="100"/>
        <v>0</v>
      </c>
      <c r="AL242" s="8">
        <v>0</v>
      </c>
      <c r="AM242" s="6">
        <f t="shared" si="101"/>
        <v>0</v>
      </c>
      <c r="AN242" s="8">
        <v>0</v>
      </c>
      <c r="AO242" s="6">
        <f t="shared" si="102"/>
        <v>0</v>
      </c>
      <c r="AP242" s="8">
        <v>0</v>
      </c>
      <c r="AQ242" s="6">
        <f t="shared" si="103"/>
        <v>0</v>
      </c>
      <c r="AS242">
        <f t="shared" si="104"/>
        <v>1</v>
      </c>
      <c r="AT242">
        <f t="shared" si="105"/>
        <v>2</v>
      </c>
      <c r="AV242">
        <f t="shared" si="106"/>
        <v>1</v>
      </c>
      <c r="AW242">
        <f t="shared" si="91"/>
        <v>3</v>
      </c>
    </row>
    <row r="243" spans="1:49" x14ac:dyDescent="0.2">
      <c r="A243" s="3" t="s">
        <v>285</v>
      </c>
      <c r="B243" s="4">
        <f t="shared" si="92"/>
        <v>1</v>
      </c>
      <c r="C243" s="5">
        <f t="shared" si="86"/>
        <v>1</v>
      </c>
      <c r="D243">
        <v>78986</v>
      </c>
      <c r="E243">
        <v>22.84</v>
      </c>
      <c r="F243" s="5">
        <f t="shared" si="87"/>
        <v>0</v>
      </c>
      <c r="G243">
        <v>0</v>
      </c>
      <c r="H243">
        <v>0</v>
      </c>
      <c r="I243" s="5">
        <f t="shared" si="88"/>
        <v>1</v>
      </c>
      <c r="J243">
        <v>5251</v>
      </c>
      <c r="K243">
        <v>27.07</v>
      </c>
      <c r="L243" s="5">
        <f t="shared" si="89"/>
        <v>0</v>
      </c>
      <c r="M243">
        <v>0</v>
      </c>
      <c r="N243">
        <v>0</v>
      </c>
      <c r="O243" s="5">
        <f t="shared" si="90"/>
        <v>1</v>
      </c>
      <c r="P243">
        <v>1266</v>
      </c>
      <c r="Q243">
        <v>29.28</v>
      </c>
      <c r="R243">
        <v>26.06</v>
      </c>
      <c r="S243" s="7">
        <v>1</v>
      </c>
      <c r="T243" s="8" t="s">
        <v>35</v>
      </c>
      <c r="U243" s="6">
        <f t="shared" si="107"/>
        <v>1</v>
      </c>
      <c r="V243" s="8">
        <v>0</v>
      </c>
      <c r="W243" s="6">
        <f t="shared" si="93"/>
        <v>0</v>
      </c>
      <c r="X243" s="8">
        <v>0</v>
      </c>
      <c r="Y243" s="6">
        <f t="shared" si="94"/>
        <v>0</v>
      </c>
      <c r="Z243" s="8">
        <v>0</v>
      </c>
      <c r="AA243" s="6">
        <f t="shared" si="95"/>
        <v>0</v>
      </c>
      <c r="AB243" s="8">
        <v>0</v>
      </c>
      <c r="AC243" s="6">
        <f t="shared" si="96"/>
        <v>0</v>
      </c>
      <c r="AD243" s="8">
        <v>0</v>
      </c>
      <c r="AE243" s="6">
        <f t="shared" si="97"/>
        <v>0</v>
      </c>
      <c r="AF243" s="8" t="s">
        <v>29</v>
      </c>
      <c r="AG243" s="6">
        <f t="shared" si="98"/>
        <v>1</v>
      </c>
      <c r="AH243" s="8">
        <v>0</v>
      </c>
      <c r="AI243" s="6">
        <f t="shared" si="99"/>
        <v>0</v>
      </c>
      <c r="AJ243" s="8">
        <v>0</v>
      </c>
      <c r="AK243" s="6">
        <f t="shared" si="100"/>
        <v>0</v>
      </c>
      <c r="AL243" s="8">
        <v>0</v>
      </c>
      <c r="AM243" s="6">
        <f t="shared" si="101"/>
        <v>0</v>
      </c>
      <c r="AN243" s="8">
        <v>0</v>
      </c>
      <c r="AO243" s="6">
        <f t="shared" si="102"/>
        <v>0</v>
      </c>
      <c r="AP243" s="8">
        <v>0</v>
      </c>
      <c r="AQ243" s="6">
        <f t="shared" si="103"/>
        <v>0</v>
      </c>
      <c r="AS243">
        <f t="shared" si="104"/>
        <v>1</v>
      </c>
      <c r="AT243">
        <f t="shared" si="105"/>
        <v>3</v>
      </c>
      <c r="AV243">
        <f t="shared" si="106"/>
        <v>1</v>
      </c>
      <c r="AW243">
        <f t="shared" si="91"/>
        <v>2</v>
      </c>
    </row>
    <row r="244" spans="1:49" x14ac:dyDescent="0.2">
      <c r="A244" s="3" t="s">
        <v>286</v>
      </c>
      <c r="B244" s="4">
        <f t="shared" si="92"/>
        <v>1</v>
      </c>
      <c r="C244" s="5">
        <f t="shared" si="86"/>
        <v>1</v>
      </c>
      <c r="D244">
        <v>210501</v>
      </c>
      <c r="E244">
        <v>21.41</v>
      </c>
      <c r="F244" s="5">
        <f t="shared" si="87"/>
        <v>0</v>
      </c>
      <c r="G244">
        <v>0</v>
      </c>
      <c r="H244">
        <v>0</v>
      </c>
      <c r="I244" s="5">
        <f t="shared" si="88"/>
        <v>0</v>
      </c>
      <c r="J244">
        <v>0</v>
      </c>
      <c r="K244">
        <v>0</v>
      </c>
      <c r="L244" s="5">
        <f t="shared" si="89"/>
        <v>0</v>
      </c>
      <c r="M244">
        <v>0</v>
      </c>
      <c r="N244">
        <v>0</v>
      </c>
      <c r="O244" s="5">
        <f t="shared" si="90"/>
        <v>1</v>
      </c>
      <c r="P244">
        <v>126</v>
      </c>
      <c r="Q244">
        <v>32.97</v>
      </c>
      <c r="R244">
        <v>26.16</v>
      </c>
      <c r="S244" s="7">
        <v>1</v>
      </c>
      <c r="T244" s="8" t="s">
        <v>28</v>
      </c>
      <c r="U244" s="6">
        <f t="shared" si="107"/>
        <v>1</v>
      </c>
      <c r="V244" s="8">
        <v>0</v>
      </c>
      <c r="W244" s="6">
        <f t="shared" si="93"/>
        <v>0</v>
      </c>
      <c r="X244" s="8">
        <v>0</v>
      </c>
      <c r="Y244" s="6">
        <f t="shared" si="94"/>
        <v>0</v>
      </c>
      <c r="Z244" s="8">
        <v>5</v>
      </c>
      <c r="AA244" s="6">
        <f t="shared" si="95"/>
        <v>1</v>
      </c>
      <c r="AB244" s="8">
        <v>0</v>
      </c>
      <c r="AC244" s="6">
        <f t="shared" si="96"/>
        <v>0</v>
      </c>
      <c r="AD244" s="8">
        <v>0</v>
      </c>
      <c r="AE244" s="6">
        <f t="shared" si="97"/>
        <v>0</v>
      </c>
      <c r="AF244" s="8">
        <v>0</v>
      </c>
      <c r="AG244" s="6">
        <f t="shared" si="98"/>
        <v>0</v>
      </c>
      <c r="AH244" s="8">
        <v>0</v>
      </c>
      <c r="AI244" s="6">
        <f t="shared" si="99"/>
        <v>0</v>
      </c>
      <c r="AJ244" s="8">
        <v>0</v>
      </c>
      <c r="AK244" s="6">
        <f t="shared" si="100"/>
        <v>0</v>
      </c>
      <c r="AL244" s="8">
        <v>0</v>
      </c>
      <c r="AM244" s="6">
        <f t="shared" si="101"/>
        <v>0</v>
      </c>
      <c r="AN244" s="8">
        <v>0</v>
      </c>
      <c r="AO244" s="6">
        <f t="shared" si="102"/>
        <v>0</v>
      </c>
      <c r="AP244" s="8" t="s">
        <v>29</v>
      </c>
      <c r="AQ244" s="6">
        <f t="shared" si="103"/>
        <v>1</v>
      </c>
      <c r="AS244">
        <f t="shared" si="104"/>
        <v>1</v>
      </c>
      <c r="AT244">
        <f t="shared" si="105"/>
        <v>2</v>
      </c>
      <c r="AV244">
        <f t="shared" si="106"/>
        <v>1</v>
      </c>
      <c r="AW244">
        <f t="shared" si="91"/>
        <v>3</v>
      </c>
    </row>
    <row r="245" spans="1:49" x14ac:dyDescent="0.2">
      <c r="A245" s="3" t="s">
        <v>287</v>
      </c>
      <c r="B245" s="4">
        <f t="shared" si="92"/>
        <v>1</v>
      </c>
      <c r="C245" s="5">
        <f t="shared" ref="C245:C277" si="108">IF(D245&gt;0, 1, 0)</f>
        <v>1</v>
      </c>
      <c r="D245">
        <v>41187</v>
      </c>
      <c r="E245">
        <v>23.79</v>
      </c>
      <c r="F245" s="5">
        <f t="shared" ref="F245:F277" si="109">IF(G245&gt;0, 1, 0)</f>
        <v>0</v>
      </c>
      <c r="G245">
        <v>0</v>
      </c>
      <c r="H245">
        <v>0</v>
      </c>
      <c r="I245" s="5">
        <f t="shared" ref="I245:I277" si="110">IF(J245&gt;0, 1, 0)</f>
        <v>0</v>
      </c>
      <c r="J245">
        <v>0</v>
      </c>
      <c r="K245">
        <v>0</v>
      </c>
      <c r="L245" s="5">
        <f t="shared" ref="L245:L277" si="111">IF(M245&gt;0, 1, 0)</f>
        <v>0</v>
      </c>
      <c r="M245">
        <v>0</v>
      </c>
      <c r="N245">
        <v>0</v>
      </c>
      <c r="O245" s="5">
        <f t="shared" ref="O245:O277" si="112">IF(P245&gt;0, 1, 0)</f>
        <v>0</v>
      </c>
      <c r="P245">
        <v>0</v>
      </c>
      <c r="Q245">
        <v>0</v>
      </c>
      <c r="R245">
        <v>26</v>
      </c>
      <c r="S245" s="7">
        <v>1</v>
      </c>
      <c r="T245" s="8" t="s">
        <v>28</v>
      </c>
      <c r="U245" s="6">
        <f t="shared" si="107"/>
        <v>1</v>
      </c>
      <c r="V245" s="8">
        <v>0</v>
      </c>
      <c r="W245" s="6">
        <f t="shared" si="93"/>
        <v>0</v>
      </c>
      <c r="X245" s="8">
        <v>0</v>
      </c>
      <c r="Y245" s="6">
        <f t="shared" si="94"/>
        <v>0</v>
      </c>
      <c r="Z245" s="8">
        <v>0</v>
      </c>
      <c r="AA245" s="6">
        <f t="shared" si="95"/>
        <v>0</v>
      </c>
      <c r="AB245" s="8">
        <v>0</v>
      </c>
      <c r="AC245" s="6">
        <f t="shared" si="96"/>
        <v>0</v>
      </c>
      <c r="AD245" s="8">
        <v>0</v>
      </c>
      <c r="AE245" s="6">
        <f t="shared" si="97"/>
        <v>0</v>
      </c>
      <c r="AF245" s="8" t="s">
        <v>29</v>
      </c>
      <c r="AG245" s="6">
        <f t="shared" si="98"/>
        <v>1</v>
      </c>
      <c r="AH245" s="8">
        <v>0</v>
      </c>
      <c r="AI245" s="6">
        <f t="shared" si="99"/>
        <v>0</v>
      </c>
      <c r="AJ245" s="8">
        <v>0</v>
      </c>
      <c r="AK245" s="6">
        <f t="shared" si="100"/>
        <v>0</v>
      </c>
      <c r="AL245" s="8" t="s">
        <v>29</v>
      </c>
      <c r="AM245" s="6">
        <f t="shared" si="101"/>
        <v>1</v>
      </c>
      <c r="AN245" s="8">
        <v>0</v>
      </c>
      <c r="AO245" s="6">
        <f t="shared" si="102"/>
        <v>0</v>
      </c>
      <c r="AP245" s="8">
        <v>0</v>
      </c>
      <c r="AQ245" s="6">
        <f t="shared" si="103"/>
        <v>0</v>
      </c>
      <c r="AS245">
        <f t="shared" si="104"/>
        <v>1</v>
      </c>
      <c r="AT245">
        <f t="shared" si="105"/>
        <v>1</v>
      </c>
      <c r="AV245">
        <f t="shared" si="106"/>
        <v>1</v>
      </c>
      <c r="AW245">
        <f t="shared" ref="AW245:AW277" si="113">U245+W245+AA245+Y245+AC245+AE245+AG245+AI245+AK245+AM245+AO245+AQ245</f>
        <v>3</v>
      </c>
    </row>
    <row r="246" spans="1:49" x14ac:dyDescent="0.2">
      <c r="A246" s="3" t="s">
        <v>288</v>
      </c>
      <c r="B246" s="4">
        <f t="shared" ref="B246:B277" si="114">IF(C246+F246+I246+L246+O246=0,0,1)</f>
        <v>1</v>
      </c>
      <c r="C246" s="5">
        <f t="shared" si="108"/>
        <v>1</v>
      </c>
      <c r="D246">
        <v>242197</v>
      </c>
      <c r="E246">
        <v>21.1</v>
      </c>
      <c r="F246" s="5">
        <f t="shared" si="109"/>
        <v>0</v>
      </c>
      <c r="G246">
        <v>0</v>
      </c>
      <c r="H246">
        <v>0</v>
      </c>
      <c r="I246" s="5">
        <f t="shared" si="110"/>
        <v>0</v>
      </c>
      <c r="J246">
        <v>0</v>
      </c>
      <c r="K246">
        <v>0</v>
      </c>
      <c r="L246" s="5">
        <f t="shared" si="111"/>
        <v>0</v>
      </c>
      <c r="M246">
        <v>0</v>
      </c>
      <c r="N246">
        <v>0</v>
      </c>
      <c r="O246" s="5">
        <f t="shared" si="112"/>
        <v>1</v>
      </c>
      <c r="P246">
        <v>981</v>
      </c>
      <c r="Q246">
        <v>29.68</v>
      </c>
      <c r="R246">
        <v>26.06</v>
      </c>
      <c r="S246" s="7">
        <v>1</v>
      </c>
      <c r="T246" s="8" t="s">
        <v>28</v>
      </c>
      <c r="U246" s="6">
        <f t="shared" si="107"/>
        <v>1</v>
      </c>
      <c r="V246" s="8">
        <v>0</v>
      </c>
      <c r="W246" s="6">
        <f t="shared" ref="W246:W277" si="115">IF(V246&gt;0,1,0)</f>
        <v>0</v>
      </c>
      <c r="X246" s="8">
        <v>0</v>
      </c>
      <c r="Y246" s="6">
        <f t="shared" ref="Y246:Y277" si="116">IF(X246&gt;0,1,0)</f>
        <v>0</v>
      </c>
      <c r="Z246" s="8">
        <v>8</v>
      </c>
      <c r="AA246" s="6">
        <f t="shared" ref="AA246:AA277" si="117">IF(Z246&gt;0,1,0)</f>
        <v>1</v>
      </c>
      <c r="AB246" s="8">
        <v>0</v>
      </c>
      <c r="AC246" s="6">
        <f t="shared" ref="AC246:AC277" si="118">IF(AB246&gt;0,1,0)</f>
        <v>0</v>
      </c>
      <c r="AD246" s="8">
        <v>0</v>
      </c>
      <c r="AE246" s="6">
        <f t="shared" ref="AE246:AE277" si="119">IF(AD246&gt;0,1,0)</f>
        <v>0</v>
      </c>
      <c r="AF246" s="8" t="s">
        <v>29</v>
      </c>
      <c r="AG246" s="6">
        <f t="shared" ref="AG246:AG277" si="120">IF(AF246&gt;0,1,0)</f>
        <v>1</v>
      </c>
      <c r="AH246" s="8">
        <v>0</v>
      </c>
      <c r="AI246" s="6">
        <f t="shared" ref="AI246:AI277" si="121">IF(AH246&gt;0,1,0)</f>
        <v>0</v>
      </c>
      <c r="AJ246" s="8" t="s">
        <v>29</v>
      </c>
      <c r="AK246" s="6">
        <f t="shared" ref="AK246:AK277" si="122">IF(AJ246&gt;0,1,0)</f>
        <v>1</v>
      </c>
      <c r="AL246" s="8">
        <v>0</v>
      </c>
      <c r="AM246" s="6">
        <f t="shared" ref="AM246:AM277" si="123">IF(AL246&gt;0,1,0)</f>
        <v>0</v>
      </c>
      <c r="AN246" s="8">
        <v>0</v>
      </c>
      <c r="AO246" s="6">
        <f t="shared" ref="AO246:AO277" si="124">IF(AN246&gt;0,1,0)</f>
        <v>0</v>
      </c>
      <c r="AP246" s="8">
        <v>0</v>
      </c>
      <c r="AQ246" s="6">
        <f t="shared" ref="AQ246:AQ277" si="125">IF(AP246&gt;0,1,0)</f>
        <v>0</v>
      </c>
      <c r="AS246">
        <f t="shared" si="104"/>
        <v>1</v>
      </c>
      <c r="AT246">
        <f t="shared" si="105"/>
        <v>2</v>
      </c>
      <c r="AV246">
        <f t="shared" si="106"/>
        <v>1</v>
      </c>
      <c r="AW246">
        <f t="shared" si="113"/>
        <v>4</v>
      </c>
    </row>
    <row r="247" spans="1:49" x14ac:dyDescent="0.2">
      <c r="A247" s="3" t="s">
        <v>289</v>
      </c>
      <c r="B247" s="4">
        <f t="shared" si="114"/>
        <v>1</v>
      </c>
      <c r="C247" s="5">
        <f t="shared" si="108"/>
        <v>0</v>
      </c>
      <c r="D247">
        <v>0</v>
      </c>
      <c r="E247">
        <v>0</v>
      </c>
      <c r="F247" s="5">
        <f t="shared" si="109"/>
        <v>0</v>
      </c>
      <c r="G247">
        <v>0</v>
      </c>
      <c r="H247">
        <v>0</v>
      </c>
      <c r="I247" s="5">
        <f t="shared" si="110"/>
        <v>0</v>
      </c>
      <c r="J247">
        <v>0</v>
      </c>
      <c r="K247">
        <v>0</v>
      </c>
      <c r="L247" s="5">
        <f t="shared" si="111"/>
        <v>0</v>
      </c>
      <c r="M247">
        <v>0</v>
      </c>
      <c r="N247">
        <v>0</v>
      </c>
      <c r="O247" s="5">
        <f t="shared" si="112"/>
        <v>1</v>
      </c>
      <c r="P247">
        <v>1387</v>
      </c>
      <c r="Q247">
        <v>29.34</v>
      </c>
      <c r="R247">
        <v>26.26</v>
      </c>
      <c r="S247" s="7">
        <v>1</v>
      </c>
      <c r="T247" s="8">
        <v>0</v>
      </c>
      <c r="U247" s="6">
        <f t="shared" si="107"/>
        <v>0</v>
      </c>
      <c r="V247" s="8">
        <v>0</v>
      </c>
      <c r="W247" s="6">
        <f t="shared" si="115"/>
        <v>0</v>
      </c>
      <c r="X247" s="8">
        <v>0</v>
      </c>
      <c r="Y247" s="6">
        <f t="shared" si="116"/>
        <v>0</v>
      </c>
      <c r="Z247" s="8">
        <v>8</v>
      </c>
      <c r="AA247" s="6">
        <f t="shared" si="117"/>
        <v>1</v>
      </c>
      <c r="AB247" s="8">
        <v>0</v>
      </c>
      <c r="AC247" s="6">
        <f t="shared" si="118"/>
        <v>0</v>
      </c>
      <c r="AD247" s="8">
        <v>0</v>
      </c>
      <c r="AE247" s="6">
        <f t="shared" si="119"/>
        <v>0</v>
      </c>
      <c r="AF247" s="8">
        <v>0</v>
      </c>
      <c r="AG247" s="6">
        <f t="shared" si="120"/>
        <v>0</v>
      </c>
      <c r="AH247" s="8">
        <v>0</v>
      </c>
      <c r="AI247" s="6">
        <f t="shared" si="121"/>
        <v>0</v>
      </c>
      <c r="AJ247" s="8">
        <v>0</v>
      </c>
      <c r="AK247" s="6">
        <f t="shared" si="122"/>
        <v>0</v>
      </c>
      <c r="AL247" s="8" t="s">
        <v>29</v>
      </c>
      <c r="AM247" s="6">
        <f t="shared" si="123"/>
        <v>1</v>
      </c>
      <c r="AN247" s="8">
        <v>0</v>
      </c>
      <c r="AO247" s="6">
        <f t="shared" si="124"/>
        <v>0</v>
      </c>
      <c r="AP247" s="8">
        <v>0</v>
      </c>
      <c r="AQ247" s="6">
        <f t="shared" si="125"/>
        <v>0</v>
      </c>
      <c r="AS247">
        <f t="shared" si="104"/>
        <v>1</v>
      </c>
      <c r="AT247">
        <f t="shared" si="105"/>
        <v>1</v>
      </c>
      <c r="AV247">
        <f t="shared" si="106"/>
        <v>1</v>
      </c>
      <c r="AW247">
        <f t="shared" si="113"/>
        <v>2</v>
      </c>
    </row>
    <row r="248" spans="1:49" x14ac:dyDescent="0.2">
      <c r="A248" s="3" t="s">
        <v>290</v>
      </c>
      <c r="B248" s="4">
        <f t="shared" si="114"/>
        <v>0</v>
      </c>
      <c r="C248" s="5">
        <f t="shared" si="108"/>
        <v>0</v>
      </c>
      <c r="D248">
        <v>0</v>
      </c>
      <c r="E248">
        <v>0</v>
      </c>
      <c r="F248" s="5">
        <f t="shared" si="109"/>
        <v>0</v>
      </c>
      <c r="G248">
        <v>0</v>
      </c>
      <c r="H248">
        <v>0</v>
      </c>
      <c r="I248" s="5">
        <f t="shared" si="110"/>
        <v>0</v>
      </c>
      <c r="J248">
        <v>0</v>
      </c>
      <c r="K248">
        <v>0</v>
      </c>
      <c r="L248" s="5">
        <f t="shared" si="111"/>
        <v>0</v>
      </c>
      <c r="M248">
        <v>0</v>
      </c>
      <c r="N248">
        <v>0</v>
      </c>
      <c r="O248" s="5">
        <f t="shared" si="112"/>
        <v>0</v>
      </c>
      <c r="P248">
        <v>0</v>
      </c>
      <c r="Q248">
        <v>0</v>
      </c>
      <c r="R248">
        <v>26.14</v>
      </c>
      <c r="S248" s="7">
        <v>0</v>
      </c>
      <c r="T248" s="8">
        <v>0</v>
      </c>
      <c r="U248" s="6">
        <f t="shared" si="107"/>
        <v>0</v>
      </c>
      <c r="V248" s="8">
        <v>0</v>
      </c>
      <c r="W248" s="6">
        <f t="shared" si="115"/>
        <v>0</v>
      </c>
      <c r="X248" s="8">
        <v>0</v>
      </c>
      <c r="Y248" s="6">
        <f t="shared" si="116"/>
        <v>0</v>
      </c>
      <c r="Z248" s="8">
        <v>0</v>
      </c>
      <c r="AA248" s="6">
        <f t="shared" si="117"/>
        <v>0</v>
      </c>
      <c r="AB248" s="8">
        <v>0</v>
      </c>
      <c r="AC248" s="6">
        <f t="shared" si="118"/>
        <v>0</v>
      </c>
      <c r="AD248" s="8">
        <v>0</v>
      </c>
      <c r="AE248" s="6">
        <f t="shared" si="119"/>
        <v>0</v>
      </c>
      <c r="AF248" s="8">
        <v>0</v>
      </c>
      <c r="AG248" s="6">
        <f t="shared" si="120"/>
        <v>0</v>
      </c>
      <c r="AH248" s="8">
        <v>0</v>
      </c>
      <c r="AI248" s="6">
        <f t="shared" si="121"/>
        <v>0</v>
      </c>
      <c r="AJ248" s="8">
        <v>0</v>
      </c>
      <c r="AK248" s="6">
        <f t="shared" si="122"/>
        <v>0</v>
      </c>
      <c r="AL248" s="8">
        <v>0</v>
      </c>
      <c r="AM248" s="6">
        <f t="shared" si="123"/>
        <v>0</v>
      </c>
      <c r="AN248" s="8">
        <v>0</v>
      </c>
      <c r="AO248" s="6">
        <f t="shared" si="124"/>
        <v>0</v>
      </c>
      <c r="AP248" s="8">
        <v>0</v>
      </c>
      <c r="AQ248" s="6">
        <f t="shared" si="125"/>
        <v>0</v>
      </c>
      <c r="AS248">
        <f t="shared" si="104"/>
        <v>0</v>
      </c>
      <c r="AT248">
        <f t="shared" si="105"/>
        <v>0</v>
      </c>
      <c r="AV248">
        <f t="shared" si="106"/>
        <v>0</v>
      </c>
      <c r="AW248">
        <f t="shared" si="113"/>
        <v>0</v>
      </c>
    </row>
    <row r="249" spans="1:49" x14ac:dyDescent="0.2">
      <c r="A249" s="3" t="s">
        <v>291</v>
      </c>
      <c r="B249" s="4">
        <f t="shared" si="114"/>
        <v>1</v>
      </c>
      <c r="C249" s="5">
        <f t="shared" si="108"/>
        <v>0</v>
      </c>
      <c r="D249">
        <v>0</v>
      </c>
      <c r="E249">
        <v>0</v>
      </c>
      <c r="F249" s="5">
        <f t="shared" si="109"/>
        <v>0</v>
      </c>
      <c r="G249">
        <v>0</v>
      </c>
      <c r="H249">
        <v>0</v>
      </c>
      <c r="I249" s="5">
        <f t="shared" si="110"/>
        <v>0</v>
      </c>
      <c r="J249">
        <v>0</v>
      </c>
      <c r="K249">
        <v>0</v>
      </c>
      <c r="L249" s="5">
        <f t="shared" si="111"/>
        <v>0</v>
      </c>
      <c r="M249">
        <v>0</v>
      </c>
      <c r="N249">
        <v>0</v>
      </c>
      <c r="O249" s="5">
        <f t="shared" si="112"/>
        <v>1</v>
      </c>
      <c r="P249">
        <v>2080</v>
      </c>
      <c r="Q249">
        <v>28.33</v>
      </c>
      <c r="R249">
        <v>25.88</v>
      </c>
      <c r="S249" s="7">
        <v>1</v>
      </c>
      <c r="T249" s="8">
        <v>0</v>
      </c>
      <c r="U249" s="6">
        <f t="shared" si="107"/>
        <v>0</v>
      </c>
      <c r="V249" s="8">
        <v>0</v>
      </c>
      <c r="W249" s="6">
        <f t="shared" si="115"/>
        <v>0</v>
      </c>
      <c r="X249" s="8">
        <v>0</v>
      </c>
      <c r="Y249" s="6">
        <f t="shared" si="116"/>
        <v>0</v>
      </c>
      <c r="Z249" s="8">
        <v>15</v>
      </c>
      <c r="AA249" s="6">
        <f t="shared" si="117"/>
        <v>1</v>
      </c>
      <c r="AB249" s="8">
        <v>0</v>
      </c>
      <c r="AC249" s="6">
        <f t="shared" si="118"/>
        <v>0</v>
      </c>
      <c r="AD249" s="8">
        <v>0</v>
      </c>
      <c r="AE249" s="6">
        <f t="shared" si="119"/>
        <v>0</v>
      </c>
      <c r="AF249" s="8">
        <v>0</v>
      </c>
      <c r="AG249" s="6">
        <f t="shared" si="120"/>
        <v>0</v>
      </c>
      <c r="AH249" s="8">
        <v>0</v>
      </c>
      <c r="AI249" s="6">
        <f t="shared" si="121"/>
        <v>0</v>
      </c>
      <c r="AJ249" s="8">
        <v>0</v>
      </c>
      <c r="AK249" s="6">
        <f t="shared" si="122"/>
        <v>0</v>
      </c>
      <c r="AL249" s="8" t="s">
        <v>29</v>
      </c>
      <c r="AM249" s="6">
        <f t="shared" si="123"/>
        <v>1</v>
      </c>
      <c r="AN249" s="8">
        <v>0</v>
      </c>
      <c r="AO249" s="6">
        <f t="shared" si="124"/>
        <v>0</v>
      </c>
      <c r="AP249" s="8">
        <v>0</v>
      </c>
      <c r="AQ249" s="6">
        <f t="shared" si="125"/>
        <v>0</v>
      </c>
      <c r="AS249">
        <f t="shared" si="104"/>
        <v>1</v>
      </c>
      <c r="AT249">
        <f t="shared" si="105"/>
        <v>1</v>
      </c>
      <c r="AV249">
        <f t="shared" si="106"/>
        <v>1</v>
      </c>
      <c r="AW249">
        <f t="shared" si="113"/>
        <v>2</v>
      </c>
    </row>
    <row r="250" spans="1:49" x14ac:dyDescent="0.2">
      <c r="A250" s="3" t="s">
        <v>292</v>
      </c>
      <c r="B250" s="4">
        <f t="shared" si="114"/>
        <v>0</v>
      </c>
      <c r="C250" s="5">
        <f t="shared" si="108"/>
        <v>0</v>
      </c>
      <c r="D250">
        <v>0</v>
      </c>
      <c r="E250">
        <v>0</v>
      </c>
      <c r="F250" s="5">
        <f t="shared" si="109"/>
        <v>0</v>
      </c>
      <c r="G250">
        <v>0</v>
      </c>
      <c r="H250">
        <v>0</v>
      </c>
      <c r="I250" s="5">
        <f t="shared" si="110"/>
        <v>0</v>
      </c>
      <c r="J250">
        <v>0</v>
      </c>
      <c r="K250">
        <v>0</v>
      </c>
      <c r="L250" s="5">
        <f t="shared" si="111"/>
        <v>0</v>
      </c>
      <c r="M250">
        <v>0</v>
      </c>
      <c r="N250">
        <v>0</v>
      </c>
      <c r="O250" s="5">
        <f t="shared" si="112"/>
        <v>0</v>
      </c>
      <c r="P250">
        <v>0</v>
      </c>
      <c r="Q250">
        <v>0</v>
      </c>
      <c r="R250">
        <v>26.3</v>
      </c>
      <c r="S250" s="7">
        <v>0</v>
      </c>
      <c r="T250" s="8">
        <v>0</v>
      </c>
      <c r="U250" s="6">
        <f t="shared" si="107"/>
        <v>0</v>
      </c>
      <c r="V250" s="8">
        <v>0</v>
      </c>
      <c r="W250" s="6">
        <f t="shared" si="115"/>
        <v>0</v>
      </c>
      <c r="X250" s="8">
        <v>0</v>
      </c>
      <c r="Y250" s="6">
        <f t="shared" si="116"/>
        <v>0</v>
      </c>
      <c r="Z250" s="8">
        <v>0</v>
      </c>
      <c r="AA250" s="6">
        <f t="shared" si="117"/>
        <v>0</v>
      </c>
      <c r="AB250" s="8">
        <v>0</v>
      </c>
      <c r="AC250" s="6">
        <f t="shared" si="118"/>
        <v>0</v>
      </c>
      <c r="AD250" s="8">
        <v>0</v>
      </c>
      <c r="AE250" s="6">
        <f t="shared" si="119"/>
        <v>0</v>
      </c>
      <c r="AF250" s="8">
        <v>0</v>
      </c>
      <c r="AG250" s="6">
        <f t="shared" si="120"/>
        <v>0</v>
      </c>
      <c r="AH250" s="8">
        <v>0</v>
      </c>
      <c r="AI250" s="6">
        <f t="shared" si="121"/>
        <v>0</v>
      </c>
      <c r="AJ250" s="8">
        <v>0</v>
      </c>
      <c r="AK250" s="6">
        <f t="shared" si="122"/>
        <v>0</v>
      </c>
      <c r="AL250" s="8">
        <v>0</v>
      </c>
      <c r="AM250" s="6">
        <f t="shared" si="123"/>
        <v>0</v>
      </c>
      <c r="AN250" s="8">
        <v>0</v>
      </c>
      <c r="AO250" s="6">
        <f t="shared" si="124"/>
        <v>0</v>
      </c>
      <c r="AP250" s="8">
        <v>0</v>
      </c>
      <c r="AQ250" s="6">
        <f t="shared" si="125"/>
        <v>0</v>
      </c>
      <c r="AS250">
        <f t="shared" si="104"/>
        <v>0</v>
      </c>
      <c r="AT250">
        <f t="shared" si="105"/>
        <v>0</v>
      </c>
      <c r="AV250">
        <f t="shared" si="106"/>
        <v>0</v>
      </c>
      <c r="AW250">
        <f t="shared" si="113"/>
        <v>0</v>
      </c>
    </row>
    <row r="251" spans="1:49" x14ac:dyDescent="0.2">
      <c r="A251" s="3" t="s">
        <v>293</v>
      </c>
      <c r="B251" s="4">
        <f t="shared" si="114"/>
        <v>0</v>
      </c>
      <c r="C251" s="5">
        <f t="shared" si="108"/>
        <v>0</v>
      </c>
      <c r="D251">
        <v>0</v>
      </c>
      <c r="E251">
        <v>0</v>
      </c>
      <c r="F251" s="5">
        <f t="shared" si="109"/>
        <v>0</v>
      </c>
      <c r="G251">
        <v>0</v>
      </c>
      <c r="H251">
        <v>0</v>
      </c>
      <c r="I251" s="5">
        <f t="shared" si="110"/>
        <v>0</v>
      </c>
      <c r="J251">
        <v>0</v>
      </c>
      <c r="K251">
        <v>0</v>
      </c>
      <c r="L251" s="5">
        <f t="shared" si="111"/>
        <v>0</v>
      </c>
      <c r="M251">
        <v>0</v>
      </c>
      <c r="N251">
        <v>0</v>
      </c>
      <c r="O251" s="5">
        <f t="shared" si="112"/>
        <v>0</v>
      </c>
      <c r="P251">
        <v>0</v>
      </c>
      <c r="Q251">
        <v>0</v>
      </c>
      <c r="R251">
        <v>25.84</v>
      </c>
      <c r="S251" s="7">
        <v>1</v>
      </c>
      <c r="T251" s="8">
        <v>0</v>
      </c>
      <c r="U251" s="6">
        <f t="shared" si="107"/>
        <v>0</v>
      </c>
      <c r="V251" s="8">
        <v>0</v>
      </c>
      <c r="W251" s="6">
        <f t="shared" si="115"/>
        <v>0</v>
      </c>
      <c r="X251" s="8">
        <v>0</v>
      </c>
      <c r="Y251" s="6">
        <f t="shared" si="116"/>
        <v>0</v>
      </c>
      <c r="Z251" s="8">
        <v>0</v>
      </c>
      <c r="AA251" s="6">
        <f t="shared" si="117"/>
        <v>0</v>
      </c>
      <c r="AB251" s="8">
        <v>0</v>
      </c>
      <c r="AC251" s="6">
        <f t="shared" si="118"/>
        <v>0</v>
      </c>
      <c r="AD251" s="8">
        <v>0</v>
      </c>
      <c r="AE251" s="6">
        <f t="shared" si="119"/>
        <v>0</v>
      </c>
      <c r="AF251" s="8" t="s">
        <v>29</v>
      </c>
      <c r="AG251" s="6">
        <f t="shared" si="120"/>
        <v>1</v>
      </c>
      <c r="AH251" s="8">
        <v>0</v>
      </c>
      <c r="AI251" s="6">
        <f t="shared" si="121"/>
        <v>0</v>
      </c>
      <c r="AJ251" s="8">
        <v>0</v>
      </c>
      <c r="AK251" s="6">
        <f t="shared" si="122"/>
        <v>0</v>
      </c>
      <c r="AL251" s="8">
        <v>0</v>
      </c>
      <c r="AM251" s="6">
        <f t="shared" si="123"/>
        <v>0</v>
      </c>
      <c r="AN251" s="8">
        <v>0</v>
      </c>
      <c r="AO251" s="6">
        <f t="shared" si="124"/>
        <v>0</v>
      </c>
      <c r="AP251" s="8">
        <v>0</v>
      </c>
      <c r="AQ251" s="6">
        <f t="shared" si="125"/>
        <v>0</v>
      </c>
      <c r="AS251">
        <f t="shared" si="104"/>
        <v>0</v>
      </c>
      <c r="AT251">
        <f t="shared" si="105"/>
        <v>0</v>
      </c>
      <c r="AV251">
        <f t="shared" si="106"/>
        <v>0</v>
      </c>
      <c r="AW251">
        <f t="shared" si="113"/>
        <v>1</v>
      </c>
    </row>
    <row r="252" spans="1:49" x14ac:dyDescent="0.2">
      <c r="A252" s="3" t="s">
        <v>294</v>
      </c>
      <c r="B252" s="4">
        <f t="shared" si="114"/>
        <v>0</v>
      </c>
      <c r="C252" s="5">
        <f t="shared" si="108"/>
        <v>0</v>
      </c>
      <c r="D252">
        <v>0</v>
      </c>
      <c r="E252">
        <v>0</v>
      </c>
      <c r="F252" s="5">
        <f t="shared" si="109"/>
        <v>0</v>
      </c>
      <c r="G252">
        <v>0</v>
      </c>
      <c r="H252">
        <v>0</v>
      </c>
      <c r="I252" s="5">
        <f t="shared" si="110"/>
        <v>0</v>
      </c>
      <c r="J252">
        <v>0</v>
      </c>
      <c r="K252">
        <v>0</v>
      </c>
      <c r="L252" s="5">
        <f t="shared" si="111"/>
        <v>0</v>
      </c>
      <c r="M252">
        <v>0</v>
      </c>
      <c r="N252">
        <v>0</v>
      </c>
      <c r="O252" s="5">
        <f t="shared" si="112"/>
        <v>0</v>
      </c>
      <c r="P252">
        <v>0</v>
      </c>
      <c r="Q252">
        <v>0</v>
      </c>
      <c r="R252">
        <v>25.97</v>
      </c>
      <c r="S252" s="7">
        <v>1</v>
      </c>
      <c r="T252" s="8">
        <v>1</v>
      </c>
      <c r="U252" s="6">
        <f t="shared" si="107"/>
        <v>1</v>
      </c>
      <c r="V252" s="8">
        <v>0</v>
      </c>
      <c r="W252" s="6">
        <f t="shared" si="115"/>
        <v>0</v>
      </c>
      <c r="X252" s="8">
        <v>0</v>
      </c>
      <c r="Y252" s="6">
        <f t="shared" si="116"/>
        <v>0</v>
      </c>
      <c r="Z252" s="8">
        <v>0</v>
      </c>
      <c r="AA252" s="6">
        <f t="shared" si="117"/>
        <v>0</v>
      </c>
      <c r="AB252" s="8">
        <v>0</v>
      </c>
      <c r="AC252" s="6">
        <f t="shared" si="118"/>
        <v>0</v>
      </c>
      <c r="AD252" s="8">
        <v>0</v>
      </c>
      <c r="AE252" s="6">
        <f t="shared" si="119"/>
        <v>0</v>
      </c>
      <c r="AF252" s="8" t="s">
        <v>29</v>
      </c>
      <c r="AG252" s="6">
        <f t="shared" si="120"/>
        <v>1</v>
      </c>
      <c r="AH252" s="8">
        <v>0</v>
      </c>
      <c r="AI252" s="6">
        <f t="shared" si="121"/>
        <v>0</v>
      </c>
      <c r="AJ252" s="8">
        <v>0</v>
      </c>
      <c r="AK252" s="6">
        <f t="shared" si="122"/>
        <v>0</v>
      </c>
      <c r="AL252" s="8">
        <v>0</v>
      </c>
      <c r="AM252" s="6">
        <f t="shared" si="123"/>
        <v>0</v>
      </c>
      <c r="AN252" s="8">
        <v>0</v>
      </c>
      <c r="AO252" s="6">
        <f t="shared" si="124"/>
        <v>0</v>
      </c>
      <c r="AP252" s="8">
        <v>0</v>
      </c>
      <c r="AQ252" s="6">
        <f t="shared" si="125"/>
        <v>0</v>
      </c>
      <c r="AS252">
        <f t="shared" si="104"/>
        <v>0</v>
      </c>
      <c r="AT252">
        <f t="shared" si="105"/>
        <v>0</v>
      </c>
      <c r="AV252">
        <f t="shared" si="106"/>
        <v>1</v>
      </c>
      <c r="AW252">
        <f t="shared" si="113"/>
        <v>2</v>
      </c>
    </row>
    <row r="253" spans="1:49" x14ac:dyDescent="0.2">
      <c r="A253" s="3" t="s">
        <v>295</v>
      </c>
      <c r="B253" s="4">
        <f t="shared" si="114"/>
        <v>1</v>
      </c>
      <c r="C253" s="5">
        <f t="shared" si="108"/>
        <v>0</v>
      </c>
      <c r="D253">
        <v>0</v>
      </c>
      <c r="E253">
        <v>0</v>
      </c>
      <c r="F253" s="5">
        <f t="shared" si="109"/>
        <v>0</v>
      </c>
      <c r="G253">
        <v>0</v>
      </c>
      <c r="H253">
        <v>0</v>
      </c>
      <c r="I253" s="5">
        <f t="shared" si="110"/>
        <v>0</v>
      </c>
      <c r="J253">
        <v>0</v>
      </c>
      <c r="K253">
        <v>0</v>
      </c>
      <c r="L253" s="5">
        <f t="shared" si="111"/>
        <v>0</v>
      </c>
      <c r="M253">
        <v>0</v>
      </c>
      <c r="N253">
        <v>0</v>
      </c>
      <c r="O253" s="5">
        <f t="shared" si="112"/>
        <v>1</v>
      </c>
      <c r="P253">
        <v>74</v>
      </c>
      <c r="Q253">
        <v>33.54</v>
      </c>
      <c r="R253">
        <v>25.89</v>
      </c>
      <c r="S253" s="7">
        <v>1</v>
      </c>
      <c r="T253" s="8">
        <v>0</v>
      </c>
      <c r="U253" s="6">
        <f t="shared" si="107"/>
        <v>0</v>
      </c>
      <c r="V253" s="8">
        <v>0</v>
      </c>
      <c r="W253" s="6">
        <f t="shared" si="115"/>
        <v>0</v>
      </c>
      <c r="X253" s="8">
        <v>0</v>
      </c>
      <c r="Y253" s="6">
        <f t="shared" si="116"/>
        <v>0</v>
      </c>
      <c r="Z253" s="8">
        <v>0</v>
      </c>
      <c r="AA253" s="6">
        <f t="shared" si="117"/>
        <v>0</v>
      </c>
      <c r="AB253" s="8">
        <v>0</v>
      </c>
      <c r="AC253" s="6">
        <f t="shared" si="118"/>
        <v>0</v>
      </c>
      <c r="AD253" s="8" t="s">
        <v>29</v>
      </c>
      <c r="AE253" s="6">
        <f t="shared" si="119"/>
        <v>1</v>
      </c>
      <c r="AF253" s="8" t="s">
        <v>29</v>
      </c>
      <c r="AG253" s="6">
        <f t="shared" si="120"/>
        <v>1</v>
      </c>
      <c r="AH253" s="8">
        <v>0</v>
      </c>
      <c r="AI253" s="6">
        <f t="shared" si="121"/>
        <v>0</v>
      </c>
      <c r="AJ253" s="8">
        <v>0</v>
      </c>
      <c r="AK253" s="6">
        <f t="shared" si="122"/>
        <v>0</v>
      </c>
      <c r="AL253" s="8" t="s">
        <v>29</v>
      </c>
      <c r="AM253" s="6">
        <f t="shared" si="123"/>
        <v>1</v>
      </c>
      <c r="AN253" s="8">
        <v>0</v>
      </c>
      <c r="AO253" s="6">
        <f t="shared" si="124"/>
        <v>0</v>
      </c>
      <c r="AP253" s="8">
        <v>0</v>
      </c>
      <c r="AQ253" s="6">
        <f t="shared" si="125"/>
        <v>0</v>
      </c>
      <c r="AS253">
        <f t="shared" si="104"/>
        <v>1</v>
      </c>
      <c r="AT253">
        <f t="shared" si="105"/>
        <v>1</v>
      </c>
      <c r="AV253">
        <f t="shared" si="106"/>
        <v>0</v>
      </c>
      <c r="AW253">
        <f t="shared" si="113"/>
        <v>3</v>
      </c>
    </row>
    <row r="254" spans="1:49" x14ac:dyDescent="0.2">
      <c r="A254" s="3" t="s">
        <v>296</v>
      </c>
      <c r="B254" s="4">
        <f t="shared" si="114"/>
        <v>0</v>
      </c>
      <c r="C254" s="5">
        <f t="shared" si="108"/>
        <v>0</v>
      </c>
      <c r="D254">
        <v>0</v>
      </c>
      <c r="E254">
        <v>0</v>
      </c>
      <c r="F254" s="5">
        <f t="shared" si="109"/>
        <v>0</v>
      </c>
      <c r="G254">
        <v>0</v>
      </c>
      <c r="H254">
        <v>0</v>
      </c>
      <c r="I254" s="5">
        <f t="shared" si="110"/>
        <v>0</v>
      </c>
      <c r="J254">
        <v>0</v>
      </c>
      <c r="K254">
        <v>0</v>
      </c>
      <c r="L254" s="5">
        <f t="shared" si="111"/>
        <v>0</v>
      </c>
      <c r="M254">
        <v>0</v>
      </c>
      <c r="N254">
        <v>0</v>
      </c>
      <c r="O254" s="5">
        <f t="shared" si="112"/>
        <v>0</v>
      </c>
      <c r="P254">
        <v>0</v>
      </c>
      <c r="Q254">
        <v>0</v>
      </c>
      <c r="R254">
        <v>25.68</v>
      </c>
      <c r="S254" s="7">
        <v>1</v>
      </c>
      <c r="T254" s="8">
        <v>0</v>
      </c>
      <c r="U254" s="6">
        <f t="shared" si="107"/>
        <v>0</v>
      </c>
      <c r="V254" s="8">
        <v>0</v>
      </c>
      <c r="W254" s="6">
        <f t="shared" si="115"/>
        <v>0</v>
      </c>
      <c r="X254" s="8">
        <v>0</v>
      </c>
      <c r="Y254" s="6">
        <f t="shared" si="116"/>
        <v>0</v>
      </c>
      <c r="Z254" s="8">
        <v>0</v>
      </c>
      <c r="AA254" s="6">
        <f t="shared" si="117"/>
        <v>0</v>
      </c>
      <c r="AB254" s="8">
        <v>0</v>
      </c>
      <c r="AC254" s="6">
        <f t="shared" si="118"/>
        <v>0</v>
      </c>
      <c r="AD254" s="8">
        <v>0</v>
      </c>
      <c r="AE254" s="6">
        <f t="shared" si="119"/>
        <v>0</v>
      </c>
      <c r="AF254" s="8" t="s">
        <v>29</v>
      </c>
      <c r="AG254" s="6">
        <f t="shared" si="120"/>
        <v>1</v>
      </c>
      <c r="AH254" s="8">
        <v>0</v>
      </c>
      <c r="AI254" s="6">
        <f t="shared" si="121"/>
        <v>0</v>
      </c>
      <c r="AJ254" s="8">
        <v>0</v>
      </c>
      <c r="AK254" s="6">
        <f t="shared" si="122"/>
        <v>0</v>
      </c>
      <c r="AL254" s="8">
        <v>0</v>
      </c>
      <c r="AM254" s="6">
        <f t="shared" si="123"/>
        <v>0</v>
      </c>
      <c r="AN254" s="8">
        <v>0</v>
      </c>
      <c r="AO254" s="6">
        <f t="shared" si="124"/>
        <v>0</v>
      </c>
      <c r="AP254" s="8">
        <v>0</v>
      </c>
      <c r="AQ254" s="6">
        <f t="shared" si="125"/>
        <v>0</v>
      </c>
      <c r="AS254">
        <f t="shared" si="104"/>
        <v>0</v>
      </c>
      <c r="AT254">
        <f t="shared" si="105"/>
        <v>0</v>
      </c>
      <c r="AV254">
        <f t="shared" si="106"/>
        <v>0</v>
      </c>
      <c r="AW254">
        <f t="shared" si="113"/>
        <v>1</v>
      </c>
    </row>
    <row r="255" spans="1:49" x14ac:dyDescent="0.2">
      <c r="A255" s="3" t="s">
        <v>297</v>
      </c>
      <c r="B255" s="4">
        <f t="shared" si="114"/>
        <v>0</v>
      </c>
      <c r="C255" s="5">
        <f t="shared" si="108"/>
        <v>0</v>
      </c>
      <c r="D255">
        <v>0</v>
      </c>
      <c r="E255">
        <v>0</v>
      </c>
      <c r="F255" s="5">
        <f t="shared" si="109"/>
        <v>0</v>
      </c>
      <c r="G255">
        <v>0</v>
      </c>
      <c r="H255">
        <v>0</v>
      </c>
      <c r="I255" s="5">
        <f t="shared" si="110"/>
        <v>0</v>
      </c>
      <c r="J255">
        <v>0</v>
      </c>
      <c r="K255">
        <v>0</v>
      </c>
      <c r="L255" s="5">
        <f t="shared" si="111"/>
        <v>0</v>
      </c>
      <c r="M255">
        <v>0</v>
      </c>
      <c r="N255">
        <v>0</v>
      </c>
      <c r="O255" s="5">
        <f t="shared" si="112"/>
        <v>0</v>
      </c>
      <c r="P255">
        <v>0</v>
      </c>
      <c r="Q255">
        <v>0</v>
      </c>
      <c r="R255">
        <v>26.16</v>
      </c>
      <c r="S255" s="7">
        <v>1</v>
      </c>
      <c r="T255" s="8">
        <v>0</v>
      </c>
      <c r="U255" s="6">
        <f t="shared" si="107"/>
        <v>0</v>
      </c>
      <c r="V255" s="8">
        <v>0</v>
      </c>
      <c r="W255" s="6">
        <f t="shared" si="115"/>
        <v>0</v>
      </c>
      <c r="X255" s="8">
        <v>0</v>
      </c>
      <c r="Y255" s="6">
        <f t="shared" si="116"/>
        <v>0</v>
      </c>
      <c r="Z255" s="8">
        <v>0</v>
      </c>
      <c r="AA255" s="6">
        <f t="shared" si="117"/>
        <v>0</v>
      </c>
      <c r="AB255" s="8" t="s">
        <v>29</v>
      </c>
      <c r="AC255" s="6">
        <f t="shared" si="118"/>
        <v>1</v>
      </c>
      <c r="AD255" s="8">
        <v>0</v>
      </c>
      <c r="AE255" s="6">
        <f t="shared" si="119"/>
        <v>0</v>
      </c>
      <c r="AF255" s="8">
        <v>0</v>
      </c>
      <c r="AG255" s="6">
        <f t="shared" si="120"/>
        <v>0</v>
      </c>
      <c r="AH255" s="8">
        <v>0</v>
      </c>
      <c r="AI255" s="6">
        <f t="shared" si="121"/>
        <v>0</v>
      </c>
      <c r="AJ255" s="8">
        <v>0</v>
      </c>
      <c r="AK255" s="6">
        <f t="shared" si="122"/>
        <v>0</v>
      </c>
      <c r="AL255" s="8">
        <v>0</v>
      </c>
      <c r="AM255" s="6">
        <f t="shared" si="123"/>
        <v>0</v>
      </c>
      <c r="AN255" s="8">
        <v>0</v>
      </c>
      <c r="AO255" s="6">
        <f t="shared" si="124"/>
        <v>0</v>
      </c>
      <c r="AP255" s="8">
        <v>0</v>
      </c>
      <c r="AQ255" s="6">
        <f t="shared" si="125"/>
        <v>0</v>
      </c>
      <c r="AS255">
        <f t="shared" si="104"/>
        <v>0</v>
      </c>
      <c r="AT255">
        <f t="shared" si="105"/>
        <v>0</v>
      </c>
      <c r="AV255">
        <f t="shared" si="106"/>
        <v>0</v>
      </c>
      <c r="AW255">
        <f t="shared" si="113"/>
        <v>1</v>
      </c>
    </row>
    <row r="256" spans="1:49" x14ac:dyDescent="0.2">
      <c r="A256" s="3" t="s">
        <v>298</v>
      </c>
      <c r="B256" s="4">
        <f t="shared" si="114"/>
        <v>1</v>
      </c>
      <c r="C256" s="5">
        <f t="shared" si="108"/>
        <v>1</v>
      </c>
      <c r="D256">
        <v>5829</v>
      </c>
      <c r="E256">
        <v>26.84</v>
      </c>
      <c r="F256" s="5">
        <f t="shared" si="109"/>
        <v>0</v>
      </c>
      <c r="G256">
        <v>0</v>
      </c>
      <c r="H256">
        <v>0</v>
      </c>
      <c r="I256" s="5">
        <f t="shared" si="110"/>
        <v>0</v>
      </c>
      <c r="J256">
        <v>0</v>
      </c>
      <c r="K256">
        <v>0</v>
      </c>
      <c r="L256" s="5">
        <f t="shared" si="111"/>
        <v>0</v>
      </c>
      <c r="M256">
        <v>0</v>
      </c>
      <c r="N256">
        <v>0</v>
      </c>
      <c r="O256" s="5">
        <f t="shared" si="112"/>
        <v>0</v>
      </c>
      <c r="P256">
        <v>0</v>
      </c>
      <c r="Q256">
        <v>0</v>
      </c>
      <c r="R256">
        <v>26</v>
      </c>
      <c r="S256" s="7">
        <v>1</v>
      </c>
      <c r="T256" s="8">
        <v>392</v>
      </c>
      <c r="U256" s="6">
        <f t="shared" si="107"/>
        <v>1</v>
      </c>
      <c r="V256" s="8">
        <v>0</v>
      </c>
      <c r="W256" s="6">
        <f t="shared" si="115"/>
        <v>0</v>
      </c>
      <c r="X256" s="8">
        <v>0</v>
      </c>
      <c r="Y256" s="6">
        <f t="shared" si="116"/>
        <v>0</v>
      </c>
      <c r="Z256" s="8">
        <v>0</v>
      </c>
      <c r="AA256" s="6">
        <f t="shared" si="117"/>
        <v>0</v>
      </c>
      <c r="AB256" s="8">
        <v>0</v>
      </c>
      <c r="AC256" s="6">
        <f t="shared" si="118"/>
        <v>0</v>
      </c>
      <c r="AD256" s="8">
        <v>0</v>
      </c>
      <c r="AE256" s="6">
        <f t="shared" si="119"/>
        <v>0</v>
      </c>
      <c r="AF256" s="8">
        <v>0</v>
      </c>
      <c r="AG256" s="6">
        <f t="shared" si="120"/>
        <v>0</v>
      </c>
      <c r="AH256" s="8">
        <v>0</v>
      </c>
      <c r="AI256" s="6">
        <f t="shared" si="121"/>
        <v>0</v>
      </c>
      <c r="AJ256" s="8">
        <v>0</v>
      </c>
      <c r="AK256" s="6">
        <f t="shared" si="122"/>
        <v>0</v>
      </c>
      <c r="AL256" s="8">
        <v>0</v>
      </c>
      <c r="AM256" s="6">
        <f t="shared" si="123"/>
        <v>0</v>
      </c>
      <c r="AN256" s="8">
        <v>0</v>
      </c>
      <c r="AO256" s="6">
        <f t="shared" si="124"/>
        <v>0</v>
      </c>
      <c r="AP256" s="8">
        <v>0</v>
      </c>
      <c r="AQ256" s="6">
        <f t="shared" si="125"/>
        <v>0</v>
      </c>
      <c r="AS256">
        <f t="shared" si="104"/>
        <v>1</v>
      </c>
      <c r="AT256">
        <f t="shared" si="105"/>
        <v>1</v>
      </c>
      <c r="AV256">
        <f t="shared" si="106"/>
        <v>1</v>
      </c>
      <c r="AW256">
        <f t="shared" si="113"/>
        <v>1</v>
      </c>
    </row>
    <row r="257" spans="1:49" x14ac:dyDescent="0.2">
      <c r="A257" s="3" t="s">
        <v>299</v>
      </c>
      <c r="B257" s="4">
        <f t="shared" si="114"/>
        <v>1</v>
      </c>
      <c r="C257" s="5">
        <f t="shared" si="108"/>
        <v>1</v>
      </c>
      <c r="D257">
        <v>269227</v>
      </c>
      <c r="E257">
        <v>20.72</v>
      </c>
      <c r="F257" s="5">
        <f t="shared" si="109"/>
        <v>0</v>
      </c>
      <c r="G257">
        <v>0</v>
      </c>
      <c r="H257">
        <v>0</v>
      </c>
      <c r="I257" s="5">
        <f t="shared" si="110"/>
        <v>0</v>
      </c>
      <c r="J257">
        <v>0</v>
      </c>
      <c r="K257">
        <v>0</v>
      </c>
      <c r="L257" s="5">
        <f t="shared" si="111"/>
        <v>0</v>
      </c>
      <c r="M257">
        <v>0</v>
      </c>
      <c r="N257">
        <v>0</v>
      </c>
      <c r="O257" s="5">
        <f t="shared" si="112"/>
        <v>1</v>
      </c>
      <c r="P257">
        <v>185</v>
      </c>
      <c r="Q257">
        <v>32.07</v>
      </c>
      <c r="R257">
        <v>25.85</v>
      </c>
      <c r="S257" s="7">
        <v>1</v>
      </c>
      <c r="T257" s="8" t="s">
        <v>28</v>
      </c>
      <c r="U257" s="6">
        <f t="shared" si="107"/>
        <v>1</v>
      </c>
      <c r="V257" s="8">
        <v>0</v>
      </c>
      <c r="W257" s="6">
        <f t="shared" si="115"/>
        <v>0</v>
      </c>
      <c r="X257" s="8">
        <v>0</v>
      </c>
      <c r="Y257" s="6">
        <f t="shared" si="116"/>
        <v>0</v>
      </c>
      <c r="Z257" s="8">
        <v>40</v>
      </c>
      <c r="AA257" s="6">
        <f t="shared" si="117"/>
        <v>1</v>
      </c>
      <c r="AB257" s="8">
        <v>0</v>
      </c>
      <c r="AC257" s="6">
        <f t="shared" si="118"/>
        <v>0</v>
      </c>
      <c r="AD257" s="8">
        <v>0</v>
      </c>
      <c r="AE257" s="6">
        <f t="shared" si="119"/>
        <v>0</v>
      </c>
      <c r="AF257" s="8">
        <v>0</v>
      </c>
      <c r="AG257" s="6">
        <f t="shared" si="120"/>
        <v>0</v>
      </c>
      <c r="AH257" s="8">
        <v>0</v>
      </c>
      <c r="AI257" s="6">
        <f t="shared" si="121"/>
        <v>0</v>
      </c>
      <c r="AJ257" s="8">
        <v>0</v>
      </c>
      <c r="AK257" s="6">
        <f t="shared" si="122"/>
        <v>0</v>
      </c>
      <c r="AL257" s="8">
        <v>0</v>
      </c>
      <c r="AM257" s="6">
        <f t="shared" si="123"/>
        <v>0</v>
      </c>
      <c r="AN257" s="8">
        <v>0</v>
      </c>
      <c r="AO257" s="6">
        <f t="shared" si="124"/>
        <v>0</v>
      </c>
      <c r="AP257" s="8">
        <v>0</v>
      </c>
      <c r="AQ257" s="6">
        <f t="shared" si="125"/>
        <v>0</v>
      </c>
      <c r="AS257">
        <f t="shared" si="104"/>
        <v>1</v>
      </c>
      <c r="AT257">
        <f t="shared" si="105"/>
        <v>2</v>
      </c>
      <c r="AV257">
        <f t="shared" si="106"/>
        <v>1</v>
      </c>
      <c r="AW257">
        <f t="shared" si="113"/>
        <v>2</v>
      </c>
    </row>
    <row r="258" spans="1:49" x14ac:dyDescent="0.2">
      <c r="A258" s="3" t="s">
        <v>300</v>
      </c>
      <c r="B258" s="4">
        <f t="shared" si="114"/>
        <v>0</v>
      </c>
      <c r="C258" s="5">
        <f t="shared" si="108"/>
        <v>0</v>
      </c>
      <c r="D258">
        <v>0</v>
      </c>
      <c r="E258">
        <v>0</v>
      </c>
      <c r="F258" s="5">
        <f t="shared" si="109"/>
        <v>0</v>
      </c>
      <c r="G258">
        <v>0</v>
      </c>
      <c r="H258">
        <v>0</v>
      </c>
      <c r="I258" s="5">
        <f t="shared" si="110"/>
        <v>0</v>
      </c>
      <c r="J258">
        <v>0</v>
      </c>
      <c r="K258">
        <v>0</v>
      </c>
      <c r="L258" s="5">
        <f t="shared" si="111"/>
        <v>0</v>
      </c>
      <c r="M258">
        <v>0</v>
      </c>
      <c r="N258">
        <v>0</v>
      </c>
      <c r="O258" s="5">
        <f t="shared" si="112"/>
        <v>0</v>
      </c>
      <c r="P258">
        <v>0</v>
      </c>
      <c r="Q258">
        <v>0</v>
      </c>
      <c r="R258">
        <v>26.31</v>
      </c>
      <c r="S258" s="7">
        <v>1</v>
      </c>
      <c r="T258" s="8">
        <v>0</v>
      </c>
      <c r="U258" s="6">
        <f t="shared" si="107"/>
        <v>0</v>
      </c>
      <c r="V258" s="8">
        <v>0</v>
      </c>
      <c r="W258" s="6">
        <f t="shared" si="115"/>
        <v>0</v>
      </c>
      <c r="X258" s="8">
        <v>0</v>
      </c>
      <c r="Y258" s="6">
        <f t="shared" si="116"/>
        <v>0</v>
      </c>
      <c r="Z258" s="8">
        <v>0</v>
      </c>
      <c r="AA258" s="6">
        <f t="shared" si="117"/>
        <v>0</v>
      </c>
      <c r="AB258" s="8" t="s">
        <v>29</v>
      </c>
      <c r="AC258" s="6">
        <f t="shared" si="118"/>
        <v>1</v>
      </c>
      <c r="AD258" s="8">
        <v>0</v>
      </c>
      <c r="AE258" s="6">
        <f t="shared" si="119"/>
        <v>0</v>
      </c>
      <c r="AF258" s="8">
        <v>0</v>
      </c>
      <c r="AG258" s="6">
        <f t="shared" si="120"/>
        <v>0</v>
      </c>
      <c r="AH258" s="8">
        <v>0</v>
      </c>
      <c r="AI258" s="6">
        <f t="shared" si="121"/>
        <v>0</v>
      </c>
      <c r="AJ258" s="8">
        <v>0</v>
      </c>
      <c r="AK258" s="6">
        <f t="shared" si="122"/>
        <v>0</v>
      </c>
      <c r="AL258" s="8">
        <v>0</v>
      </c>
      <c r="AM258" s="6">
        <f t="shared" si="123"/>
        <v>0</v>
      </c>
      <c r="AN258" s="8">
        <v>0</v>
      </c>
      <c r="AO258" s="6">
        <f t="shared" si="124"/>
        <v>0</v>
      </c>
      <c r="AP258" s="8">
        <v>0</v>
      </c>
      <c r="AQ258" s="6">
        <f t="shared" si="125"/>
        <v>0</v>
      </c>
      <c r="AS258">
        <f t="shared" si="104"/>
        <v>0</v>
      </c>
      <c r="AT258">
        <f t="shared" si="105"/>
        <v>0</v>
      </c>
      <c r="AV258">
        <f t="shared" si="106"/>
        <v>0</v>
      </c>
      <c r="AW258">
        <f t="shared" si="113"/>
        <v>1</v>
      </c>
    </row>
    <row r="259" spans="1:49" x14ac:dyDescent="0.2">
      <c r="A259" s="3" t="s">
        <v>301</v>
      </c>
      <c r="B259" s="4">
        <f t="shared" si="114"/>
        <v>1</v>
      </c>
      <c r="C259" s="5">
        <f t="shared" si="108"/>
        <v>0</v>
      </c>
      <c r="D259">
        <v>0</v>
      </c>
      <c r="E259">
        <v>0</v>
      </c>
      <c r="F259" s="5">
        <f t="shared" si="109"/>
        <v>0</v>
      </c>
      <c r="G259">
        <v>0</v>
      </c>
      <c r="H259">
        <v>0</v>
      </c>
      <c r="I259" s="5">
        <f t="shared" si="110"/>
        <v>0</v>
      </c>
      <c r="J259">
        <v>0</v>
      </c>
      <c r="K259">
        <v>0</v>
      </c>
      <c r="L259" s="5">
        <f t="shared" si="111"/>
        <v>0</v>
      </c>
      <c r="M259">
        <v>0</v>
      </c>
      <c r="N259">
        <v>0</v>
      </c>
      <c r="O259" s="5">
        <f t="shared" si="112"/>
        <v>1</v>
      </c>
      <c r="P259">
        <v>986</v>
      </c>
      <c r="Q259">
        <v>31.27</v>
      </c>
      <c r="R259">
        <v>27.66</v>
      </c>
      <c r="S259" s="7">
        <v>0</v>
      </c>
      <c r="T259" s="8">
        <v>0</v>
      </c>
      <c r="U259" s="6">
        <f t="shared" si="107"/>
        <v>0</v>
      </c>
      <c r="V259" s="8">
        <v>0</v>
      </c>
      <c r="W259" s="6">
        <f t="shared" si="115"/>
        <v>0</v>
      </c>
      <c r="X259" s="8">
        <v>0</v>
      </c>
      <c r="Y259" s="6">
        <f t="shared" si="116"/>
        <v>0</v>
      </c>
      <c r="Z259" s="8">
        <v>0</v>
      </c>
      <c r="AA259" s="6">
        <f t="shared" si="117"/>
        <v>0</v>
      </c>
      <c r="AB259" s="8">
        <v>0</v>
      </c>
      <c r="AC259" s="6">
        <f t="shared" si="118"/>
        <v>0</v>
      </c>
      <c r="AD259" s="8">
        <v>0</v>
      </c>
      <c r="AE259" s="6">
        <f t="shared" si="119"/>
        <v>0</v>
      </c>
      <c r="AF259" s="8">
        <v>0</v>
      </c>
      <c r="AG259" s="6">
        <f t="shared" si="120"/>
        <v>0</v>
      </c>
      <c r="AH259" s="8">
        <v>0</v>
      </c>
      <c r="AI259" s="6">
        <f t="shared" si="121"/>
        <v>0</v>
      </c>
      <c r="AJ259" s="8">
        <v>0</v>
      </c>
      <c r="AK259" s="6">
        <f t="shared" si="122"/>
        <v>0</v>
      </c>
      <c r="AL259" s="8">
        <v>0</v>
      </c>
      <c r="AM259" s="6">
        <f t="shared" si="123"/>
        <v>0</v>
      </c>
      <c r="AN259" s="8">
        <v>0</v>
      </c>
      <c r="AO259" s="6">
        <f t="shared" si="124"/>
        <v>0</v>
      </c>
      <c r="AP259" s="8">
        <v>0</v>
      </c>
      <c r="AQ259" s="6">
        <f t="shared" si="125"/>
        <v>0</v>
      </c>
      <c r="AS259">
        <f t="shared" si="104"/>
        <v>1</v>
      </c>
      <c r="AT259">
        <f t="shared" si="105"/>
        <v>1</v>
      </c>
      <c r="AV259">
        <f t="shared" si="106"/>
        <v>0</v>
      </c>
      <c r="AW259">
        <f t="shared" si="113"/>
        <v>0</v>
      </c>
    </row>
    <row r="260" spans="1:49" x14ac:dyDescent="0.2">
      <c r="A260" s="3" t="s">
        <v>302</v>
      </c>
      <c r="B260" s="4">
        <f t="shared" si="114"/>
        <v>1</v>
      </c>
      <c r="C260" s="5">
        <f t="shared" si="108"/>
        <v>0</v>
      </c>
      <c r="D260">
        <v>0</v>
      </c>
      <c r="E260">
        <v>0</v>
      </c>
      <c r="F260" s="5">
        <f t="shared" si="109"/>
        <v>0</v>
      </c>
      <c r="G260">
        <v>0</v>
      </c>
      <c r="H260">
        <v>0</v>
      </c>
      <c r="I260" s="5">
        <f t="shared" si="110"/>
        <v>0</v>
      </c>
      <c r="J260">
        <v>0</v>
      </c>
      <c r="K260">
        <v>0</v>
      </c>
      <c r="L260" s="5">
        <f t="shared" si="111"/>
        <v>0</v>
      </c>
      <c r="M260">
        <v>0</v>
      </c>
      <c r="N260">
        <v>0</v>
      </c>
      <c r="O260" s="5">
        <f t="shared" si="112"/>
        <v>1</v>
      </c>
      <c r="P260">
        <v>403</v>
      </c>
      <c r="Q260">
        <v>31.7</v>
      </c>
      <c r="R260">
        <v>26.69</v>
      </c>
      <c r="S260" s="7">
        <v>1</v>
      </c>
      <c r="T260" s="8">
        <v>0</v>
      </c>
      <c r="U260" s="6">
        <f t="shared" si="107"/>
        <v>0</v>
      </c>
      <c r="V260" s="8">
        <v>0</v>
      </c>
      <c r="W260" s="6">
        <f t="shared" si="115"/>
        <v>0</v>
      </c>
      <c r="X260" s="8">
        <v>0</v>
      </c>
      <c r="Y260" s="6">
        <f t="shared" si="116"/>
        <v>0</v>
      </c>
      <c r="Z260" s="8">
        <v>0</v>
      </c>
      <c r="AA260" s="6">
        <f t="shared" si="117"/>
        <v>0</v>
      </c>
      <c r="AB260" s="8">
        <v>0</v>
      </c>
      <c r="AC260" s="6">
        <f t="shared" si="118"/>
        <v>0</v>
      </c>
      <c r="AD260" s="8">
        <v>0</v>
      </c>
      <c r="AE260" s="6">
        <f t="shared" si="119"/>
        <v>0</v>
      </c>
      <c r="AF260" s="8">
        <v>0</v>
      </c>
      <c r="AG260" s="6">
        <f t="shared" si="120"/>
        <v>0</v>
      </c>
      <c r="AH260" s="8" t="s">
        <v>29</v>
      </c>
      <c r="AI260" s="6">
        <f t="shared" si="121"/>
        <v>1</v>
      </c>
      <c r="AJ260" s="8">
        <v>0</v>
      </c>
      <c r="AK260" s="6">
        <f t="shared" si="122"/>
        <v>0</v>
      </c>
      <c r="AL260" s="8" t="s">
        <v>29</v>
      </c>
      <c r="AM260" s="6">
        <f t="shared" si="123"/>
        <v>1</v>
      </c>
      <c r="AN260" s="8" t="s">
        <v>29</v>
      </c>
      <c r="AO260" s="6">
        <f t="shared" si="124"/>
        <v>1</v>
      </c>
      <c r="AP260" s="8">
        <v>0</v>
      </c>
      <c r="AQ260" s="6">
        <f t="shared" si="125"/>
        <v>0</v>
      </c>
      <c r="AS260">
        <f t="shared" si="104"/>
        <v>1</v>
      </c>
      <c r="AT260">
        <f t="shared" si="105"/>
        <v>1</v>
      </c>
      <c r="AV260">
        <f t="shared" si="106"/>
        <v>0</v>
      </c>
      <c r="AW260">
        <f t="shared" si="113"/>
        <v>3</v>
      </c>
    </row>
    <row r="261" spans="1:49" x14ac:dyDescent="0.2">
      <c r="A261" s="3" t="s">
        <v>303</v>
      </c>
      <c r="B261" s="4">
        <f t="shared" si="114"/>
        <v>1</v>
      </c>
      <c r="C261" s="5">
        <f t="shared" si="108"/>
        <v>1</v>
      </c>
      <c r="D261">
        <v>6434</v>
      </c>
      <c r="E261">
        <v>28.52</v>
      </c>
      <c r="F261" s="5">
        <f t="shared" si="109"/>
        <v>0</v>
      </c>
      <c r="G261">
        <v>0</v>
      </c>
      <c r="H261">
        <v>0</v>
      </c>
      <c r="I261" s="5">
        <f t="shared" si="110"/>
        <v>0</v>
      </c>
      <c r="J261">
        <v>0</v>
      </c>
      <c r="K261">
        <v>0</v>
      </c>
      <c r="L261" s="5">
        <f t="shared" si="111"/>
        <v>0</v>
      </c>
      <c r="M261">
        <v>0</v>
      </c>
      <c r="N261">
        <v>0</v>
      </c>
      <c r="O261" s="5">
        <f t="shared" si="112"/>
        <v>1</v>
      </c>
      <c r="P261">
        <v>295</v>
      </c>
      <c r="Q261">
        <v>33.32</v>
      </c>
      <c r="R261">
        <v>27.83</v>
      </c>
      <c r="S261" s="7">
        <v>0</v>
      </c>
      <c r="T261" s="8">
        <v>0</v>
      </c>
      <c r="U261" s="6">
        <f t="shared" si="107"/>
        <v>0</v>
      </c>
      <c r="V261" s="8">
        <v>0</v>
      </c>
      <c r="W261" s="6">
        <f t="shared" si="115"/>
        <v>0</v>
      </c>
      <c r="X261" s="8">
        <v>0</v>
      </c>
      <c r="Y261" s="6">
        <f t="shared" si="116"/>
        <v>0</v>
      </c>
      <c r="Z261" s="8">
        <v>0</v>
      </c>
      <c r="AA261" s="6">
        <f t="shared" si="117"/>
        <v>0</v>
      </c>
      <c r="AB261" s="8">
        <v>0</v>
      </c>
      <c r="AC261" s="6">
        <f t="shared" si="118"/>
        <v>0</v>
      </c>
      <c r="AD261" s="8">
        <v>0</v>
      </c>
      <c r="AE261" s="6">
        <f t="shared" si="119"/>
        <v>0</v>
      </c>
      <c r="AF261" s="8">
        <v>0</v>
      </c>
      <c r="AG261" s="6">
        <f t="shared" si="120"/>
        <v>0</v>
      </c>
      <c r="AH261" s="8">
        <v>0</v>
      </c>
      <c r="AI261" s="6">
        <f t="shared" si="121"/>
        <v>0</v>
      </c>
      <c r="AJ261" s="8">
        <v>0</v>
      </c>
      <c r="AK261" s="6">
        <f t="shared" si="122"/>
        <v>0</v>
      </c>
      <c r="AL261" s="8">
        <v>0</v>
      </c>
      <c r="AM261" s="6">
        <f t="shared" si="123"/>
        <v>0</v>
      </c>
      <c r="AN261" s="8">
        <v>0</v>
      </c>
      <c r="AO261" s="6">
        <f t="shared" si="124"/>
        <v>0</v>
      </c>
      <c r="AP261" s="8">
        <v>0</v>
      </c>
      <c r="AQ261" s="6">
        <f t="shared" si="125"/>
        <v>0</v>
      </c>
      <c r="AS261">
        <f t="shared" ref="AS261:AS277" si="126">IF((C261+F261+I261+L261+O261=0), 0, 1)</f>
        <v>1</v>
      </c>
      <c r="AT261">
        <f t="shared" ref="AT261:AT277" si="127">C261+F261+I261+L261+O261</f>
        <v>2</v>
      </c>
      <c r="AV261">
        <f t="shared" ref="AV261:AV277" si="128">IF((U261+W261+AA261=0), 0, 1)</f>
        <v>0</v>
      </c>
      <c r="AW261">
        <f t="shared" si="113"/>
        <v>0</v>
      </c>
    </row>
    <row r="262" spans="1:49" x14ac:dyDescent="0.2">
      <c r="A262" s="3" t="s">
        <v>304</v>
      </c>
      <c r="B262" s="4">
        <f t="shared" si="114"/>
        <v>0</v>
      </c>
      <c r="C262" s="5">
        <f t="shared" si="108"/>
        <v>0</v>
      </c>
      <c r="D262">
        <v>0</v>
      </c>
      <c r="E262">
        <v>0</v>
      </c>
      <c r="F262" s="5">
        <f t="shared" si="109"/>
        <v>0</v>
      </c>
      <c r="G262">
        <v>0</v>
      </c>
      <c r="H262">
        <v>0</v>
      </c>
      <c r="I262" s="5">
        <f t="shared" si="110"/>
        <v>0</v>
      </c>
      <c r="J262">
        <v>0</v>
      </c>
      <c r="K262">
        <v>0</v>
      </c>
      <c r="L262" s="5">
        <f t="shared" si="111"/>
        <v>0</v>
      </c>
      <c r="M262">
        <v>0</v>
      </c>
      <c r="N262">
        <v>0</v>
      </c>
      <c r="O262" s="5">
        <f t="shared" si="112"/>
        <v>0</v>
      </c>
      <c r="P262">
        <v>0</v>
      </c>
      <c r="Q262">
        <v>0</v>
      </c>
      <c r="R262">
        <v>29.48</v>
      </c>
      <c r="S262" s="7"/>
      <c r="T262" s="8"/>
      <c r="U262" s="6"/>
      <c r="V262" s="8"/>
      <c r="W262" s="6"/>
      <c r="X262" s="8"/>
      <c r="Y262" s="6"/>
      <c r="Z262" s="8"/>
      <c r="AA262" s="6"/>
      <c r="AB262" s="8"/>
      <c r="AC262" s="6"/>
      <c r="AD262" s="8"/>
      <c r="AE262" s="6"/>
      <c r="AF262" s="8"/>
      <c r="AG262" s="6"/>
      <c r="AH262" s="8"/>
      <c r="AI262" s="6"/>
      <c r="AJ262" s="8"/>
      <c r="AK262" s="6"/>
      <c r="AL262" s="8"/>
      <c r="AM262" s="6"/>
      <c r="AN262" s="8"/>
      <c r="AO262" s="6"/>
      <c r="AP262" s="8"/>
      <c r="AQ262" s="6"/>
      <c r="AS262">
        <f t="shared" si="126"/>
        <v>0</v>
      </c>
      <c r="AT262">
        <f t="shared" si="127"/>
        <v>0</v>
      </c>
    </row>
    <row r="263" spans="1:49" x14ac:dyDescent="0.2">
      <c r="A263" s="3" t="s">
        <v>305</v>
      </c>
      <c r="B263" s="4">
        <f t="shared" si="114"/>
        <v>0</v>
      </c>
      <c r="C263" s="5">
        <f t="shared" si="108"/>
        <v>0</v>
      </c>
      <c r="D263">
        <v>0</v>
      </c>
      <c r="E263">
        <v>0</v>
      </c>
      <c r="F263" s="5">
        <f t="shared" si="109"/>
        <v>0</v>
      </c>
      <c r="G263">
        <v>0</v>
      </c>
      <c r="H263">
        <v>0</v>
      </c>
      <c r="I263" s="5">
        <f t="shared" si="110"/>
        <v>0</v>
      </c>
      <c r="J263">
        <v>0</v>
      </c>
      <c r="K263">
        <v>0</v>
      </c>
      <c r="L263" s="5">
        <f t="shared" si="111"/>
        <v>0</v>
      </c>
      <c r="M263">
        <v>0</v>
      </c>
      <c r="N263">
        <v>0</v>
      </c>
      <c r="O263" s="5">
        <f t="shared" si="112"/>
        <v>0</v>
      </c>
      <c r="P263">
        <v>0</v>
      </c>
      <c r="Q263">
        <v>0</v>
      </c>
      <c r="R263">
        <v>26.99</v>
      </c>
      <c r="S263" s="7">
        <v>1</v>
      </c>
      <c r="T263" s="8">
        <v>0</v>
      </c>
      <c r="U263" s="6">
        <f t="shared" si="107"/>
        <v>0</v>
      </c>
      <c r="V263" s="8">
        <v>0</v>
      </c>
      <c r="W263" s="6">
        <f t="shared" si="115"/>
        <v>0</v>
      </c>
      <c r="X263" s="8">
        <v>0</v>
      </c>
      <c r="Y263" s="6">
        <f t="shared" si="116"/>
        <v>0</v>
      </c>
      <c r="Z263" s="8">
        <v>0</v>
      </c>
      <c r="AA263" s="6">
        <f t="shared" si="117"/>
        <v>0</v>
      </c>
      <c r="AB263" s="8" t="s">
        <v>29</v>
      </c>
      <c r="AC263" s="6">
        <f t="shared" si="118"/>
        <v>1</v>
      </c>
      <c r="AD263" s="8">
        <v>0</v>
      </c>
      <c r="AE263" s="6">
        <f t="shared" si="119"/>
        <v>0</v>
      </c>
      <c r="AF263" s="8" t="s">
        <v>29</v>
      </c>
      <c r="AG263" s="6">
        <f t="shared" si="120"/>
        <v>1</v>
      </c>
      <c r="AH263" s="8">
        <v>0</v>
      </c>
      <c r="AI263" s="6">
        <f t="shared" si="121"/>
        <v>0</v>
      </c>
      <c r="AJ263" s="8">
        <v>0</v>
      </c>
      <c r="AK263" s="6">
        <f t="shared" si="122"/>
        <v>0</v>
      </c>
      <c r="AL263" s="8">
        <v>0</v>
      </c>
      <c r="AM263" s="6">
        <f t="shared" si="123"/>
        <v>0</v>
      </c>
      <c r="AN263" s="8">
        <v>0</v>
      </c>
      <c r="AO263" s="6">
        <f t="shared" si="124"/>
        <v>0</v>
      </c>
      <c r="AP263" s="8">
        <v>0</v>
      </c>
      <c r="AQ263" s="6">
        <f t="shared" si="125"/>
        <v>0</v>
      </c>
      <c r="AS263">
        <f t="shared" si="126"/>
        <v>0</v>
      </c>
      <c r="AT263">
        <f t="shared" si="127"/>
        <v>0</v>
      </c>
      <c r="AV263">
        <f t="shared" si="128"/>
        <v>0</v>
      </c>
      <c r="AW263">
        <f t="shared" si="113"/>
        <v>2</v>
      </c>
    </row>
    <row r="264" spans="1:49" x14ac:dyDescent="0.2">
      <c r="A264" s="3" t="s">
        <v>306</v>
      </c>
      <c r="B264" s="4">
        <f t="shared" si="114"/>
        <v>1</v>
      </c>
      <c r="C264" s="5">
        <f t="shared" si="108"/>
        <v>0</v>
      </c>
      <c r="D264">
        <v>0</v>
      </c>
      <c r="E264">
        <v>0</v>
      </c>
      <c r="F264" s="5">
        <f t="shared" si="109"/>
        <v>0</v>
      </c>
      <c r="G264">
        <v>0</v>
      </c>
      <c r="H264">
        <v>0</v>
      </c>
      <c r="I264" s="5">
        <f t="shared" si="110"/>
        <v>0</v>
      </c>
      <c r="J264">
        <v>0</v>
      </c>
      <c r="K264">
        <v>0</v>
      </c>
      <c r="L264" s="5">
        <f t="shared" si="111"/>
        <v>0</v>
      </c>
      <c r="M264">
        <v>0</v>
      </c>
      <c r="N264">
        <v>0</v>
      </c>
      <c r="O264" s="5">
        <f t="shared" si="112"/>
        <v>1</v>
      </c>
      <c r="P264">
        <v>1634</v>
      </c>
      <c r="Q264">
        <v>29.72</v>
      </c>
      <c r="R264">
        <v>26.89</v>
      </c>
      <c r="S264" s="7">
        <v>1</v>
      </c>
      <c r="T264" s="8">
        <v>0</v>
      </c>
      <c r="U264" s="6">
        <f t="shared" si="107"/>
        <v>0</v>
      </c>
      <c r="V264" s="8">
        <v>0</v>
      </c>
      <c r="W264" s="6">
        <f t="shared" si="115"/>
        <v>0</v>
      </c>
      <c r="X264" s="8">
        <v>0</v>
      </c>
      <c r="Y264" s="6">
        <f t="shared" si="116"/>
        <v>0</v>
      </c>
      <c r="Z264" s="8">
        <v>45</v>
      </c>
      <c r="AA264" s="6">
        <f t="shared" si="117"/>
        <v>1</v>
      </c>
      <c r="AB264" s="8">
        <v>0</v>
      </c>
      <c r="AC264" s="6">
        <f t="shared" si="118"/>
        <v>0</v>
      </c>
      <c r="AD264" s="8">
        <v>0</v>
      </c>
      <c r="AE264" s="6">
        <f t="shared" si="119"/>
        <v>0</v>
      </c>
      <c r="AF264" s="8">
        <v>0</v>
      </c>
      <c r="AG264" s="6">
        <f t="shared" si="120"/>
        <v>0</v>
      </c>
      <c r="AH264" s="8">
        <v>0</v>
      </c>
      <c r="AI264" s="6">
        <f t="shared" si="121"/>
        <v>0</v>
      </c>
      <c r="AJ264" s="8">
        <v>0</v>
      </c>
      <c r="AK264" s="6">
        <f t="shared" si="122"/>
        <v>0</v>
      </c>
      <c r="AL264" s="8">
        <v>0</v>
      </c>
      <c r="AM264" s="6">
        <f t="shared" si="123"/>
        <v>0</v>
      </c>
      <c r="AN264" s="8">
        <v>0</v>
      </c>
      <c r="AO264" s="6">
        <f t="shared" si="124"/>
        <v>0</v>
      </c>
      <c r="AP264" s="8">
        <v>0</v>
      </c>
      <c r="AQ264" s="6">
        <f t="shared" si="125"/>
        <v>0</v>
      </c>
      <c r="AS264">
        <f t="shared" si="126"/>
        <v>1</v>
      </c>
      <c r="AT264">
        <f t="shared" si="127"/>
        <v>1</v>
      </c>
      <c r="AV264">
        <f t="shared" si="128"/>
        <v>1</v>
      </c>
      <c r="AW264">
        <f t="shared" si="113"/>
        <v>1</v>
      </c>
    </row>
    <row r="265" spans="1:49" x14ac:dyDescent="0.2">
      <c r="A265" s="3" t="s">
        <v>307</v>
      </c>
      <c r="B265" s="4">
        <f t="shared" si="114"/>
        <v>0</v>
      </c>
      <c r="C265" s="5">
        <f t="shared" si="108"/>
        <v>0</v>
      </c>
      <c r="D265">
        <v>0</v>
      </c>
      <c r="E265">
        <v>0</v>
      </c>
      <c r="F265" s="5">
        <f t="shared" si="109"/>
        <v>0</v>
      </c>
      <c r="G265">
        <v>0</v>
      </c>
      <c r="H265">
        <v>0</v>
      </c>
      <c r="I265" s="5">
        <f t="shared" si="110"/>
        <v>0</v>
      </c>
      <c r="J265">
        <v>0</v>
      </c>
      <c r="K265">
        <v>0</v>
      </c>
      <c r="L265" s="5">
        <f t="shared" si="111"/>
        <v>0</v>
      </c>
      <c r="M265">
        <v>0</v>
      </c>
      <c r="N265">
        <v>0</v>
      </c>
      <c r="O265" s="5">
        <f t="shared" si="112"/>
        <v>0</v>
      </c>
      <c r="P265">
        <v>0</v>
      </c>
      <c r="Q265">
        <v>0</v>
      </c>
      <c r="R265">
        <v>26.72</v>
      </c>
      <c r="S265" s="7">
        <v>0</v>
      </c>
      <c r="T265" s="8">
        <v>0</v>
      </c>
      <c r="U265" s="6">
        <f t="shared" si="107"/>
        <v>0</v>
      </c>
      <c r="V265" s="8">
        <v>0</v>
      </c>
      <c r="W265" s="6">
        <f t="shared" si="115"/>
        <v>0</v>
      </c>
      <c r="X265" s="8">
        <v>0</v>
      </c>
      <c r="Y265" s="6">
        <f t="shared" si="116"/>
        <v>0</v>
      </c>
      <c r="Z265" s="8">
        <v>0</v>
      </c>
      <c r="AA265" s="6">
        <f t="shared" si="117"/>
        <v>0</v>
      </c>
      <c r="AB265" s="8">
        <v>0</v>
      </c>
      <c r="AC265" s="6">
        <f t="shared" si="118"/>
        <v>0</v>
      </c>
      <c r="AD265" s="8">
        <v>0</v>
      </c>
      <c r="AE265" s="6">
        <f t="shared" si="119"/>
        <v>0</v>
      </c>
      <c r="AF265" s="8">
        <v>0</v>
      </c>
      <c r="AG265" s="6">
        <f t="shared" si="120"/>
        <v>0</v>
      </c>
      <c r="AH265" s="8">
        <v>0</v>
      </c>
      <c r="AI265" s="6">
        <f t="shared" si="121"/>
        <v>0</v>
      </c>
      <c r="AJ265" s="8">
        <v>0</v>
      </c>
      <c r="AK265" s="6">
        <f t="shared" si="122"/>
        <v>0</v>
      </c>
      <c r="AL265" s="8">
        <v>0</v>
      </c>
      <c r="AM265" s="6">
        <f t="shared" si="123"/>
        <v>0</v>
      </c>
      <c r="AN265" s="8">
        <v>0</v>
      </c>
      <c r="AO265" s="6">
        <f t="shared" si="124"/>
        <v>0</v>
      </c>
      <c r="AP265" s="8">
        <v>0</v>
      </c>
      <c r="AQ265" s="6">
        <f t="shared" si="125"/>
        <v>0</v>
      </c>
      <c r="AS265">
        <f t="shared" si="126"/>
        <v>0</v>
      </c>
      <c r="AT265">
        <f t="shared" si="127"/>
        <v>0</v>
      </c>
      <c r="AV265">
        <f t="shared" si="128"/>
        <v>0</v>
      </c>
      <c r="AW265">
        <f t="shared" si="113"/>
        <v>0</v>
      </c>
    </row>
    <row r="266" spans="1:49" x14ac:dyDescent="0.2">
      <c r="A266" s="3" t="s">
        <v>308</v>
      </c>
      <c r="B266" s="4">
        <f t="shared" si="114"/>
        <v>1</v>
      </c>
      <c r="C266" s="5">
        <f t="shared" si="108"/>
        <v>1</v>
      </c>
      <c r="D266">
        <v>4061991</v>
      </c>
      <c r="E266">
        <v>17.079999999999998</v>
      </c>
      <c r="F266" s="5">
        <f t="shared" si="109"/>
        <v>0</v>
      </c>
      <c r="G266">
        <v>0</v>
      </c>
      <c r="H266">
        <v>0</v>
      </c>
      <c r="I266" s="5">
        <f t="shared" si="110"/>
        <v>0</v>
      </c>
      <c r="J266">
        <v>0</v>
      </c>
      <c r="K266">
        <v>0</v>
      </c>
      <c r="L266" s="5">
        <f t="shared" si="111"/>
        <v>0</v>
      </c>
      <c r="M266">
        <v>0</v>
      </c>
      <c r="N266">
        <v>0</v>
      </c>
      <c r="O266" s="5">
        <f t="shared" si="112"/>
        <v>1</v>
      </c>
      <c r="P266">
        <v>6343</v>
      </c>
      <c r="Q266">
        <v>27.15</v>
      </c>
      <c r="R266">
        <v>26.44</v>
      </c>
      <c r="S266" s="7">
        <v>1</v>
      </c>
      <c r="T266" s="8" t="s">
        <v>28</v>
      </c>
      <c r="U266" s="6">
        <f t="shared" si="107"/>
        <v>1</v>
      </c>
      <c r="V266" s="8">
        <v>0</v>
      </c>
      <c r="W266" s="6">
        <f t="shared" si="115"/>
        <v>0</v>
      </c>
      <c r="X266" s="8">
        <v>0</v>
      </c>
      <c r="Y266" s="6">
        <f t="shared" si="116"/>
        <v>0</v>
      </c>
      <c r="Z266" s="8">
        <v>21</v>
      </c>
      <c r="AA266" s="6">
        <f t="shared" si="117"/>
        <v>1</v>
      </c>
      <c r="AB266" s="8" t="s">
        <v>29</v>
      </c>
      <c r="AC266" s="6">
        <f t="shared" si="118"/>
        <v>1</v>
      </c>
      <c r="AD266" s="8">
        <v>0</v>
      </c>
      <c r="AE266" s="6">
        <f t="shared" si="119"/>
        <v>0</v>
      </c>
      <c r="AF266" s="8">
        <v>0</v>
      </c>
      <c r="AG266" s="6">
        <f t="shared" si="120"/>
        <v>0</v>
      </c>
      <c r="AH266" s="8">
        <v>0</v>
      </c>
      <c r="AI266" s="6">
        <f t="shared" si="121"/>
        <v>0</v>
      </c>
      <c r="AJ266" s="8">
        <v>0</v>
      </c>
      <c r="AK266" s="6">
        <f t="shared" si="122"/>
        <v>0</v>
      </c>
      <c r="AL266" s="8">
        <v>0</v>
      </c>
      <c r="AM266" s="6">
        <f t="shared" si="123"/>
        <v>0</v>
      </c>
      <c r="AN266" s="8">
        <v>0</v>
      </c>
      <c r="AO266" s="6">
        <f t="shared" si="124"/>
        <v>0</v>
      </c>
      <c r="AP266" s="8">
        <v>0</v>
      </c>
      <c r="AQ266" s="6">
        <f t="shared" si="125"/>
        <v>0</v>
      </c>
      <c r="AS266">
        <f t="shared" si="126"/>
        <v>1</v>
      </c>
      <c r="AT266">
        <f t="shared" si="127"/>
        <v>2</v>
      </c>
      <c r="AV266">
        <f t="shared" si="128"/>
        <v>1</v>
      </c>
      <c r="AW266">
        <f t="shared" si="113"/>
        <v>3</v>
      </c>
    </row>
    <row r="267" spans="1:49" x14ac:dyDescent="0.2">
      <c r="A267" s="3" t="s">
        <v>309</v>
      </c>
      <c r="B267" s="4">
        <f t="shared" si="114"/>
        <v>1</v>
      </c>
      <c r="C267" s="5">
        <f t="shared" si="108"/>
        <v>1</v>
      </c>
      <c r="D267">
        <v>1089</v>
      </c>
      <c r="E267">
        <v>33.04</v>
      </c>
      <c r="F267" s="5">
        <f t="shared" si="109"/>
        <v>0</v>
      </c>
      <c r="G267">
        <v>0</v>
      </c>
      <c r="H267">
        <v>0</v>
      </c>
      <c r="I267" s="5">
        <f t="shared" si="110"/>
        <v>0</v>
      </c>
      <c r="J267">
        <v>0</v>
      </c>
      <c r="K267">
        <v>0</v>
      </c>
      <c r="L267" s="5">
        <f t="shared" si="111"/>
        <v>0</v>
      </c>
      <c r="M267">
        <v>0</v>
      </c>
      <c r="N267">
        <v>0</v>
      </c>
      <c r="O267" s="5">
        <f t="shared" si="112"/>
        <v>0</v>
      </c>
      <c r="P267">
        <v>0</v>
      </c>
      <c r="Q267">
        <v>0</v>
      </c>
      <c r="R267">
        <v>29.58</v>
      </c>
      <c r="S267" s="7">
        <v>1</v>
      </c>
      <c r="T267" s="8">
        <v>0</v>
      </c>
      <c r="U267" s="6">
        <f t="shared" si="107"/>
        <v>0</v>
      </c>
      <c r="V267" s="8">
        <v>0</v>
      </c>
      <c r="W267" s="6">
        <f t="shared" si="115"/>
        <v>0</v>
      </c>
      <c r="X267" s="8">
        <v>0</v>
      </c>
      <c r="Y267" s="6">
        <f t="shared" si="116"/>
        <v>0</v>
      </c>
      <c r="Z267" s="8">
        <v>0</v>
      </c>
      <c r="AA267" s="6">
        <f t="shared" si="117"/>
        <v>0</v>
      </c>
      <c r="AB267" s="8" t="s">
        <v>29</v>
      </c>
      <c r="AC267" s="6">
        <f t="shared" si="118"/>
        <v>1</v>
      </c>
      <c r="AD267" s="8">
        <v>0</v>
      </c>
      <c r="AE267" s="6">
        <f t="shared" si="119"/>
        <v>0</v>
      </c>
      <c r="AF267" s="8" t="s">
        <v>29</v>
      </c>
      <c r="AG267" s="6">
        <f t="shared" si="120"/>
        <v>1</v>
      </c>
      <c r="AH267" s="8">
        <v>0</v>
      </c>
      <c r="AI267" s="6">
        <f t="shared" si="121"/>
        <v>0</v>
      </c>
      <c r="AJ267" s="8">
        <v>0</v>
      </c>
      <c r="AK267" s="6">
        <f t="shared" si="122"/>
        <v>0</v>
      </c>
      <c r="AL267" s="8">
        <v>0</v>
      </c>
      <c r="AM267" s="6">
        <f t="shared" si="123"/>
        <v>0</v>
      </c>
      <c r="AN267" s="8">
        <v>0</v>
      </c>
      <c r="AO267" s="6">
        <f t="shared" si="124"/>
        <v>0</v>
      </c>
      <c r="AP267" s="8">
        <v>0</v>
      </c>
      <c r="AQ267" s="6">
        <f t="shared" si="125"/>
        <v>0</v>
      </c>
      <c r="AS267">
        <f t="shared" si="126"/>
        <v>1</v>
      </c>
      <c r="AT267">
        <f t="shared" si="127"/>
        <v>1</v>
      </c>
      <c r="AV267">
        <f t="shared" si="128"/>
        <v>0</v>
      </c>
      <c r="AW267">
        <f t="shared" si="113"/>
        <v>2</v>
      </c>
    </row>
    <row r="268" spans="1:49" x14ac:dyDescent="0.2">
      <c r="A268" s="3" t="s">
        <v>310</v>
      </c>
      <c r="B268" s="4">
        <f t="shared" si="114"/>
        <v>1</v>
      </c>
      <c r="C268" s="5">
        <f t="shared" si="108"/>
        <v>1</v>
      </c>
      <c r="D268">
        <v>1583761</v>
      </c>
      <c r="E268">
        <v>19.45</v>
      </c>
      <c r="F268" s="5">
        <f t="shared" si="109"/>
        <v>0</v>
      </c>
      <c r="G268">
        <v>0</v>
      </c>
      <c r="H268">
        <v>0</v>
      </c>
      <c r="I268" s="5">
        <f t="shared" si="110"/>
        <v>0</v>
      </c>
      <c r="J268">
        <v>0</v>
      </c>
      <c r="K268">
        <v>0</v>
      </c>
      <c r="L268" s="5">
        <f t="shared" si="111"/>
        <v>0</v>
      </c>
      <c r="M268">
        <v>0</v>
      </c>
      <c r="N268">
        <v>0</v>
      </c>
      <c r="O268" s="5">
        <f t="shared" si="112"/>
        <v>1</v>
      </c>
      <c r="P268">
        <v>3000</v>
      </c>
      <c r="Q268">
        <v>29.22</v>
      </c>
      <c r="R268">
        <v>27.34</v>
      </c>
      <c r="S268" s="7">
        <v>1</v>
      </c>
      <c r="T268" s="8" t="s">
        <v>28</v>
      </c>
      <c r="U268" s="6">
        <f t="shared" si="107"/>
        <v>1</v>
      </c>
      <c r="V268" s="8">
        <v>0</v>
      </c>
      <c r="W268" s="6">
        <f t="shared" si="115"/>
        <v>0</v>
      </c>
      <c r="X268" s="8">
        <v>0</v>
      </c>
      <c r="Y268" s="6">
        <f t="shared" si="116"/>
        <v>0</v>
      </c>
      <c r="Z268" s="8">
        <v>17</v>
      </c>
      <c r="AA268" s="6">
        <f t="shared" si="117"/>
        <v>1</v>
      </c>
      <c r="AB268" s="8">
        <v>0</v>
      </c>
      <c r="AC268" s="6">
        <f t="shared" si="118"/>
        <v>0</v>
      </c>
      <c r="AD268" s="8">
        <v>0</v>
      </c>
      <c r="AE268" s="6">
        <f t="shared" si="119"/>
        <v>0</v>
      </c>
      <c r="AF268" s="8">
        <v>0</v>
      </c>
      <c r="AG268" s="6">
        <f t="shared" si="120"/>
        <v>0</v>
      </c>
      <c r="AH268" s="8">
        <v>0</v>
      </c>
      <c r="AI268" s="6">
        <f t="shared" si="121"/>
        <v>0</v>
      </c>
      <c r="AJ268" s="8">
        <v>0</v>
      </c>
      <c r="AK268" s="6">
        <f t="shared" si="122"/>
        <v>0</v>
      </c>
      <c r="AL268" s="8">
        <v>0</v>
      </c>
      <c r="AM268" s="6">
        <f t="shared" si="123"/>
        <v>0</v>
      </c>
      <c r="AN268" s="8">
        <v>0</v>
      </c>
      <c r="AO268" s="6">
        <f t="shared" si="124"/>
        <v>0</v>
      </c>
      <c r="AP268" s="8">
        <v>0</v>
      </c>
      <c r="AQ268" s="6">
        <f t="shared" si="125"/>
        <v>0</v>
      </c>
      <c r="AS268">
        <f t="shared" si="126"/>
        <v>1</v>
      </c>
      <c r="AT268">
        <f t="shared" si="127"/>
        <v>2</v>
      </c>
      <c r="AV268">
        <f t="shared" si="128"/>
        <v>1</v>
      </c>
      <c r="AW268">
        <f t="shared" si="113"/>
        <v>2</v>
      </c>
    </row>
    <row r="269" spans="1:49" x14ac:dyDescent="0.2">
      <c r="A269" s="3" t="s">
        <v>311</v>
      </c>
      <c r="B269" s="4">
        <f t="shared" si="114"/>
        <v>1</v>
      </c>
      <c r="C269" s="5">
        <f t="shared" si="108"/>
        <v>1</v>
      </c>
      <c r="D269">
        <v>31414</v>
      </c>
      <c r="E269">
        <v>24.99</v>
      </c>
      <c r="F269" s="5">
        <f t="shared" si="109"/>
        <v>0</v>
      </c>
      <c r="G269">
        <v>0</v>
      </c>
      <c r="H269">
        <v>0</v>
      </c>
      <c r="I269" s="5">
        <f t="shared" si="110"/>
        <v>0</v>
      </c>
      <c r="J269">
        <v>0</v>
      </c>
      <c r="K269">
        <v>0</v>
      </c>
      <c r="L269" s="5">
        <f t="shared" si="111"/>
        <v>0</v>
      </c>
      <c r="M269">
        <v>0</v>
      </c>
      <c r="N269">
        <v>0</v>
      </c>
      <c r="O269" s="5">
        <f t="shared" si="112"/>
        <v>1</v>
      </c>
      <c r="P269">
        <v>255</v>
      </c>
      <c r="Q269">
        <v>32.49</v>
      </c>
      <c r="R269">
        <v>26.77</v>
      </c>
      <c r="S269" s="7">
        <v>1</v>
      </c>
      <c r="T269" s="8">
        <v>103</v>
      </c>
      <c r="U269" s="6">
        <f t="shared" si="107"/>
        <v>1</v>
      </c>
      <c r="V269" s="8">
        <v>0</v>
      </c>
      <c r="W269" s="6">
        <f t="shared" si="115"/>
        <v>0</v>
      </c>
      <c r="X269" s="8">
        <v>0</v>
      </c>
      <c r="Y269" s="6">
        <f t="shared" si="116"/>
        <v>0</v>
      </c>
      <c r="Z269" s="8">
        <v>2</v>
      </c>
      <c r="AA269" s="6">
        <f t="shared" si="117"/>
        <v>1</v>
      </c>
      <c r="AB269" s="8" t="s">
        <v>29</v>
      </c>
      <c r="AC269" s="6">
        <f t="shared" si="118"/>
        <v>1</v>
      </c>
      <c r="AD269" s="8" t="s">
        <v>29</v>
      </c>
      <c r="AE269" s="6">
        <f t="shared" si="119"/>
        <v>1</v>
      </c>
      <c r="AF269" s="8" t="s">
        <v>29</v>
      </c>
      <c r="AG269" s="6">
        <f t="shared" si="120"/>
        <v>1</v>
      </c>
      <c r="AH269" s="8">
        <v>0</v>
      </c>
      <c r="AI269" s="6">
        <f t="shared" si="121"/>
        <v>0</v>
      </c>
      <c r="AJ269" s="8" t="s">
        <v>29</v>
      </c>
      <c r="AK269" s="6">
        <f t="shared" si="122"/>
        <v>1</v>
      </c>
      <c r="AL269" s="8">
        <v>0</v>
      </c>
      <c r="AM269" s="6">
        <f t="shared" si="123"/>
        <v>0</v>
      </c>
      <c r="AN269" s="8" t="s">
        <v>29</v>
      </c>
      <c r="AO269" s="6">
        <f t="shared" si="124"/>
        <v>1</v>
      </c>
      <c r="AP269" s="8">
        <v>0</v>
      </c>
      <c r="AQ269" s="6">
        <f t="shared" si="125"/>
        <v>0</v>
      </c>
      <c r="AS269">
        <f t="shared" si="126"/>
        <v>1</v>
      </c>
      <c r="AT269">
        <f t="shared" si="127"/>
        <v>2</v>
      </c>
      <c r="AV269">
        <f t="shared" si="128"/>
        <v>1</v>
      </c>
      <c r="AW269">
        <f t="shared" si="113"/>
        <v>7</v>
      </c>
    </row>
    <row r="270" spans="1:49" x14ac:dyDescent="0.2">
      <c r="A270" s="3" t="s">
        <v>312</v>
      </c>
      <c r="B270" s="4">
        <f t="shared" si="114"/>
        <v>1</v>
      </c>
      <c r="C270" s="5">
        <f t="shared" si="108"/>
        <v>1</v>
      </c>
      <c r="D270">
        <v>210791</v>
      </c>
      <c r="E270">
        <v>21.87</v>
      </c>
      <c r="F270" s="5">
        <f t="shared" si="109"/>
        <v>0</v>
      </c>
      <c r="G270">
        <v>0</v>
      </c>
      <c r="H270">
        <v>0</v>
      </c>
      <c r="I270" s="5">
        <f t="shared" si="110"/>
        <v>0</v>
      </c>
      <c r="J270">
        <v>0</v>
      </c>
      <c r="K270">
        <v>0</v>
      </c>
      <c r="L270" s="5">
        <f t="shared" si="111"/>
        <v>0</v>
      </c>
      <c r="M270">
        <v>0</v>
      </c>
      <c r="N270">
        <v>0</v>
      </c>
      <c r="O270" s="5">
        <f t="shared" si="112"/>
        <v>0</v>
      </c>
      <c r="P270">
        <v>0</v>
      </c>
      <c r="Q270">
        <v>0</v>
      </c>
      <c r="R270">
        <v>26.62</v>
      </c>
      <c r="S270" s="7">
        <v>1</v>
      </c>
      <c r="T270" s="8" t="s">
        <v>35</v>
      </c>
      <c r="U270" s="6">
        <f t="shared" si="107"/>
        <v>1</v>
      </c>
      <c r="V270" s="8">
        <v>0</v>
      </c>
      <c r="W270" s="6">
        <f t="shared" si="115"/>
        <v>0</v>
      </c>
      <c r="X270" s="8">
        <v>0</v>
      </c>
      <c r="Y270" s="6">
        <f t="shared" si="116"/>
        <v>0</v>
      </c>
      <c r="Z270" s="8">
        <v>0</v>
      </c>
      <c r="AA270" s="6">
        <f t="shared" si="117"/>
        <v>0</v>
      </c>
      <c r="AB270" s="8">
        <v>0</v>
      </c>
      <c r="AC270" s="6">
        <f t="shared" si="118"/>
        <v>0</v>
      </c>
      <c r="AD270" s="8">
        <v>0</v>
      </c>
      <c r="AE270" s="6">
        <f t="shared" si="119"/>
        <v>0</v>
      </c>
      <c r="AF270" s="8" t="s">
        <v>29</v>
      </c>
      <c r="AG270" s="6">
        <f t="shared" si="120"/>
        <v>1</v>
      </c>
      <c r="AH270" s="8">
        <v>0</v>
      </c>
      <c r="AI270" s="6">
        <f t="shared" si="121"/>
        <v>0</v>
      </c>
      <c r="AJ270" s="8">
        <v>0</v>
      </c>
      <c r="AK270" s="6">
        <f t="shared" si="122"/>
        <v>0</v>
      </c>
      <c r="AL270" s="8">
        <v>0</v>
      </c>
      <c r="AM270" s="6">
        <f t="shared" si="123"/>
        <v>0</v>
      </c>
      <c r="AN270" s="8">
        <v>0</v>
      </c>
      <c r="AO270" s="6">
        <f t="shared" si="124"/>
        <v>0</v>
      </c>
      <c r="AP270" s="8">
        <v>0</v>
      </c>
      <c r="AQ270" s="6">
        <f t="shared" si="125"/>
        <v>0</v>
      </c>
      <c r="AS270">
        <f t="shared" si="126"/>
        <v>1</v>
      </c>
      <c r="AT270">
        <f t="shared" si="127"/>
        <v>1</v>
      </c>
      <c r="AV270">
        <f t="shared" si="128"/>
        <v>1</v>
      </c>
      <c r="AW270">
        <f t="shared" si="113"/>
        <v>2</v>
      </c>
    </row>
    <row r="271" spans="1:49" x14ac:dyDescent="0.2">
      <c r="A271" s="3" t="s">
        <v>313</v>
      </c>
      <c r="B271" s="4">
        <f t="shared" si="114"/>
        <v>1</v>
      </c>
      <c r="C271" s="5">
        <f t="shared" si="108"/>
        <v>1</v>
      </c>
      <c r="D271">
        <v>366318</v>
      </c>
      <c r="E271">
        <v>20.88</v>
      </c>
      <c r="F271" s="5">
        <f t="shared" si="109"/>
        <v>0</v>
      </c>
      <c r="G271">
        <v>0</v>
      </c>
      <c r="H271">
        <v>0</v>
      </c>
      <c r="I271" s="5">
        <f t="shared" si="110"/>
        <v>0</v>
      </c>
      <c r="J271">
        <v>0</v>
      </c>
      <c r="K271">
        <v>0</v>
      </c>
      <c r="L271" s="5">
        <f t="shared" si="111"/>
        <v>0</v>
      </c>
      <c r="M271">
        <v>0</v>
      </c>
      <c r="N271">
        <v>0</v>
      </c>
      <c r="O271" s="5">
        <f t="shared" si="112"/>
        <v>1</v>
      </c>
      <c r="P271">
        <v>151</v>
      </c>
      <c r="Q271">
        <v>33.020000000000003</v>
      </c>
      <c r="R271">
        <v>26.49</v>
      </c>
      <c r="S271" s="7">
        <v>1</v>
      </c>
      <c r="T271" s="8" t="s">
        <v>28</v>
      </c>
      <c r="U271" s="6">
        <f t="shared" ref="U271:U277" si="129">IF(T271&gt;0,1,0)</f>
        <v>1</v>
      </c>
      <c r="V271" s="8">
        <v>0</v>
      </c>
      <c r="W271" s="6">
        <f t="shared" si="115"/>
        <v>0</v>
      </c>
      <c r="X271" s="8">
        <v>0</v>
      </c>
      <c r="Y271" s="6">
        <f t="shared" si="116"/>
        <v>0</v>
      </c>
      <c r="Z271" s="8">
        <v>2</v>
      </c>
      <c r="AA271" s="6">
        <f t="shared" si="117"/>
        <v>1</v>
      </c>
      <c r="AB271" s="8">
        <v>0</v>
      </c>
      <c r="AC271" s="6">
        <f t="shared" si="118"/>
        <v>0</v>
      </c>
      <c r="AD271" s="8">
        <v>0</v>
      </c>
      <c r="AE271" s="6">
        <f t="shared" si="119"/>
        <v>0</v>
      </c>
      <c r="AF271" s="8">
        <v>0</v>
      </c>
      <c r="AG271" s="6">
        <f t="shared" si="120"/>
        <v>0</v>
      </c>
      <c r="AH271" s="8">
        <v>0</v>
      </c>
      <c r="AI271" s="6">
        <f t="shared" si="121"/>
        <v>0</v>
      </c>
      <c r="AJ271" s="8">
        <v>0</v>
      </c>
      <c r="AK271" s="6">
        <f t="shared" si="122"/>
        <v>0</v>
      </c>
      <c r="AL271" s="8">
        <v>0</v>
      </c>
      <c r="AM271" s="6">
        <f t="shared" si="123"/>
        <v>0</v>
      </c>
      <c r="AN271" s="8">
        <v>0</v>
      </c>
      <c r="AO271" s="6">
        <f t="shared" si="124"/>
        <v>0</v>
      </c>
      <c r="AP271" s="8">
        <v>0</v>
      </c>
      <c r="AQ271" s="6">
        <f t="shared" si="125"/>
        <v>0</v>
      </c>
      <c r="AS271">
        <f t="shared" si="126"/>
        <v>1</v>
      </c>
      <c r="AT271">
        <f t="shared" si="127"/>
        <v>2</v>
      </c>
      <c r="AV271">
        <f t="shared" si="128"/>
        <v>1</v>
      </c>
      <c r="AW271">
        <f t="shared" si="113"/>
        <v>2</v>
      </c>
    </row>
    <row r="272" spans="1:49" x14ac:dyDescent="0.2">
      <c r="A272" s="3" t="s">
        <v>314</v>
      </c>
      <c r="B272" s="4">
        <f t="shared" si="114"/>
        <v>1</v>
      </c>
      <c r="C272" s="5">
        <f t="shared" si="108"/>
        <v>1</v>
      </c>
      <c r="D272">
        <v>4711749</v>
      </c>
      <c r="E272">
        <v>16.37</v>
      </c>
      <c r="F272" s="5">
        <f t="shared" si="109"/>
        <v>0</v>
      </c>
      <c r="G272">
        <v>0</v>
      </c>
      <c r="H272">
        <v>0</v>
      </c>
      <c r="I272" s="5">
        <f t="shared" si="110"/>
        <v>0</v>
      </c>
      <c r="J272">
        <v>0</v>
      </c>
      <c r="K272">
        <v>0</v>
      </c>
      <c r="L272" s="5">
        <f t="shared" si="111"/>
        <v>0</v>
      </c>
      <c r="M272">
        <v>0</v>
      </c>
      <c r="N272">
        <v>0</v>
      </c>
      <c r="O272" s="5">
        <f t="shared" si="112"/>
        <v>1</v>
      </c>
      <c r="P272">
        <v>5252</v>
      </c>
      <c r="Q272">
        <v>26.96</v>
      </c>
      <c r="R272">
        <v>25.96</v>
      </c>
      <c r="S272" s="7">
        <v>1</v>
      </c>
      <c r="T272" s="8" t="s">
        <v>28</v>
      </c>
      <c r="U272" s="6">
        <f t="shared" si="129"/>
        <v>1</v>
      </c>
      <c r="V272" s="8">
        <v>0</v>
      </c>
      <c r="W272" s="6">
        <f t="shared" si="115"/>
        <v>0</v>
      </c>
      <c r="X272" s="8">
        <v>0</v>
      </c>
      <c r="Y272" s="6">
        <f t="shared" si="116"/>
        <v>0</v>
      </c>
      <c r="Z272" s="8">
        <v>23</v>
      </c>
      <c r="AA272" s="6">
        <f t="shared" si="117"/>
        <v>1</v>
      </c>
      <c r="AB272" s="8">
        <v>0</v>
      </c>
      <c r="AC272" s="6">
        <f t="shared" si="118"/>
        <v>0</v>
      </c>
      <c r="AD272" s="8">
        <v>0</v>
      </c>
      <c r="AE272" s="6">
        <f t="shared" si="119"/>
        <v>0</v>
      </c>
      <c r="AF272" s="8">
        <v>0</v>
      </c>
      <c r="AG272" s="6">
        <f t="shared" si="120"/>
        <v>0</v>
      </c>
      <c r="AH272" s="8">
        <v>0</v>
      </c>
      <c r="AI272" s="6">
        <f t="shared" si="121"/>
        <v>0</v>
      </c>
      <c r="AJ272" s="8">
        <v>0</v>
      </c>
      <c r="AK272" s="6">
        <f t="shared" si="122"/>
        <v>0</v>
      </c>
      <c r="AL272" s="8">
        <v>0</v>
      </c>
      <c r="AM272" s="6">
        <f t="shared" si="123"/>
        <v>0</v>
      </c>
      <c r="AN272" s="8">
        <v>0</v>
      </c>
      <c r="AO272" s="6">
        <f t="shared" si="124"/>
        <v>0</v>
      </c>
      <c r="AP272" s="8">
        <v>0</v>
      </c>
      <c r="AQ272" s="6">
        <f t="shared" si="125"/>
        <v>0</v>
      </c>
      <c r="AS272">
        <f t="shared" si="126"/>
        <v>1</v>
      </c>
      <c r="AT272">
        <f t="shared" si="127"/>
        <v>2</v>
      </c>
      <c r="AV272">
        <f t="shared" si="128"/>
        <v>1</v>
      </c>
      <c r="AW272">
        <f t="shared" si="113"/>
        <v>2</v>
      </c>
    </row>
    <row r="273" spans="1:49" x14ac:dyDescent="0.2">
      <c r="A273" s="3" t="s">
        <v>315</v>
      </c>
      <c r="B273" s="4">
        <f t="shared" si="114"/>
        <v>1</v>
      </c>
      <c r="C273" s="5">
        <f t="shared" si="108"/>
        <v>1</v>
      </c>
      <c r="D273">
        <v>249171</v>
      </c>
      <c r="E273">
        <v>21.44</v>
      </c>
      <c r="F273" s="5">
        <f t="shared" si="109"/>
        <v>0</v>
      </c>
      <c r="G273">
        <v>0</v>
      </c>
      <c r="H273">
        <v>0</v>
      </c>
      <c r="I273" s="5">
        <f t="shared" si="110"/>
        <v>0</v>
      </c>
      <c r="J273">
        <v>0</v>
      </c>
      <c r="K273">
        <v>0</v>
      </c>
      <c r="L273" s="5">
        <f t="shared" si="111"/>
        <v>0</v>
      </c>
      <c r="M273">
        <v>0</v>
      </c>
      <c r="N273">
        <v>0</v>
      </c>
      <c r="O273" s="5">
        <f t="shared" si="112"/>
        <v>0</v>
      </c>
      <c r="P273">
        <v>0</v>
      </c>
      <c r="Q273">
        <v>0</v>
      </c>
      <c r="R273">
        <v>26.45</v>
      </c>
      <c r="S273" s="7">
        <v>1</v>
      </c>
      <c r="T273" s="8" t="s">
        <v>28</v>
      </c>
      <c r="U273" s="6">
        <f t="shared" si="129"/>
        <v>1</v>
      </c>
      <c r="V273" s="8">
        <v>0</v>
      </c>
      <c r="W273" s="6">
        <f t="shared" si="115"/>
        <v>0</v>
      </c>
      <c r="X273" s="8">
        <v>0</v>
      </c>
      <c r="Y273" s="6">
        <f t="shared" si="116"/>
        <v>0</v>
      </c>
      <c r="Z273" s="8">
        <v>0</v>
      </c>
      <c r="AA273" s="6">
        <f t="shared" si="117"/>
        <v>0</v>
      </c>
      <c r="AB273" s="8">
        <v>0</v>
      </c>
      <c r="AC273" s="6">
        <f t="shared" si="118"/>
        <v>0</v>
      </c>
      <c r="AD273" s="8">
        <v>0</v>
      </c>
      <c r="AE273" s="6">
        <f t="shared" si="119"/>
        <v>0</v>
      </c>
      <c r="AF273" s="8">
        <v>0</v>
      </c>
      <c r="AG273" s="6">
        <f t="shared" si="120"/>
        <v>0</v>
      </c>
      <c r="AH273" s="8">
        <v>0</v>
      </c>
      <c r="AI273" s="6">
        <f t="shared" si="121"/>
        <v>0</v>
      </c>
      <c r="AJ273" s="8">
        <v>0</v>
      </c>
      <c r="AK273" s="6">
        <f t="shared" si="122"/>
        <v>0</v>
      </c>
      <c r="AL273" s="8">
        <v>0</v>
      </c>
      <c r="AM273" s="6">
        <f t="shared" si="123"/>
        <v>0</v>
      </c>
      <c r="AN273" s="8">
        <v>0</v>
      </c>
      <c r="AO273" s="6">
        <f t="shared" si="124"/>
        <v>0</v>
      </c>
      <c r="AP273" s="8">
        <v>0</v>
      </c>
      <c r="AQ273" s="6">
        <f t="shared" si="125"/>
        <v>0</v>
      </c>
      <c r="AS273">
        <f t="shared" si="126"/>
        <v>1</v>
      </c>
      <c r="AT273">
        <f t="shared" si="127"/>
        <v>1</v>
      </c>
      <c r="AV273">
        <f t="shared" si="128"/>
        <v>1</v>
      </c>
      <c r="AW273">
        <f t="shared" si="113"/>
        <v>1</v>
      </c>
    </row>
    <row r="274" spans="1:49" x14ac:dyDescent="0.2">
      <c r="A274" s="3" t="s">
        <v>316</v>
      </c>
      <c r="B274" s="4">
        <f t="shared" si="114"/>
        <v>1</v>
      </c>
      <c r="C274" s="5">
        <f t="shared" si="108"/>
        <v>1</v>
      </c>
      <c r="D274">
        <v>162741</v>
      </c>
      <c r="E274">
        <v>22.3</v>
      </c>
      <c r="F274" s="5">
        <f t="shared" si="109"/>
        <v>0</v>
      </c>
      <c r="G274">
        <v>0</v>
      </c>
      <c r="H274">
        <v>0</v>
      </c>
      <c r="I274" s="5">
        <f t="shared" si="110"/>
        <v>0</v>
      </c>
      <c r="J274">
        <v>0</v>
      </c>
      <c r="K274">
        <v>0</v>
      </c>
      <c r="L274" s="5">
        <f t="shared" si="111"/>
        <v>0</v>
      </c>
      <c r="M274">
        <v>0</v>
      </c>
      <c r="N274">
        <v>0</v>
      </c>
      <c r="O274" s="5">
        <f t="shared" si="112"/>
        <v>1</v>
      </c>
      <c r="P274">
        <v>630</v>
      </c>
      <c r="Q274">
        <v>30.95</v>
      </c>
      <c r="R274">
        <v>26.64</v>
      </c>
      <c r="S274" s="7">
        <v>1</v>
      </c>
      <c r="T274" s="8" t="s">
        <v>28</v>
      </c>
      <c r="U274" s="6">
        <f t="shared" si="129"/>
        <v>1</v>
      </c>
      <c r="V274" s="8">
        <v>0</v>
      </c>
      <c r="W274" s="6">
        <f t="shared" si="115"/>
        <v>0</v>
      </c>
      <c r="X274" s="8">
        <v>0</v>
      </c>
      <c r="Y274" s="6">
        <f t="shared" si="116"/>
        <v>0</v>
      </c>
      <c r="Z274" s="8">
        <v>5</v>
      </c>
      <c r="AA274" s="6">
        <f t="shared" si="117"/>
        <v>1</v>
      </c>
      <c r="AB274" s="8">
        <v>0</v>
      </c>
      <c r="AC274" s="6">
        <f t="shared" si="118"/>
        <v>0</v>
      </c>
      <c r="AD274" s="8">
        <v>0</v>
      </c>
      <c r="AE274" s="6">
        <f t="shared" si="119"/>
        <v>0</v>
      </c>
      <c r="AF274" s="8">
        <v>0</v>
      </c>
      <c r="AG274" s="6">
        <f t="shared" si="120"/>
        <v>0</v>
      </c>
      <c r="AH274" s="8">
        <v>0</v>
      </c>
      <c r="AI274" s="6">
        <f t="shared" si="121"/>
        <v>0</v>
      </c>
      <c r="AJ274" s="8">
        <v>0</v>
      </c>
      <c r="AK274" s="6">
        <f t="shared" si="122"/>
        <v>0</v>
      </c>
      <c r="AL274" s="8">
        <v>0</v>
      </c>
      <c r="AM274" s="6">
        <f t="shared" si="123"/>
        <v>0</v>
      </c>
      <c r="AN274" s="8">
        <v>0</v>
      </c>
      <c r="AO274" s="6">
        <f t="shared" si="124"/>
        <v>0</v>
      </c>
      <c r="AP274" s="8">
        <v>0</v>
      </c>
      <c r="AQ274" s="6">
        <f t="shared" si="125"/>
        <v>0</v>
      </c>
      <c r="AS274">
        <f t="shared" si="126"/>
        <v>1</v>
      </c>
      <c r="AT274">
        <f t="shared" si="127"/>
        <v>2</v>
      </c>
      <c r="AV274">
        <f t="shared" si="128"/>
        <v>1</v>
      </c>
      <c r="AW274">
        <f t="shared" si="113"/>
        <v>2</v>
      </c>
    </row>
    <row r="275" spans="1:49" x14ac:dyDescent="0.2">
      <c r="A275" s="3" t="s">
        <v>317</v>
      </c>
      <c r="B275" s="4">
        <f t="shared" si="114"/>
        <v>1</v>
      </c>
      <c r="C275" s="5">
        <f t="shared" si="108"/>
        <v>1</v>
      </c>
      <c r="D275">
        <v>14854</v>
      </c>
      <c r="E275">
        <v>25.62</v>
      </c>
      <c r="F275" s="5">
        <f t="shared" si="109"/>
        <v>0</v>
      </c>
      <c r="G275">
        <v>0</v>
      </c>
      <c r="H275">
        <v>0</v>
      </c>
      <c r="I275" s="5">
        <f t="shared" si="110"/>
        <v>0</v>
      </c>
      <c r="J275">
        <v>0</v>
      </c>
      <c r="K275">
        <v>0</v>
      </c>
      <c r="L275" s="5">
        <f t="shared" si="111"/>
        <v>0</v>
      </c>
      <c r="M275">
        <v>0</v>
      </c>
      <c r="N275">
        <v>0</v>
      </c>
      <c r="O275" s="5">
        <f t="shared" si="112"/>
        <v>1</v>
      </c>
      <c r="P275">
        <v>119</v>
      </c>
      <c r="Q275">
        <v>33.14</v>
      </c>
      <c r="R275">
        <v>26.23</v>
      </c>
      <c r="S275" s="7">
        <v>1</v>
      </c>
      <c r="T275" s="8">
        <v>8</v>
      </c>
      <c r="U275" s="6">
        <f t="shared" si="129"/>
        <v>1</v>
      </c>
      <c r="V275" s="8">
        <v>0</v>
      </c>
      <c r="W275" s="6">
        <f t="shared" si="115"/>
        <v>0</v>
      </c>
      <c r="X275" s="8">
        <v>0</v>
      </c>
      <c r="Y275" s="6">
        <f t="shared" si="116"/>
        <v>0</v>
      </c>
      <c r="Z275" s="8">
        <v>0</v>
      </c>
      <c r="AA275" s="6">
        <f t="shared" si="117"/>
        <v>0</v>
      </c>
      <c r="AB275" s="8">
        <v>0</v>
      </c>
      <c r="AC275" s="6">
        <f t="shared" si="118"/>
        <v>0</v>
      </c>
      <c r="AD275" s="8">
        <v>0</v>
      </c>
      <c r="AE275" s="6">
        <f t="shared" si="119"/>
        <v>0</v>
      </c>
      <c r="AF275" s="8">
        <v>0</v>
      </c>
      <c r="AG275" s="6">
        <f t="shared" si="120"/>
        <v>0</v>
      </c>
      <c r="AH275" s="8">
        <v>0</v>
      </c>
      <c r="AI275" s="6">
        <f t="shared" si="121"/>
        <v>0</v>
      </c>
      <c r="AJ275" s="8">
        <v>0</v>
      </c>
      <c r="AK275" s="6">
        <f t="shared" si="122"/>
        <v>0</v>
      </c>
      <c r="AL275" s="8">
        <v>0</v>
      </c>
      <c r="AM275" s="6">
        <f t="shared" si="123"/>
        <v>0</v>
      </c>
      <c r="AN275" s="8">
        <v>0</v>
      </c>
      <c r="AO275" s="6">
        <f t="shared" si="124"/>
        <v>0</v>
      </c>
      <c r="AP275" s="8">
        <v>0</v>
      </c>
      <c r="AQ275" s="6">
        <f t="shared" si="125"/>
        <v>0</v>
      </c>
      <c r="AS275">
        <f t="shared" si="126"/>
        <v>1</v>
      </c>
      <c r="AT275">
        <f t="shared" si="127"/>
        <v>2</v>
      </c>
      <c r="AV275">
        <f t="shared" si="128"/>
        <v>1</v>
      </c>
      <c r="AW275">
        <f t="shared" si="113"/>
        <v>1</v>
      </c>
    </row>
    <row r="276" spans="1:49" x14ac:dyDescent="0.2">
      <c r="A276" s="3" t="s">
        <v>318</v>
      </c>
      <c r="B276" s="4">
        <f t="shared" si="114"/>
        <v>1</v>
      </c>
      <c r="C276" s="5">
        <f t="shared" si="108"/>
        <v>0</v>
      </c>
      <c r="D276">
        <v>0</v>
      </c>
      <c r="E276">
        <v>0</v>
      </c>
      <c r="F276" s="5">
        <f t="shared" si="109"/>
        <v>0</v>
      </c>
      <c r="G276">
        <v>0</v>
      </c>
      <c r="H276">
        <v>0</v>
      </c>
      <c r="I276" s="5">
        <f t="shared" si="110"/>
        <v>0</v>
      </c>
      <c r="J276">
        <v>0</v>
      </c>
      <c r="K276">
        <v>0</v>
      </c>
      <c r="L276" s="5">
        <f t="shared" si="111"/>
        <v>0</v>
      </c>
      <c r="M276">
        <v>0</v>
      </c>
      <c r="N276">
        <v>0</v>
      </c>
      <c r="O276" s="5">
        <f t="shared" si="112"/>
        <v>1</v>
      </c>
      <c r="P276">
        <v>917</v>
      </c>
      <c r="Q276">
        <v>30.77</v>
      </c>
      <c r="R276">
        <v>27.05</v>
      </c>
      <c r="S276" s="7">
        <v>1</v>
      </c>
      <c r="T276" s="8">
        <v>0</v>
      </c>
      <c r="U276" s="6">
        <f t="shared" si="129"/>
        <v>0</v>
      </c>
      <c r="V276" s="8">
        <v>0</v>
      </c>
      <c r="W276" s="6">
        <f t="shared" si="115"/>
        <v>0</v>
      </c>
      <c r="X276" s="8">
        <v>0</v>
      </c>
      <c r="Y276" s="6">
        <f t="shared" si="116"/>
        <v>0</v>
      </c>
      <c r="Z276" s="8">
        <v>81</v>
      </c>
      <c r="AA276" s="6">
        <f t="shared" si="117"/>
        <v>1</v>
      </c>
      <c r="AB276" s="8" t="s">
        <v>29</v>
      </c>
      <c r="AC276" s="6">
        <f t="shared" si="118"/>
        <v>1</v>
      </c>
      <c r="AD276" s="8">
        <v>0</v>
      </c>
      <c r="AE276" s="6">
        <f t="shared" si="119"/>
        <v>0</v>
      </c>
      <c r="AF276" s="8">
        <v>0</v>
      </c>
      <c r="AG276" s="6">
        <f t="shared" si="120"/>
        <v>0</v>
      </c>
      <c r="AH276" s="8">
        <v>0</v>
      </c>
      <c r="AI276" s="6">
        <f t="shared" si="121"/>
        <v>0</v>
      </c>
      <c r="AJ276" s="8">
        <v>0</v>
      </c>
      <c r="AK276" s="6">
        <f t="shared" si="122"/>
        <v>0</v>
      </c>
      <c r="AL276" s="8">
        <v>0</v>
      </c>
      <c r="AM276" s="6">
        <f t="shared" si="123"/>
        <v>0</v>
      </c>
      <c r="AN276" s="8">
        <v>0</v>
      </c>
      <c r="AO276" s="6">
        <f t="shared" si="124"/>
        <v>0</v>
      </c>
      <c r="AP276" s="8">
        <v>0</v>
      </c>
      <c r="AQ276" s="6">
        <f t="shared" si="125"/>
        <v>0</v>
      </c>
      <c r="AS276">
        <f t="shared" si="126"/>
        <v>1</v>
      </c>
      <c r="AT276">
        <f t="shared" si="127"/>
        <v>1</v>
      </c>
      <c r="AV276">
        <f t="shared" si="128"/>
        <v>1</v>
      </c>
      <c r="AW276">
        <f t="shared" si="113"/>
        <v>2</v>
      </c>
    </row>
    <row r="277" spans="1:49" x14ac:dyDescent="0.2">
      <c r="A277" s="60" t="s">
        <v>319</v>
      </c>
      <c r="B277" s="50">
        <f t="shared" si="114"/>
        <v>1</v>
      </c>
      <c r="C277" s="61">
        <f t="shared" si="108"/>
        <v>1</v>
      </c>
      <c r="D277" s="51">
        <v>67607</v>
      </c>
      <c r="E277" s="51">
        <v>23.35</v>
      </c>
      <c r="F277" s="61">
        <f t="shared" si="109"/>
        <v>0</v>
      </c>
      <c r="G277" s="51">
        <v>0</v>
      </c>
      <c r="H277" s="51">
        <v>0</v>
      </c>
      <c r="I277" s="61">
        <f t="shared" si="110"/>
        <v>0</v>
      </c>
      <c r="J277" s="51">
        <v>0</v>
      </c>
      <c r="K277" s="51">
        <v>0</v>
      </c>
      <c r="L277" s="61">
        <f t="shared" si="111"/>
        <v>0</v>
      </c>
      <c r="M277" s="51">
        <v>0</v>
      </c>
      <c r="N277" s="51">
        <v>0</v>
      </c>
      <c r="O277" s="61">
        <f t="shared" si="112"/>
        <v>1</v>
      </c>
      <c r="P277" s="51">
        <v>551</v>
      </c>
      <c r="Q277" s="51">
        <v>30.84</v>
      </c>
      <c r="R277" s="51">
        <v>26.33</v>
      </c>
      <c r="S277" s="62">
        <v>1</v>
      </c>
      <c r="T277" s="63" t="s">
        <v>28</v>
      </c>
      <c r="U277" s="64">
        <f t="shared" si="129"/>
        <v>1</v>
      </c>
      <c r="V277" s="63">
        <v>0</v>
      </c>
      <c r="W277" s="64">
        <f t="shared" si="115"/>
        <v>0</v>
      </c>
      <c r="X277" s="63">
        <v>0</v>
      </c>
      <c r="Y277" s="64">
        <f t="shared" si="116"/>
        <v>0</v>
      </c>
      <c r="Z277" s="63">
        <v>22</v>
      </c>
      <c r="AA277" s="64">
        <f t="shared" si="117"/>
        <v>1</v>
      </c>
      <c r="AB277" s="63">
        <v>0</v>
      </c>
      <c r="AC277" s="64">
        <f t="shared" si="118"/>
        <v>0</v>
      </c>
      <c r="AD277" s="63">
        <v>0</v>
      </c>
      <c r="AE277" s="64">
        <f t="shared" si="119"/>
        <v>0</v>
      </c>
      <c r="AF277" s="63" t="s">
        <v>29</v>
      </c>
      <c r="AG277" s="64">
        <f t="shared" si="120"/>
        <v>1</v>
      </c>
      <c r="AH277" s="63">
        <v>0</v>
      </c>
      <c r="AI277" s="64">
        <f t="shared" si="121"/>
        <v>0</v>
      </c>
      <c r="AJ277" s="63">
        <v>0</v>
      </c>
      <c r="AK277" s="64">
        <f t="shared" si="122"/>
        <v>0</v>
      </c>
      <c r="AL277" s="63" t="s">
        <v>29</v>
      </c>
      <c r="AM277" s="64">
        <f t="shared" si="123"/>
        <v>1</v>
      </c>
      <c r="AN277" s="63">
        <v>0</v>
      </c>
      <c r="AO277" s="64">
        <f t="shared" si="124"/>
        <v>0</v>
      </c>
      <c r="AP277" s="63">
        <v>0</v>
      </c>
      <c r="AQ277" s="64">
        <f t="shared" si="125"/>
        <v>0</v>
      </c>
      <c r="AR277" s="51"/>
      <c r="AS277" s="51">
        <f t="shared" si="126"/>
        <v>1</v>
      </c>
      <c r="AT277" s="51">
        <f t="shared" si="127"/>
        <v>2</v>
      </c>
      <c r="AU277" s="51"/>
      <c r="AV277" s="51">
        <f t="shared" si="128"/>
        <v>1</v>
      </c>
      <c r="AW277" s="51">
        <f t="shared" si="113"/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pidemiology Data</vt:lpstr>
      <vt:lpstr>MT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Stracke</dc:creator>
  <cp:lastModifiedBy>Microsoft Office User</cp:lastModifiedBy>
  <dcterms:created xsi:type="dcterms:W3CDTF">2019-04-02T04:30:35Z</dcterms:created>
  <dcterms:modified xsi:type="dcterms:W3CDTF">2021-07-06T17:48:45Z</dcterms:modified>
</cp:coreProperties>
</file>